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ontrer/Documents/Manuscripts/2023/NRC2 dimer paper/Supp material/SuppFiles/"/>
    </mc:Choice>
  </mc:AlternateContent>
  <xr:revisionPtr revIDLastSave="0" documentId="8_{CAC2AFDF-718C-C449-98BF-34BEFC026880}" xr6:coauthVersionLast="47" xr6:coauthVersionMax="47" xr10:uidLastSave="{00000000-0000-0000-0000-000000000000}"/>
  <bookViews>
    <workbookView xWindow="840" yWindow="780" windowWidth="29400" windowHeight="17780" xr2:uid="{00000000-000D-0000-FFFF-FFFF00000000}"/>
  </bookViews>
  <sheets>
    <sheet name="Stretches and Motifs" sheetId="1" r:id="rId1"/>
    <sheet name="Full-length" sheetId="2" r:id="rId2"/>
  </sheets>
  <calcPr calcId="0"/>
</workbook>
</file>

<file path=xl/sharedStrings.xml><?xml version="1.0" encoding="utf-8"?>
<sst xmlns="http://schemas.openxmlformats.org/spreadsheetml/2006/main" count="217" uniqueCount="205">
  <si>
    <t>Position</t>
  </si>
  <si>
    <t>NRCH_MADA</t>
  </si>
  <si>
    <t>NRC0_MADA</t>
  </si>
  <si>
    <t>NRC1_MADA</t>
  </si>
  <si>
    <t>NRC2_MADA</t>
  </si>
  <si>
    <t>NRC3_MADA</t>
  </si>
  <si>
    <t>NRC4a_MADA</t>
  </si>
  <si>
    <t>NRC4b_MADA</t>
  </si>
  <si>
    <t>NRC4c_MADA</t>
  </si>
  <si>
    <t>NRC4t_MADA</t>
  </si>
  <si>
    <t>NRC4other_MADA</t>
  </si>
  <si>
    <t>NRC5_MADA</t>
  </si>
  <si>
    <t>NRC6_MADA</t>
  </si>
  <si>
    <t>NRC7_MADA</t>
  </si>
  <si>
    <t>NRC8_MADA</t>
  </si>
  <si>
    <t>NRC9_MADA</t>
  </si>
  <si>
    <t>NRCX_MADA</t>
  </si>
  <si>
    <t>NRCH_Ploop</t>
  </si>
  <si>
    <t>NRC0_Ploop</t>
  </si>
  <si>
    <t>NRC1_Ploop</t>
  </si>
  <si>
    <t>NRC2_Ploop</t>
  </si>
  <si>
    <t>NRC3_Ploop</t>
  </si>
  <si>
    <t>NRC4a_Ploop</t>
  </si>
  <si>
    <t>NRC4b_Ploop</t>
  </si>
  <si>
    <t>NRC4c_Ploop</t>
  </si>
  <si>
    <t>NRC4t_Ploop</t>
  </si>
  <si>
    <t>NRC4other_Ploop</t>
  </si>
  <si>
    <t>NRC5_Ploop</t>
  </si>
  <si>
    <t>NRC6_Ploop</t>
  </si>
  <si>
    <t>NRC7_Ploop</t>
  </si>
  <si>
    <t>NRC8_Ploop</t>
  </si>
  <si>
    <t>NRC9_Ploop</t>
  </si>
  <si>
    <t>NRCX_Ploop</t>
  </si>
  <si>
    <t>MADA motif</t>
  </si>
  <si>
    <t>P-loop motif</t>
  </si>
  <si>
    <t>NRCH_S1a</t>
  </si>
  <si>
    <t>NRC0_S1a</t>
  </si>
  <si>
    <t>NRC1_S1a</t>
  </si>
  <si>
    <t>NRC2_S1a</t>
  </si>
  <si>
    <t>NRC3_S1a</t>
  </si>
  <si>
    <t>NRC4a_S1a</t>
  </si>
  <si>
    <t>NRC4b_S1a</t>
  </si>
  <si>
    <t>NRC4c_S1a</t>
  </si>
  <si>
    <t>NRC4t_S1a</t>
  </si>
  <si>
    <t>NRC4other_S1a</t>
  </si>
  <si>
    <t>NRC5_S1a</t>
  </si>
  <si>
    <t>NRC6_S1a</t>
  </si>
  <si>
    <t>NRC7_S1a</t>
  </si>
  <si>
    <t>NRC8_S1a</t>
  </si>
  <si>
    <t>NRC9_S1a</t>
  </si>
  <si>
    <t>NRCX_S1a</t>
  </si>
  <si>
    <t>Stretch 1a</t>
  </si>
  <si>
    <t>NRCH_S1b</t>
  </si>
  <si>
    <t>NRC0_S1b</t>
  </si>
  <si>
    <t>NRC1_S1b</t>
  </si>
  <si>
    <t>NRC2_S1b</t>
  </si>
  <si>
    <t>NRC3_S1b</t>
  </si>
  <si>
    <t>NRC4a_S1b</t>
  </si>
  <si>
    <t>NRC4b_S1b</t>
  </si>
  <si>
    <t>NRC4c_S1b</t>
  </si>
  <si>
    <t>NRC4t_S1b</t>
  </si>
  <si>
    <t>NRC4other_S1b</t>
  </si>
  <si>
    <t>NRC5_S1b</t>
  </si>
  <si>
    <t>NRC6_S1b</t>
  </si>
  <si>
    <t>NRC7_S1b</t>
  </si>
  <si>
    <t>NRC8_S1b</t>
  </si>
  <si>
    <t>NRC9_S1b</t>
  </si>
  <si>
    <t>NRCX_S1b</t>
  </si>
  <si>
    <t>Stretch 1b</t>
  </si>
  <si>
    <t>NRCH_S1c</t>
  </si>
  <si>
    <t>NRC0_S1c</t>
  </si>
  <si>
    <t>NRC1_S1c</t>
  </si>
  <si>
    <t>NRC2_S1c</t>
  </si>
  <si>
    <t>NRC3_S1c</t>
  </si>
  <si>
    <t>NRC4a_S1c</t>
  </si>
  <si>
    <t>NRC4b_S1c</t>
  </si>
  <si>
    <t>NRC4c_S1c</t>
  </si>
  <si>
    <t>NRC4t_S1c</t>
  </si>
  <si>
    <t>NRC4other_S1c</t>
  </si>
  <si>
    <t>NRC5_S1c</t>
  </si>
  <si>
    <t>NRC6_S1c</t>
  </si>
  <si>
    <t>NRC7_S1c</t>
  </si>
  <si>
    <t>NRC8_S1c</t>
  </si>
  <si>
    <t>NRC9_S1c</t>
  </si>
  <si>
    <t>NRCX_S1c</t>
  </si>
  <si>
    <t>Stretch 1c</t>
  </si>
  <si>
    <t>NRCH_MHD</t>
  </si>
  <si>
    <t>NRC0_MHD</t>
  </si>
  <si>
    <t>NRC1_MHD</t>
  </si>
  <si>
    <t>NRC2_MHD</t>
  </si>
  <si>
    <t>NRC3_MHD</t>
  </si>
  <si>
    <t>NRC4a_MHD</t>
  </si>
  <si>
    <t>NRC4b_MHD</t>
  </si>
  <si>
    <t>NRC4c_MHD</t>
  </si>
  <si>
    <t>NRC4t_MHD</t>
  </si>
  <si>
    <t>NRC4other_MHD</t>
  </si>
  <si>
    <t>NRC5_MHD</t>
  </si>
  <si>
    <t>NRC6_MHD</t>
  </si>
  <si>
    <t>NRC7_MHD</t>
  </si>
  <si>
    <t>NRC8_MHD</t>
  </si>
  <si>
    <t>NRC9_MHD</t>
  </si>
  <si>
    <t>NRCX_MHD</t>
  </si>
  <si>
    <t>MHD</t>
  </si>
  <si>
    <t>NRCH_S1d</t>
  </si>
  <si>
    <t>NRC0_S1d</t>
  </si>
  <si>
    <t>NRC1_S1d</t>
  </si>
  <si>
    <t>NRC2_S1d</t>
  </si>
  <si>
    <t>NRC3_S1d</t>
  </si>
  <si>
    <t>NRC4a_S1d</t>
  </si>
  <si>
    <t>NRC4b_S1d</t>
  </si>
  <si>
    <t>NRC4c_S1d</t>
  </si>
  <si>
    <t>NRC4t_S1d</t>
  </si>
  <si>
    <t>NRC4other_S1d</t>
  </si>
  <si>
    <t>NRC5_S1d</t>
  </si>
  <si>
    <t>NRC6_S1d</t>
  </si>
  <si>
    <t>NRC7_S1d</t>
  </si>
  <si>
    <t>NRC8_S1d</t>
  </si>
  <si>
    <t>NRC9_S1d</t>
  </si>
  <si>
    <t>NRCX_S1d</t>
  </si>
  <si>
    <t>Stretch 1d</t>
  </si>
  <si>
    <t>NRCH_S2a</t>
  </si>
  <si>
    <t>NRC0_S2a</t>
  </si>
  <si>
    <t>NRC1_S2a</t>
  </si>
  <si>
    <t>NRC2_S2a</t>
  </si>
  <si>
    <t>NRC3_S2a</t>
  </si>
  <si>
    <t>NRC4a_S2a</t>
  </si>
  <si>
    <t>NRC4b_S2a</t>
  </si>
  <si>
    <t>NRC4c_S2a</t>
  </si>
  <si>
    <t>NRC4t_S2a</t>
  </si>
  <si>
    <t>NRC4other_S2a</t>
  </si>
  <si>
    <t>NRC5_S2a</t>
  </si>
  <si>
    <t>NRC6_S2a</t>
  </si>
  <si>
    <t>NRC7_S2a</t>
  </si>
  <si>
    <t>NRC8_S2a</t>
  </si>
  <si>
    <t>NRC9_S2a</t>
  </si>
  <si>
    <t>NRCX_S2a</t>
  </si>
  <si>
    <t>Stretch 2a</t>
  </si>
  <si>
    <t>NRCH_S1e</t>
  </si>
  <si>
    <t>NRC0_S1e</t>
  </si>
  <si>
    <t>NRC1_S1e</t>
  </si>
  <si>
    <t>NRC2_S1e</t>
  </si>
  <si>
    <t>NRC3_S1e</t>
  </si>
  <si>
    <t>NRC4a_S1e</t>
  </si>
  <si>
    <t>NRC4b_S1e</t>
  </si>
  <si>
    <t>NRC4c_S1e</t>
  </si>
  <si>
    <t>NRC4t_S1e</t>
  </si>
  <si>
    <t>NRC4other_S1e</t>
  </si>
  <si>
    <t>NRC5_S1e</t>
  </si>
  <si>
    <t>NRC6_S1e</t>
  </si>
  <si>
    <t>NRC7_S1e</t>
  </si>
  <si>
    <t>NRC8_S1e</t>
  </si>
  <si>
    <t>NRC9_S1e</t>
  </si>
  <si>
    <t>NRCX_S1e</t>
  </si>
  <si>
    <t>Stretch 1e</t>
  </si>
  <si>
    <t>NRCH_S2b</t>
  </si>
  <si>
    <t>NRC0_S2b</t>
  </si>
  <si>
    <t>NRC1_S2b</t>
  </si>
  <si>
    <t>NRC2_S2b</t>
  </si>
  <si>
    <t>NRC3_S2b</t>
  </si>
  <si>
    <t>NRC4a_S2b</t>
  </si>
  <si>
    <t>NRC4b_S2b</t>
  </si>
  <si>
    <t>NRC4c_S2b</t>
  </si>
  <si>
    <t>NRC4t_S2b</t>
  </si>
  <si>
    <t>NRC4other_S2b</t>
  </si>
  <si>
    <t>NRC5_S2b</t>
  </si>
  <si>
    <t>NRC6_S2b</t>
  </si>
  <si>
    <t>NRC7_S2b</t>
  </si>
  <si>
    <t>NRC8_S2b</t>
  </si>
  <si>
    <t>NRC9_S2b</t>
  </si>
  <si>
    <t>NRCX_S2b</t>
  </si>
  <si>
    <t>Stretch 2b</t>
  </si>
  <si>
    <t>NRCH_S1f</t>
  </si>
  <si>
    <t>NRC0_S1f</t>
  </si>
  <si>
    <t>NRC1_S1f</t>
  </si>
  <si>
    <t>NRC2_S1f</t>
  </si>
  <si>
    <t>NRC3_S1f</t>
  </si>
  <si>
    <t>NRC4a_S1f</t>
  </si>
  <si>
    <t>NRC4b_S1f</t>
  </si>
  <si>
    <t>NRC4c_S1f</t>
  </si>
  <si>
    <t>NRC4t_S1f</t>
  </si>
  <si>
    <t>NRC4other_S1f</t>
  </si>
  <si>
    <t>NRC5_S1f</t>
  </si>
  <si>
    <t>NRC6_S1f</t>
  </si>
  <si>
    <t>NRC7_S1f</t>
  </si>
  <si>
    <t>NRC8_S1f</t>
  </si>
  <si>
    <t>NRC9_S1f</t>
  </si>
  <si>
    <t>NRCX_S1f</t>
  </si>
  <si>
    <t>Stretch 1f</t>
  </si>
  <si>
    <t>Entropy values</t>
  </si>
  <si>
    <t>NRCH</t>
  </si>
  <si>
    <t>NRC0</t>
  </si>
  <si>
    <t>NRCX</t>
  </si>
  <si>
    <t>NRC3</t>
  </si>
  <si>
    <t>NRC2</t>
  </si>
  <si>
    <t>NRC1</t>
  </si>
  <si>
    <t>NRC9</t>
  </si>
  <si>
    <t>NRC8</t>
  </si>
  <si>
    <t>NRC6</t>
  </si>
  <si>
    <t>NRC7</t>
  </si>
  <si>
    <t>NRC5</t>
  </si>
  <si>
    <t>NRC4c</t>
  </si>
  <si>
    <t>NRC4b</t>
  </si>
  <si>
    <t>NRC4other</t>
  </si>
  <si>
    <t>NRC4t</t>
  </si>
  <si>
    <t>NRC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AC43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45B64B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18" fillId="36" borderId="0" xfId="0" applyFont="1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14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6" fillId="34" borderId="0" xfId="0" applyFont="1" applyFill="1" applyAlignment="1">
      <alignment horizontal="center" vertical="center" textRotation="90"/>
    </xf>
    <xf numFmtId="0" fontId="16" fillId="34" borderId="13" xfId="0" applyFont="1" applyFill="1" applyBorder="1" applyAlignment="1">
      <alignment horizontal="center" vertical="center" textRotation="90"/>
    </xf>
    <xf numFmtId="0" fontId="16" fillId="35" borderId="0" xfId="0" applyFont="1" applyFill="1" applyAlignment="1">
      <alignment horizontal="center" vertical="center" textRotation="90"/>
    </xf>
    <xf numFmtId="0" fontId="16" fillId="35" borderId="13" xfId="0" applyFont="1" applyFill="1" applyBorder="1" applyAlignment="1">
      <alignment horizontal="center" vertical="center" textRotation="90"/>
    </xf>
    <xf numFmtId="0" fontId="16" fillId="33" borderId="0" xfId="0" applyFont="1" applyFill="1" applyAlignment="1">
      <alignment horizontal="center" vertical="center" textRotation="90"/>
    </xf>
    <xf numFmtId="0" fontId="16" fillId="33" borderId="13" xfId="0" applyFont="1" applyFill="1" applyBorder="1" applyAlignment="1">
      <alignment horizontal="center" vertical="center" textRotation="90"/>
    </xf>
    <xf numFmtId="0" fontId="0" fillId="36" borderId="0" xfId="0" applyFill="1" applyAlignment="1">
      <alignment horizontal="center" vertical="center"/>
    </xf>
    <xf numFmtId="0" fontId="18" fillId="37" borderId="0" xfId="0" applyFont="1" applyFill="1" applyAlignment="1">
      <alignment horizontal="center" vertical="center"/>
    </xf>
    <xf numFmtId="0" fontId="0" fillId="0" borderId="0" xfId="0" applyFill="1"/>
    <xf numFmtId="0" fontId="18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00"/>
      <color rgb="FF0070C0"/>
      <color rgb="FFEAC4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3"/>
  <sheetViews>
    <sheetView tabSelected="1" topLeftCell="O2" zoomScale="204" workbookViewId="0">
      <selection activeCell="V9" sqref="V9"/>
    </sheetView>
  </sheetViews>
  <sheetFormatPr baseColWidth="10" defaultRowHeight="16" x14ac:dyDescent="0.2"/>
  <cols>
    <col min="1" max="2" width="7.6640625" style="1" bestFit="1" customWidth="1"/>
    <col min="3" max="3" width="12.33203125" style="2" bestFit="1" customWidth="1"/>
    <col min="4" max="13" width="12.1640625" style="2" bestFit="1" customWidth="1"/>
    <col min="14" max="14" width="12.83203125" style="2" bestFit="1" customWidth="1"/>
    <col min="15" max="15" width="13" style="2" bestFit="1" customWidth="1"/>
    <col min="16" max="16" width="16.5" style="2" bestFit="1" customWidth="1"/>
    <col min="17" max="17" width="12.6640625" style="2" bestFit="1" customWidth="1"/>
    <col min="18" max="18" width="13" style="2" bestFit="1" customWidth="1"/>
    <col min="20" max="20" width="13.33203125" bestFit="1" customWidth="1"/>
    <col min="22" max="16384" width="10.83203125" style="2"/>
  </cols>
  <sheetData>
    <row r="1" spans="1:21" s="1" customFormat="1" x14ac:dyDescent="0.2">
      <c r="B1" s="1" t="s">
        <v>0</v>
      </c>
      <c r="C1" s="4" t="s">
        <v>1</v>
      </c>
      <c r="D1" s="1" t="s">
        <v>2</v>
      </c>
      <c r="E1" s="1" t="s">
        <v>16</v>
      </c>
      <c r="F1" s="1" t="s">
        <v>5</v>
      </c>
      <c r="G1" s="1" t="s">
        <v>4</v>
      </c>
      <c r="H1" s="1" t="s">
        <v>3</v>
      </c>
      <c r="I1" s="1" t="s">
        <v>15</v>
      </c>
      <c r="J1" s="1" t="s">
        <v>14</v>
      </c>
      <c r="K1" s="1" t="s">
        <v>12</v>
      </c>
      <c r="L1" s="1" t="s">
        <v>13</v>
      </c>
      <c r="M1" s="1" t="s">
        <v>11</v>
      </c>
      <c r="N1" s="1" t="s">
        <v>8</v>
      </c>
      <c r="O1" s="1" t="s">
        <v>7</v>
      </c>
      <c r="P1" s="1" t="s">
        <v>10</v>
      </c>
      <c r="Q1" s="1" t="s">
        <v>9</v>
      </c>
      <c r="R1" s="1" t="s">
        <v>6</v>
      </c>
    </row>
    <row r="2" spans="1:21" x14ac:dyDescent="0.2">
      <c r="A2" s="17" t="s">
        <v>33</v>
      </c>
      <c r="B2" s="1">
        <v>1</v>
      </c>
      <c r="C2" s="5">
        <v>0.94050977135744995</v>
      </c>
      <c r="D2" s="3">
        <v>0.30337483608641302</v>
      </c>
      <c r="E2" s="3">
        <v>0</v>
      </c>
      <c r="F2" s="3">
        <v>0.237254615230823</v>
      </c>
      <c r="G2" s="3">
        <v>0.15935006268563401</v>
      </c>
      <c r="H2" s="3">
        <v>0.53623494501015101</v>
      </c>
      <c r="I2" s="3">
        <v>0</v>
      </c>
      <c r="J2" s="3">
        <v>0.20559250818508301</v>
      </c>
      <c r="K2" s="3">
        <v>0.36809320235906701</v>
      </c>
      <c r="L2" s="3">
        <v>0.50230952359329795</v>
      </c>
      <c r="M2" s="3">
        <v>0.488966044138197</v>
      </c>
      <c r="N2" s="3">
        <v>0</v>
      </c>
      <c r="O2" s="3">
        <v>0.27575969817466101</v>
      </c>
      <c r="P2" s="3">
        <v>0.179256066928321</v>
      </c>
      <c r="Q2" s="3">
        <v>0</v>
      </c>
      <c r="R2" s="3">
        <v>0.27138958750811099</v>
      </c>
      <c r="T2" s="1" t="s">
        <v>188</v>
      </c>
      <c r="U2" s="25"/>
    </row>
    <row r="3" spans="1:21" x14ac:dyDescent="0.2">
      <c r="A3" s="17"/>
      <c r="B3" s="1">
        <v>2</v>
      </c>
      <c r="C3" s="5">
        <v>1.1167975398180301</v>
      </c>
      <c r="D3" s="3">
        <v>0.30337483608641302</v>
      </c>
      <c r="E3" s="3">
        <v>0</v>
      </c>
      <c r="F3" s="3">
        <v>8.6504214121345901E-2</v>
      </c>
      <c r="G3" s="3">
        <v>0.15935006268563401</v>
      </c>
      <c r="H3" s="3">
        <v>0.61170267751797702</v>
      </c>
      <c r="I3" s="3">
        <v>0</v>
      </c>
      <c r="J3" s="3">
        <v>0.20559250818508301</v>
      </c>
      <c r="K3" s="3">
        <v>0.24581477289951301</v>
      </c>
      <c r="L3" s="3">
        <v>0.45418098393414102</v>
      </c>
      <c r="M3" s="3">
        <v>0.488966044138197</v>
      </c>
      <c r="N3" s="3">
        <v>0.84548018255066604</v>
      </c>
      <c r="O3" s="3">
        <v>0</v>
      </c>
      <c r="P3" s="3">
        <v>0.179256066928321</v>
      </c>
      <c r="Q3" s="3">
        <v>8.8879695684575794E-2</v>
      </c>
      <c r="R3" s="3">
        <v>0.27138958750811099</v>
      </c>
      <c r="T3" s="24">
        <v>0</v>
      </c>
      <c r="U3" s="26"/>
    </row>
    <row r="4" spans="1:21" x14ac:dyDescent="0.2">
      <c r="A4" s="17"/>
      <c r="B4" s="1">
        <v>3</v>
      </c>
      <c r="C4" s="5">
        <v>1.66803681473743</v>
      </c>
      <c r="D4" s="3">
        <v>0.30337483608641302</v>
      </c>
      <c r="E4" s="3">
        <v>0.83387297592797105</v>
      </c>
      <c r="F4" s="3">
        <v>8.6504214121345901E-2</v>
      </c>
      <c r="G4" s="3">
        <v>0.15935006268563401</v>
      </c>
      <c r="H4" s="3">
        <v>0.341157029368576</v>
      </c>
      <c r="I4" s="3">
        <v>0</v>
      </c>
      <c r="J4" s="3">
        <v>0.20559250818508301</v>
      </c>
      <c r="K4" s="3">
        <v>0.26262149558858899</v>
      </c>
      <c r="L4" s="3">
        <v>0.79929976984259299</v>
      </c>
      <c r="M4" s="3">
        <v>0.488966044138197</v>
      </c>
      <c r="N4" s="3">
        <v>0</v>
      </c>
      <c r="O4" s="3">
        <v>0.55309283269647302</v>
      </c>
      <c r="P4" s="3">
        <v>0.179256066928321</v>
      </c>
      <c r="Q4" s="3">
        <v>8.8879695684575794E-2</v>
      </c>
      <c r="R4" s="3">
        <v>0.37905706020874103</v>
      </c>
      <c r="T4" s="2">
        <v>1.5</v>
      </c>
      <c r="U4" s="25"/>
    </row>
    <row r="5" spans="1:21" x14ac:dyDescent="0.2">
      <c r="A5" s="17"/>
      <c r="B5" s="1">
        <v>4</v>
      </c>
      <c r="C5" s="5">
        <v>2.1947201943408499</v>
      </c>
      <c r="D5" s="3">
        <v>0.30337483608641302</v>
      </c>
      <c r="E5" s="3">
        <v>0.46188170471036999</v>
      </c>
      <c r="F5" s="3">
        <v>8.6504214121345901E-2</v>
      </c>
      <c r="G5" s="3">
        <v>0.15935006268563401</v>
      </c>
      <c r="H5" s="3">
        <v>9.1401620147392698E-2</v>
      </c>
      <c r="I5" s="3">
        <v>0.468995593589281</v>
      </c>
      <c r="J5" s="3">
        <v>0.96408632833156804</v>
      </c>
      <c r="K5" s="3">
        <v>0.43113172320193399</v>
      </c>
      <c r="L5" s="3">
        <v>0.10215803640865</v>
      </c>
      <c r="M5" s="3">
        <v>1.96086459526185</v>
      </c>
      <c r="N5" s="3">
        <v>1.68575254976066</v>
      </c>
      <c r="O5" s="3">
        <v>0.93632179535004101</v>
      </c>
      <c r="P5" s="3">
        <v>1.53674659987875</v>
      </c>
      <c r="Q5" s="3">
        <v>0.35620480393132198</v>
      </c>
      <c r="R5" s="3">
        <v>0.68433777818562402</v>
      </c>
      <c r="T5" s="23">
        <v>4.32</v>
      </c>
      <c r="U5" s="27"/>
    </row>
    <row r="6" spans="1:21" x14ac:dyDescent="0.2">
      <c r="A6" s="17"/>
      <c r="B6" s="1">
        <v>5</v>
      </c>
      <c r="C6" s="5">
        <v>2.0088582152351799</v>
      </c>
      <c r="D6" s="3">
        <v>0.98627979070959404</v>
      </c>
      <c r="E6" s="3">
        <v>1.1619058511008999</v>
      </c>
      <c r="F6" s="3">
        <v>8.6504214121345901E-2</v>
      </c>
      <c r="G6" s="3">
        <v>0.15935006268563401</v>
      </c>
      <c r="H6" s="3">
        <v>0.99009038244209402</v>
      </c>
      <c r="I6" s="3">
        <v>0.60984030471640005</v>
      </c>
      <c r="J6" s="3">
        <v>1.05845466873091</v>
      </c>
      <c r="K6" s="3">
        <v>0.192920322679385</v>
      </c>
      <c r="L6" s="3">
        <v>0.204056119852664</v>
      </c>
      <c r="M6" s="3">
        <v>0.98255536151186795</v>
      </c>
      <c r="N6" s="3">
        <v>1.7204235621209201</v>
      </c>
      <c r="O6" s="3">
        <v>0.891316586333326</v>
      </c>
      <c r="P6" s="3">
        <v>0.179256066928321</v>
      </c>
      <c r="Q6" s="3">
        <v>0</v>
      </c>
      <c r="R6" s="3">
        <v>0.40421297104468301</v>
      </c>
      <c r="U6" s="25"/>
    </row>
    <row r="7" spans="1:21" x14ac:dyDescent="0.2">
      <c r="A7" s="17"/>
      <c r="B7" s="1">
        <v>6</v>
      </c>
      <c r="C7" s="5">
        <v>0.81393608060602796</v>
      </c>
      <c r="D7" s="3">
        <v>0.30337483608641302</v>
      </c>
      <c r="E7" s="3">
        <v>0.88515502721002204</v>
      </c>
      <c r="F7" s="3">
        <v>8.6504214121345901E-2</v>
      </c>
      <c r="G7" s="3">
        <v>0.15935006268563401</v>
      </c>
      <c r="H7" s="3">
        <v>9.1401620147392698E-2</v>
      </c>
      <c r="I7" s="3">
        <v>0</v>
      </c>
      <c r="J7" s="3">
        <v>0.40963344397721102</v>
      </c>
      <c r="K7" s="3">
        <v>0.31541052284760202</v>
      </c>
      <c r="L7" s="3">
        <v>0.204056119852664</v>
      </c>
      <c r="M7" s="3">
        <v>1.87606986734063</v>
      </c>
      <c r="N7" s="3">
        <v>1.4211338349701099</v>
      </c>
      <c r="O7" s="3">
        <v>0.49080732262757698</v>
      </c>
      <c r="P7" s="3">
        <v>0.58188867803455901</v>
      </c>
      <c r="Q7" s="3">
        <v>8.8879695684575794E-2</v>
      </c>
      <c r="R7" s="3">
        <v>0.41593971910803901</v>
      </c>
    </row>
    <row r="8" spans="1:21" x14ac:dyDescent="0.2">
      <c r="A8" s="17"/>
      <c r="B8" s="1">
        <v>7</v>
      </c>
      <c r="C8" s="5">
        <v>2.1177991931190698</v>
      </c>
      <c r="D8" s="3">
        <v>0.30337483608641302</v>
      </c>
      <c r="E8" s="3">
        <v>0.67895389951857499</v>
      </c>
      <c r="F8" s="3">
        <v>0.237254615230823</v>
      </c>
      <c r="G8" s="3">
        <v>0.15935006268563401</v>
      </c>
      <c r="H8" s="3">
        <v>0.87394441683532698</v>
      </c>
      <c r="I8" s="3">
        <v>0.74758467982457399</v>
      </c>
      <c r="J8" s="3">
        <v>2.2526283761335</v>
      </c>
      <c r="K8" s="3">
        <v>0.44438874698764202</v>
      </c>
      <c r="L8" s="3">
        <v>1.17409304865402</v>
      </c>
      <c r="M8" s="3">
        <v>1.3559023712710001</v>
      </c>
      <c r="N8" s="3">
        <v>0</v>
      </c>
      <c r="O8" s="3">
        <v>0.13815722856252599</v>
      </c>
      <c r="P8" s="3">
        <v>0.179256066928321</v>
      </c>
      <c r="Q8" s="3">
        <v>8.8879695684575794E-2</v>
      </c>
      <c r="R8" s="3">
        <v>0.41837178311763001</v>
      </c>
    </row>
    <row r="9" spans="1:21" x14ac:dyDescent="0.2">
      <c r="A9" s="17"/>
      <c r="B9" s="1">
        <v>8</v>
      </c>
      <c r="C9" s="5">
        <v>1.07095591709427</v>
      </c>
      <c r="D9" s="3">
        <v>0.40555893971417001</v>
      </c>
      <c r="E9" s="3">
        <v>0</v>
      </c>
      <c r="F9" s="3">
        <v>8.6504214121345901E-2</v>
      </c>
      <c r="G9" s="3">
        <v>0.15935006268563401</v>
      </c>
      <c r="H9" s="3">
        <v>0.72825459110299195</v>
      </c>
      <c r="I9" s="3">
        <v>1.4060075793123199</v>
      </c>
      <c r="J9" s="3">
        <v>0.96408632833156804</v>
      </c>
      <c r="K9" s="3">
        <v>0.192920322679385</v>
      </c>
      <c r="L9" s="3">
        <v>0.204056119852664</v>
      </c>
      <c r="M9" s="3">
        <v>0.98284018031409004</v>
      </c>
      <c r="N9" s="3">
        <v>0.71115371916090797</v>
      </c>
      <c r="O9" s="3">
        <v>0.35405815122894202</v>
      </c>
      <c r="P9" s="3">
        <v>0.179256066928321</v>
      </c>
      <c r="Q9" s="3">
        <v>0.17757518221539301</v>
      </c>
      <c r="R9" s="3">
        <v>0.115390393252207</v>
      </c>
    </row>
    <row r="10" spans="1:21" x14ac:dyDescent="0.2">
      <c r="A10" s="17"/>
      <c r="B10" s="1">
        <v>9</v>
      </c>
      <c r="C10" s="5">
        <v>0.703978147250927</v>
      </c>
      <c r="D10" s="3">
        <v>0.30337483608641302</v>
      </c>
      <c r="E10" s="3">
        <v>0.89848271562327198</v>
      </c>
      <c r="F10" s="3">
        <v>8.6504214121345901E-2</v>
      </c>
      <c r="G10" s="3">
        <v>0.15935006268563401</v>
      </c>
      <c r="H10" s="3">
        <v>0.361987426403788</v>
      </c>
      <c r="I10" s="3">
        <v>0</v>
      </c>
      <c r="J10" s="3">
        <v>1.7120537842607499</v>
      </c>
      <c r="K10" s="3">
        <v>0.13992135833938599</v>
      </c>
      <c r="L10" s="3">
        <v>0.204056119852664</v>
      </c>
      <c r="M10" s="3">
        <v>0.34246377248179499</v>
      </c>
      <c r="N10" s="3">
        <v>0.31790121541508698</v>
      </c>
      <c r="O10" s="3">
        <v>0.494434153279323</v>
      </c>
      <c r="P10" s="3">
        <v>1.24680999729827</v>
      </c>
      <c r="Q10" s="3">
        <v>8.8879695684575794E-2</v>
      </c>
      <c r="R10" s="3">
        <v>0.18070577975666899</v>
      </c>
    </row>
    <row r="11" spans="1:21" x14ac:dyDescent="0.2">
      <c r="A11" s="17"/>
      <c r="B11" s="1">
        <v>10</v>
      </c>
      <c r="C11" s="5">
        <v>1.08501388882039</v>
      </c>
      <c r="D11" s="3">
        <v>0.30337483608641302</v>
      </c>
      <c r="E11" s="3">
        <v>0.67895389951857499</v>
      </c>
      <c r="F11" s="3">
        <v>0.47349513031984802</v>
      </c>
      <c r="G11" s="3">
        <v>0.15935006268563401</v>
      </c>
      <c r="H11" s="3">
        <v>0.36441284332206397</v>
      </c>
      <c r="I11" s="3">
        <v>0.99277445398780795</v>
      </c>
      <c r="J11" s="3">
        <v>0.20559250818508301</v>
      </c>
      <c r="K11" s="3">
        <v>0.20972704536846101</v>
      </c>
      <c r="L11" s="3">
        <v>0.204056119852664</v>
      </c>
      <c r="M11" s="3">
        <v>0.98284018031409004</v>
      </c>
      <c r="N11" s="3">
        <v>0.78244412940668795</v>
      </c>
      <c r="O11" s="3">
        <v>0.27575969817466101</v>
      </c>
      <c r="P11" s="3">
        <v>0.81171031501861202</v>
      </c>
      <c r="Q11" s="3">
        <v>8.8879695684575794E-2</v>
      </c>
      <c r="R11" s="3">
        <v>0.58446792875556397</v>
      </c>
    </row>
    <row r="12" spans="1:21" x14ac:dyDescent="0.2">
      <c r="A12" s="17"/>
      <c r="B12" s="1">
        <v>11</v>
      </c>
      <c r="C12" s="5">
        <v>1.24482492545986</v>
      </c>
      <c r="D12" s="3">
        <v>0.30337483608641302</v>
      </c>
      <c r="E12" s="3">
        <v>1.52145382092708</v>
      </c>
      <c r="F12" s="3">
        <v>8.6504214121345901E-2</v>
      </c>
      <c r="G12" s="3">
        <v>0.72825459110299195</v>
      </c>
      <c r="H12" s="3">
        <v>0.273610419797507</v>
      </c>
      <c r="I12" s="3">
        <v>0</v>
      </c>
      <c r="J12" s="3">
        <v>0.20559250818508301</v>
      </c>
      <c r="K12" s="3">
        <v>0.192920322679385</v>
      </c>
      <c r="L12" s="3">
        <v>0.45418098393414102</v>
      </c>
      <c r="M12" s="3">
        <v>0.34246377248179499</v>
      </c>
      <c r="N12" s="3">
        <v>1.2586666647426601</v>
      </c>
      <c r="O12" s="3">
        <v>0.35405815122894202</v>
      </c>
      <c r="P12" s="3">
        <v>0.179256066928321</v>
      </c>
      <c r="Q12" s="3">
        <v>8.8879695684575794E-2</v>
      </c>
      <c r="R12" s="3">
        <v>0.115390393252207</v>
      </c>
    </row>
    <row r="13" spans="1:21" x14ac:dyDescent="0.2">
      <c r="A13" s="17"/>
      <c r="B13" s="1">
        <v>12</v>
      </c>
      <c r="C13" s="5">
        <v>0.94459961845163898</v>
      </c>
      <c r="D13" s="3">
        <v>0.30337483608641302</v>
      </c>
      <c r="E13" s="3">
        <v>0.67697595976801705</v>
      </c>
      <c r="F13" s="3">
        <v>8.6504214121345901E-2</v>
      </c>
      <c r="G13" s="3">
        <v>0.15935006268563401</v>
      </c>
      <c r="H13" s="3">
        <v>9.1401620147392698E-2</v>
      </c>
      <c r="I13" s="3">
        <v>0.88129089923069204</v>
      </c>
      <c r="J13" s="3">
        <v>1.58895376466234</v>
      </c>
      <c r="K13" s="3">
        <v>0.12311463565031</v>
      </c>
      <c r="L13" s="3">
        <v>0.50230952359329795</v>
      </c>
      <c r="M13" s="3">
        <v>1.3862922075820301</v>
      </c>
      <c r="N13" s="3">
        <v>0.44648134689680302</v>
      </c>
      <c r="O13" s="3">
        <v>0.13815722856252599</v>
      </c>
      <c r="P13" s="3">
        <v>0.35742889014046703</v>
      </c>
      <c r="Q13" s="3">
        <v>8.8879695684575794E-2</v>
      </c>
      <c r="R13" s="3">
        <v>0.18070577975666899</v>
      </c>
    </row>
    <row r="14" spans="1:21" x14ac:dyDescent="0.2">
      <c r="A14" s="17"/>
      <c r="B14" s="1">
        <v>13</v>
      </c>
      <c r="C14" s="5">
        <v>0.22265866730824399</v>
      </c>
      <c r="D14" s="3">
        <v>0.30337483608641302</v>
      </c>
      <c r="E14" s="3">
        <v>0.17203694935311301</v>
      </c>
      <c r="F14" s="3">
        <v>8.6504214121345901E-2</v>
      </c>
      <c r="G14" s="3">
        <v>0.15935006268563401</v>
      </c>
      <c r="H14" s="3">
        <v>9.1401620147392698E-2</v>
      </c>
      <c r="I14" s="3">
        <v>0</v>
      </c>
      <c r="J14" s="3">
        <v>0.20559250818508301</v>
      </c>
      <c r="K14" s="3">
        <v>0.12311463565031</v>
      </c>
      <c r="L14" s="3">
        <v>0.204056119852664</v>
      </c>
      <c r="M14" s="3">
        <v>0.59220120787186203</v>
      </c>
      <c r="N14" s="3">
        <v>0</v>
      </c>
      <c r="O14" s="3">
        <v>0.327311670625413</v>
      </c>
      <c r="P14" s="3">
        <v>0.179256066928321</v>
      </c>
      <c r="Q14" s="3">
        <v>8.8879695684575794E-2</v>
      </c>
      <c r="R14" s="3">
        <v>0.18070577975666899</v>
      </c>
    </row>
    <row r="15" spans="1:21" x14ac:dyDescent="0.2">
      <c r="A15" s="17"/>
      <c r="B15" s="1">
        <v>14</v>
      </c>
      <c r="C15" s="5">
        <v>2.4906939393728398</v>
      </c>
      <c r="D15" s="3">
        <v>0.30337483608641302</v>
      </c>
      <c r="E15" s="3">
        <v>1.00698677469151</v>
      </c>
      <c r="F15" s="3">
        <v>0.51129812125489504</v>
      </c>
      <c r="G15" s="3">
        <v>0.15935006268563401</v>
      </c>
      <c r="H15" s="3">
        <v>1.11442477088465</v>
      </c>
      <c r="I15" s="3">
        <v>0.60984030471640005</v>
      </c>
      <c r="J15" s="3">
        <v>1.24555479713758</v>
      </c>
      <c r="K15" s="3">
        <v>0.192920322679385</v>
      </c>
      <c r="L15" s="3">
        <v>0.50230952359329795</v>
      </c>
      <c r="M15" s="3">
        <v>2.1189726972471798</v>
      </c>
      <c r="N15" s="3">
        <v>0</v>
      </c>
      <c r="O15" s="3">
        <v>0.27575969817466101</v>
      </c>
      <c r="P15" s="3">
        <v>0.179256066928321</v>
      </c>
      <c r="Q15" s="3">
        <v>8.8879695684575794E-2</v>
      </c>
      <c r="R15" s="3">
        <v>0.18070577975666899</v>
      </c>
    </row>
    <row r="16" spans="1:21" x14ac:dyDescent="0.2">
      <c r="A16" s="17"/>
      <c r="B16" s="1">
        <v>15</v>
      </c>
      <c r="C16" s="5">
        <v>1.42341121685518</v>
      </c>
      <c r="D16" s="3">
        <v>0.30337483608641302</v>
      </c>
      <c r="E16" s="3">
        <v>0.98219148126002898</v>
      </c>
      <c r="F16" s="3">
        <v>0.237254615230823</v>
      </c>
      <c r="G16" s="3">
        <v>0.15935006268563401</v>
      </c>
      <c r="H16" s="3">
        <v>0.72934598268304096</v>
      </c>
      <c r="I16" s="3">
        <v>0</v>
      </c>
      <c r="J16" s="3">
        <v>1.28032049320115</v>
      </c>
      <c r="K16" s="3">
        <v>0.95250412621916702</v>
      </c>
      <c r="L16" s="3">
        <v>0.55472384143641496</v>
      </c>
      <c r="M16" s="3">
        <v>0.92394073380626196</v>
      </c>
      <c r="N16" s="3">
        <v>0.69312741532828803</v>
      </c>
      <c r="O16" s="3">
        <v>0.54925506318865402</v>
      </c>
      <c r="P16" s="3">
        <v>0.179256066928321</v>
      </c>
      <c r="Q16" s="3">
        <v>8.8879695684575794E-2</v>
      </c>
      <c r="R16" s="3">
        <v>0</v>
      </c>
    </row>
    <row r="17" spans="1:18" x14ac:dyDescent="0.2">
      <c r="A17" s="17"/>
      <c r="B17" s="1">
        <v>16</v>
      </c>
      <c r="C17" s="5">
        <v>0.746995659456274</v>
      </c>
      <c r="D17" s="3">
        <v>0.30337483608641302</v>
      </c>
      <c r="E17" s="3">
        <v>0.89548637608646398</v>
      </c>
      <c r="F17" s="3">
        <v>8.6504214121345901E-2</v>
      </c>
      <c r="G17" s="3">
        <v>0.15935006268563401</v>
      </c>
      <c r="H17" s="3">
        <v>9.1401620147392698E-2</v>
      </c>
      <c r="I17" s="3">
        <v>0</v>
      </c>
      <c r="J17" s="3">
        <v>0.65945921165858101</v>
      </c>
      <c r="K17" s="3">
        <v>0.12311463565031</v>
      </c>
      <c r="L17" s="3">
        <v>0.45418098393414102</v>
      </c>
      <c r="M17" s="3">
        <v>1.16223375678421</v>
      </c>
      <c r="N17" s="3">
        <v>0.15935006268563401</v>
      </c>
      <c r="O17" s="3">
        <v>0.73129475875181504</v>
      </c>
      <c r="P17" s="3">
        <v>0.179256066928321</v>
      </c>
      <c r="Q17" s="3">
        <v>0.24361243204077501</v>
      </c>
      <c r="R17" s="3">
        <v>0.18070577975666899</v>
      </c>
    </row>
    <row r="18" spans="1:18" x14ac:dyDescent="0.2">
      <c r="A18" s="17"/>
      <c r="B18" s="1">
        <v>17</v>
      </c>
      <c r="C18" s="5">
        <v>1.51896052717469</v>
      </c>
      <c r="D18" s="3">
        <v>0.30337483608641302</v>
      </c>
      <c r="E18" s="3">
        <v>0.34310030788093698</v>
      </c>
      <c r="F18" s="3">
        <v>0.15109697051711299</v>
      </c>
      <c r="G18" s="3">
        <v>0.15935006268563401</v>
      </c>
      <c r="H18" s="3">
        <v>0.99009038244209402</v>
      </c>
      <c r="I18" s="3">
        <v>0.88129089923069204</v>
      </c>
      <c r="J18" s="3">
        <v>0.40963344397721102</v>
      </c>
      <c r="K18" s="3">
        <v>0.24581477289951301</v>
      </c>
      <c r="L18" s="3">
        <v>0.40148787468057801</v>
      </c>
      <c r="M18" s="3">
        <v>1.6361705245745699</v>
      </c>
      <c r="N18" s="3">
        <v>0.15935006268563401</v>
      </c>
      <c r="O18" s="3">
        <v>0.13815722856252599</v>
      </c>
      <c r="P18" s="3">
        <v>0.179256066928321</v>
      </c>
      <c r="Q18" s="3">
        <v>8.8879695684575794E-2</v>
      </c>
      <c r="R18" s="3">
        <v>0.97233924613688305</v>
      </c>
    </row>
    <row r="19" spans="1:18" x14ac:dyDescent="0.2">
      <c r="A19" s="17"/>
      <c r="B19" s="1">
        <v>18</v>
      </c>
      <c r="C19" s="5">
        <v>2.7974304975837798</v>
      </c>
      <c r="D19" s="3">
        <v>0.30337483608641302</v>
      </c>
      <c r="E19" s="3">
        <v>0.926427859887889</v>
      </c>
      <c r="F19" s="3">
        <v>0.29329163059782098</v>
      </c>
      <c r="G19" s="3">
        <v>0.15935006268563401</v>
      </c>
      <c r="H19" s="3">
        <v>1.78197583303546</v>
      </c>
      <c r="I19" s="3">
        <v>0</v>
      </c>
      <c r="J19" s="3">
        <v>1.45864446490844</v>
      </c>
      <c r="K19" s="3">
        <v>0.60038393777868604</v>
      </c>
      <c r="L19" s="3">
        <v>0.60285238109557304</v>
      </c>
      <c r="M19" s="3">
        <v>2.0223951625463301</v>
      </c>
      <c r="N19" s="3">
        <v>0</v>
      </c>
      <c r="O19" s="3">
        <v>1.20890043505956</v>
      </c>
      <c r="P19" s="3">
        <v>1.1435462873114499</v>
      </c>
      <c r="Q19" s="3">
        <v>8.8879695684575794E-2</v>
      </c>
      <c r="R19" s="3">
        <v>1.90934804504725</v>
      </c>
    </row>
    <row r="20" spans="1:18" x14ac:dyDescent="0.2">
      <c r="A20" s="17"/>
      <c r="B20" s="1">
        <v>19</v>
      </c>
      <c r="C20" s="5">
        <v>1.7786264105244101</v>
      </c>
      <c r="D20" s="3">
        <v>0.30337483608641302</v>
      </c>
      <c r="E20" s="3">
        <v>0.17203694935311301</v>
      </c>
      <c r="F20" s="3">
        <v>8.6504214121345901E-2</v>
      </c>
      <c r="G20" s="3">
        <v>0.15935006268563401</v>
      </c>
      <c r="H20" s="3">
        <v>0.68147011937844204</v>
      </c>
      <c r="I20" s="3">
        <v>0</v>
      </c>
      <c r="J20" s="3">
        <v>0.20559250818508301</v>
      </c>
      <c r="K20" s="3">
        <v>0.12311463565031</v>
      </c>
      <c r="L20" s="3">
        <v>0.55472384143641496</v>
      </c>
      <c r="M20" s="3">
        <v>1.7110774083814499</v>
      </c>
      <c r="N20" s="3">
        <v>1.4834360387216201</v>
      </c>
      <c r="O20" s="3">
        <v>0.21673723613979601</v>
      </c>
      <c r="P20" s="3">
        <v>0.968607755591261</v>
      </c>
      <c r="Q20" s="3">
        <v>0.352647324074084</v>
      </c>
      <c r="R20" s="3">
        <v>0.115390393252207</v>
      </c>
    </row>
    <row r="21" spans="1:18" x14ac:dyDescent="0.2">
      <c r="A21" s="17"/>
      <c r="B21" s="1">
        <v>20</v>
      </c>
      <c r="C21" s="5">
        <v>0.99599806825177395</v>
      </c>
      <c r="D21" s="3">
        <v>0.30337483608641302</v>
      </c>
      <c r="E21" s="3">
        <v>0</v>
      </c>
      <c r="F21" s="3">
        <v>8.6504214121345901E-2</v>
      </c>
      <c r="G21" s="3">
        <v>0.15935006268563401</v>
      </c>
      <c r="H21" s="3">
        <v>9.1401620147392698E-2</v>
      </c>
      <c r="I21" s="3">
        <v>0.60984030471640005</v>
      </c>
      <c r="J21" s="3">
        <v>1.66335136476634</v>
      </c>
      <c r="K21" s="3">
        <v>0.12311463565031</v>
      </c>
      <c r="L21" s="3">
        <v>0.10215803640865</v>
      </c>
      <c r="M21" s="3">
        <v>1.10195818686906</v>
      </c>
      <c r="N21" s="3">
        <v>1.03558181119356</v>
      </c>
      <c r="O21" s="3">
        <v>0.41692731802139499</v>
      </c>
      <c r="P21" s="3">
        <v>0.179256066928321</v>
      </c>
      <c r="Q21" s="3">
        <v>0</v>
      </c>
      <c r="R21" s="3">
        <v>0.115390393252207</v>
      </c>
    </row>
    <row r="22" spans="1:18" ht="17" thickBot="1" x14ac:dyDescent="0.25">
      <c r="A22" s="18"/>
      <c r="B22" s="11">
        <v>21</v>
      </c>
      <c r="C22" s="8">
        <v>2.25132847922265</v>
      </c>
      <c r="D22" s="12">
        <v>0.30337483608641302</v>
      </c>
      <c r="E22" s="12">
        <v>1.68933911379973</v>
      </c>
      <c r="F22" s="12">
        <v>8.6504214121345901E-2</v>
      </c>
      <c r="G22" s="12">
        <v>0.869115405144812</v>
      </c>
      <c r="H22" s="12">
        <v>0.72962591047824299</v>
      </c>
      <c r="I22" s="12">
        <v>1.3527241956246501</v>
      </c>
      <c r="J22" s="12">
        <v>1.1555195341151401</v>
      </c>
      <c r="K22" s="12">
        <v>0.192920322679385</v>
      </c>
      <c r="L22" s="12">
        <v>1.24623186707902</v>
      </c>
      <c r="M22" s="12">
        <v>1.73263116449342</v>
      </c>
      <c r="N22" s="12">
        <v>0.64094418478752802</v>
      </c>
      <c r="O22" s="12">
        <v>1.2234530776728401</v>
      </c>
      <c r="P22" s="12">
        <v>0.66891282508840899</v>
      </c>
      <c r="Q22" s="12">
        <v>8.8879695684575794E-2</v>
      </c>
      <c r="R22" s="12">
        <v>0.82618701558505803</v>
      </c>
    </row>
    <row r="23" spans="1:18" x14ac:dyDescent="0.2">
      <c r="C23" s="5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x14ac:dyDescent="0.2">
      <c r="C24" s="6"/>
    </row>
    <row r="25" spans="1:18" x14ac:dyDescent="0.2">
      <c r="C25" s="6"/>
    </row>
    <row r="26" spans="1:18" x14ac:dyDescent="0.2">
      <c r="B26" s="1" t="s">
        <v>0</v>
      </c>
      <c r="C26" s="7" t="s">
        <v>17</v>
      </c>
      <c r="D26" s="1" t="s">
        <v>18</v>
      </c>
      <c r="E26" s="1" t="s">
        <v>32</v>
      </c>
      <c r="F26" s="1" t="s">
        <v>21</v>
      </c>
      <c r="G26" s="1" t="s">
        <v>20</v>
      </c>
      <c r="H26" s="1" t="s">
        <v>19</v>
      </c>
      <c r="I26" s="1" t="s">
        <v>31</v>
      </c>
      <c r="J26" s="1" t="s">
        <v>30</v>
      </c>
      <c r="K26" s="1" t="s">
        <v>28</v>
      </c>
      <c r="L26" s="1" t="s">
        <v>29</v>
      </c>
      <c r="M26" s="1" t="s">
        <v>27</v>
      </c>
      <c r="N26" s="1" t="s">
        <v>24</v>
      </c>
      <c r="O26" s="1" t="s">
        <v>23</v>
      </c>
      <c r="P26" s="1" t="s">
        <v>26</v>
      </c>
      <c r="Q26" s="1" t="s">
        <v>25</v>
      </c>
      <c r="R26" s="1" t="s">
        <v>22</v>
      </c>
    </row>
    <row r="27" spans="1:18" x14ac:dyDescent="0.2">
      <c r="A27" s="17" t="s">
        <v>34</v>
      </c>
      <c r="B27" s="1">
        <v>1</v>
      </c>
      <c r="C27" s="5">
        <v>0.143097705430104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.81127812445913206</v>
      </c>
      <c r="J27" s="3">
        <v>0.45868581620054</v>
      </c>
      <c r="K27" s="3">
        <v>7.00120504953613E-2</v>
      </c>
      <c r="L27" s="3">
        <v>0</v>
      </c>
      <c r="M27" s="3">
        <v>0.25387844029816098</v>
      </c>
      <c r="N27" s="3">
        <v>0.15935006268563401</v>
      </c>
      <c r="O27" s="3">
        <v>0.21673723613979601</v>
      </c>
      <c r="P27" s="3">
        <v>0</v>
      </c>
      <c r="Q27" s="3">
        <v>0</v>
      </c>
      <c r="R27" s="3">
        <v>6.5490821314726999E-2</v>
      </c>
    </row>
    <row r="28" spans="1:18" x14ac:dyDescent="0.2">
      <c r="A28" s="17"/>
      <c r="B28" s="1">
        <v>2</v>
      </c>
      <c r="C28" s="5">
        <v>0.35828155105369103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.60984030471640005</v>
      </c>
      <c r="J28" s="3">
        <v>1.18655719775865</v>
      </c>
      <c r="K28" s="3">
        <v>7.00120504953613E-2</v>
      </c>
      <c r="L28" s="3">
        <v>0</v>
      </c>
      <c r="M28" s="3">
        <v>0</v>
      </c>
      <c r="N28" s="3">
        <v>1.0820934391005399</v>
      </c>
      <c r="O28" s="3">
        <v>0.13815722856252599</v>
      </c>
      <c r="P28" s="3">
        <v>0</v>
      </c>
      <c r="Q28" s="3">
        <v>0</v>
      </c>
      <c r="R28" s="3">
        <v>6.5490821314726999E-2</v>
      </c>
    </row>
    <row r="29" spans="1:18" x14ac:dyDescent="0.2">
      <c r="A29" s="17"/>
      <c r="B29" s="1">
        <v>3</v>
      </c>
      <c r="C29" s="5">
        <v>1.1302412088162801</v>
      </c>
      <c r="D29" s="3">
        <v>0</v>
      </c>
      <c r="E29" s="3">
        <v>0.291818256598885</v>
      </c>
      <c r="F29" s="3">
        <v>8.6504214121345901E-2</v>
      </c>
      <c r="G29" s="3">
        <v>0</v>
      </c>
      <c r="H29" s="3">
        <v>0.27138958750811099</v>
      </c>
      <c r="I29" s="3">
        <v>2.1332062193464898</v>
      </c>
      <c r="J29" s="3">
        <v>1.33176071011495</v>
      </c>
      <c r="K29" s="3">
        <v>7.00120504953613E-2</v>
      </c>
      <c r="L29" s="3">
        <v>0</v>
      </c>
      <c r="M29" s="3">
        <v>1.5206293186351501</v>
      </c>
      <c r="N29" s="3">
        <v>1.48623578933334</v>
      </c>
      <c r="O29" s="3">
        <v>0.21673723613979601</v>
      </c>
      <c r="P29" s="3">
        <v>0</v>
      </c>
      <c r="Q29" s="3">
        <v>0</v>
      </c>
      <c r="R29" s="3">
        <v>0.59629860864187101</v>
      </c>
    </row>
    <row r="30" spans="1:18" x14ac:dyDescent="0.2">
      <c r="A30" s="17"/>
      <c r="B30" s="1">
        <v>4</v>
      </c>
      <c r="C30" s="5">
        <v>0.11614351682725001</v>
      </c>
      <c r="D30" s="3">
        <v>0</v>
      </c>
      <c r="E30" s="3">
        <v>0</v>
      </c>
      <c r="F30" s="3">
        <v>0</v>
      </c>
      <c r="G30" s="3">
        <v>0</v>
      </c>
      <c r="H30" s="3">
        <v>9.1401620147392698E-2</v>
      </c>
      <c r="I30" s="3">
        <v>0</v>
      </c>
      <c r="J30" s="3">
        <v>0.45868581620054</v>
      </c>
      <c r="K30" s="3">
        <v>7.00120504953613E-2</v>
      </c>
      <c r="L30" s="3">
        <v>0.10215803640865</v>
      </c>
      <c r="M30" s="3">
        <v>0</v>
      </c>
      <c r="N30" s="3">
        <v>0.15935006268563401</v>
      </c>
      <c r="O30" s="3">
        <v>0.13815722856252599</v>
      </c>
      <c r="P30" s="3">
        <v>0</v>
      </c>
      <c r="Q30" s="3">
        <v>0.15510327210303401</v>
      </c>
      <c r="R30" s="3">
        <v>0.13089426922119901</v>
      </c>
    </row>
    <row r="31" spans="1:18" x14ac:dyDescent="0.2">
      <c r="A31" s="17"/>
      <c r="B31" s="1">
        <v>5</v>
      </c>
      <c r="C31" s="5">
        <v>0.219421156958817</v>
      </c>
      <c r="D31" s="3">
        <v>0</v>
      </c>
      <c r="E31" s="3">
        <v>0</v>
      </c>
      <c r="F31" s="3">
        <v>0</v>
      </c>
      <c r="G31" s="3">
        <v>0</v>
      </c>
      <c r="H31" s="3">
        <v>9.1401620147392698E-2</v>
      </c>
      <c r="I31" s="3">
        <v>0.60984030471640005</v>
      </c>
      <c r="J31" s="3">
        <v>0.45868581620054</v>
      </c>
      <c r="K31" s="3">
        <v>7.00120504953613E-2</v>
      </c>
      <c r="L31" s="3">
        <v>0</v>
      </c>
      <c r="M31" s="3">
        <v>0.75071287316634105</v>
      </c>
      <c r="N31" s="3">
        <v>0.42912234085338802</v>
      </c>
      <c r="O31" s="3">
        <v>0.13815722856252599</v>
      </c>
      <c r="P31" s="3">
        <v>0</v>
      </c>
      <c r="Q31" s="3">
        <v>0</v>
      </c>
      <c r="R31" s="3">
        <v>6.5490821314726999E-2</v>
      </c>
    </row>
    <row r="32" spans="1:18" x14ac:dyDescent="0.2">
      <c r="A32" s="17"/>
      <c r="B32" s="1">
        <v>6</v>
      </c>
      <c r="C32" s="5">
        <v>8.7280588883633298E-2</v>
      </c>
      <c r="D32" s="3">
        <v>0</v>
      </c>
      <c r="E32" s="3">
        <v>0</v>
      </c>
      <c r="F32" s="3">
        <v>0</v>
      </c>
      <c r="G32" s="3">
        <v>0</v>
      </c>
      <c r="H32" s="3">
        <v>9.1401620147392698E-2</v>
      </c>
      <c r="I32" s="3">
        <v>0</v>
      </c>
      <c r="J32" s="3">
        <v>0.45868581620054</v>
      </c>
      <c r="K32" s="3">
        <v>0.12311463565031</v>
      </c>
      <c r="L32" s="3">
        <v>0</v>
      </c>
      <c r="M32" s="3">
        <v>0</v>
      </c>
      <c r="N32" s="3">
        <v>0.15935006268563401</v>
      </c>
      <c r="O32" s="3">
        <v>0.13815722856252599</v>
      </c>
      <c r="P32" s="3">
        <v>0</v>
      </c>
      <c r="Q32" s="3">
        <v>0</v>
      </c>
      <c r="R32" s="3">
        <v>6.5490821314726999E-2</v>
      </c>
    </row>
    <row r="33" spans="1:18" x14ac:dyDescent="0.2">
      <c r="A33" s="17"/>
      <c r="B33" s="1">
        <v>7</v>
      </c>
      <c r="C33" s="5">
        <v>8.7280588883633298E-2</v>
      </c>
      <c r="D33" s="3">
        <v>0</v>
      </c>
      <c r="E33" s="3">
        <v>0</v>
      </c>
      <c r="F33" s="3">
        <v>0</v>
      </c>
      <c r="G33" s="3">
        <v>0</v>
      </c>
      <c r="H33" s="3">
        <v>9.1401620147392698E-2</v>
      </c>
      <c r="I33" s="3">
        <v>0</v>
      </c>
      <c r="J33" s="3">
        <v>0.45868581620054</v>
      </c>
      <c r="K33" s="3">
        <v>0.12311463565031</v>
      </c>
      <c r="L33" s="3">
        <v>0</v>
      </c>
      <c r="M33" s="3">
        <v>0</v>
      </c>
      <c r="N33" s="3">
        <v>0.15935006268563401</v>
      </c>
      <c r="O33" s="3">
        <v>0.13815722856252599</v>
      </c>
      <c r="P33" s="3">
        <v>0</v>
      </c>
      <c r="Q33" s="3">
        <v>0</v>
      </c>
      <c r="R33" s="3">
        <v>6.5490821314726999E-2</v>
      </c>
    </row>
    <row r="34" spans="1:18" x14ac:dyDescent="0.2">
      <c r="A34" s="17"/>
      <c r="B34" s="1">
        <v>8</v>
      </c>
      <c r="C34" s="5">
        <v>0.32214218074052298</v>
      </c>
      <c r="D34" s="3">
        <v>0</v>
      </c>
      <c r="E34" s="3">
        <v>0</v>
      </c>
      <c r="F34" s="3">
        <v>0</v>
      </c>
      <c r="G34" s="3">
        <v>0</v>
      </c>
      <c r="H34" s="3">
        <v>9.1401620147392698E-2</v>
      </c>
      <c r="I34" s="3">
        <v>0</v>
      </c>
      <c r="J34" s="3">
        <v>0.99309993879102898</v>
      </c>
      <c r="K34" s="3">
        <v>0.13992135833938599</v>
      </c>
      <c r="L34" s="3">
        <v>0</v>
      </c>
      <c r="M34" s="3">
        <v>0.14854949043034801</v>
      </c>
      <c r="N34" s="3">
        <v>0.93279310472829202</v>
      </c>
      <c r="O34" s="3">
        <v>0.13815722856252599</v>
      </c>
      <c r="P34" s="3">
        <v>0</v>
      </c>
      <c r="Q34" s="3">
        <v>0</v>
      </c>
      <c r="R34" s="3">
        <v>0.13089426922119901</v>
      </c>
    </row>
    <row r="35" spans="1:18" x14ac:dyDescent="0.2">
      <c r="A35" s="17"/>
      <c r="B35" s="1">
        <v>9</v>
      </c>
      <c r="C35" s="5">
        <v>0.202636362757115</v>
      </c>
      <c r="D35" s="3">
        <v>0</v>
      </c>
      <c r="E35" s="3">
        <v>0</v>
      </c>
      <c r="F35" s="3">
        <v>0</v>
      </c>
      <c r="G35" s="3">
        <v>0</v>
      </c>
      <c r="H35" s="3">
        <v>9.1401620147392698E-2</v>
      </c>
      <c r="I35" s="3">
        <v>0</v>
      </c>
      <c r="J35" s="3">
        <v>0.45868581620054</v>
      </c>
      <c r="K35" s="3">
        <v>0.13992135833938599</v>
      </c>
      <c r="L35" s="3">
        <v>0</v>
      </c>
      <c r="M35" s="3">
        <v>0</v>
      </c>
      <c r="N35" s="3">
        <v>0.15935006268563401</v>
      </c>
      <c r="O35" s="3">
        <v>0.79369171695930596</v>
      </c>
      <c r="P35" s="3">
        <v>0</v>
      </c>
      <c r="Q35" s="3">
        <v>0</v>
      </c>
      <c r="R35" s="3">
        <v>0.13089426922119901</v>
      </c>
    </row>
    <row r="36" spans="1:18" x14ac:dyDescent="0.2">
      <c r="A36" s="17"/>
      <c r="B36" s="1">
        <v>10</v>
      </c>
      <c r="C36" s="5">
        <v>0.119115231568858</v>
      </c>
      <c r="D36" s="3">
        <v>0</v>
      </c>
      <c r="E36" s="3">
        <v>0</v>
      </c>
      <c r="F36" s="3">
        <v>0</v>
      </c>
      <c r="G36" s="3">
        <v>0</v>
      </c>
      <c r="H36" s="3">
        <v>0.18260587663912201</v>
      </c>
      <c r="I36" s="3">
        <v>0</v>
      </c>
      <c r="J36" s="3">
        <v>0.45868581620054</v>
      </c>
      <c r="K36" s="3">
        <v>7.00120504953613E-2</v>
      </c>
      <c r="L36" s="3">
        <v>0</v>
      </c>
      <c r="M36" s="3">
        <v>0</v>
      </c>
      <c r="N36" s="3">
        <v>0.15935006268563401</v>
      </c>
      <c r="O36" s="3">
        <v>0.327311670625413</v>
      </c>
      <c r="P36" s="3">
        <v>0</v>
      </c>
      <c r="Q36" s="3">
        <v>0</v>
      </c>
      <c r="R36" s="3">
        <v>6.5490821314726999E-2</v>
      </c>
    </row>
    <row r="37" spans="1:18" ht="17" thickBot="1" x14ac:dyDescent="0.25">
      <c r="A37" s="18"/>
      <c r="B37" s="11">
        <v>11</v>
      </c>
      <c r="C37" s="8">
        <v>0.43667952709184299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.45868581620054</v>
      </c>
      <c r="K37" s="12">
        <v>0.13992135833938599</v>
      </c>
      <c r="L37" s="12">
        <v>0.54775922096156104</v>
      </c>
      <c r="M37" s="12">
        <v>0</v>
      </c>
      <c r="N37" s="12">
        <v>0.15935006268563401</v>
      </c>
      <c r="O37" s="12">
        <v>0.21673723613979601</v>
      </c>
      <c r="P37" s="12">
        <v>0</v>
      </c>
      <c r="Q37" s="12">
        <v>0</v>
      </c>
      <c r="R37" s="12">
        <v>6.5490821314726999E-2</v>
      </c>
    </row>
    <row r="38" spans="1:18" x14ac:dyDescent="0.2">
      <c r="C38" s="6"/>
    </row>
    <row r="39" spans="1:18" x14ac:dyDescent="0.2">
      <c r="C39" s="6"/>
    </row>
    <row r="40" spans="1:18" x14ac:dyDescent="0.2">
      <c r="C40" s="6"/>
    </row>
    <row r="41" spans="1:18" x14ac:dyDescent="0.2">
      <c r="B41" s="1" t="s">
        <v>0</v>
      </c>
      <c r="C41" s="7" t="s">
        <v>35</v>
      </c>
      <c r="D41" s="1" t="s">
        <v>36</v>
      </c>
      <c r="E41" s="1" t="s">
        <v>50</v>
      </c>
      <c r="F41" s="1" t="s">
        <v>39</v>
      </c>
      <c r="G41" s="1" t="s">
        <v>38</v>
      </c>
      <c r="H41" s="1" t="s">
        <v>37</v>
      </c>
      <c r="I41" s="1" t="s">
        <v>49</v>
      </c>
      <c r="J41" s="1" t="s">
        <v>48</v>
      </c>
      <c r="K41" s="1" t="s">
        <v>46</v>
      </c>
      <c r="L41" s="1" t="s">
        <v>47</v>
      </c>
      <c r="M41" s="1" t="s">
        <v>45</v>
      </c>
      <c r="N41" s="1" t="s">
        <v>42</v>
      </c>
      <c r="O41" s="1" t="s">
        <v>41</v>
      </c>
      <c r="P41" s="1" t="s">
        <v>44</v>
      </c>
      <c r="Q41" s="1" t="s">
        <v>43</v>
      </c>
      <c r="R41" s="1" t="s">
        <v>40</v>
      </c>
    </row>
    <row r="42" spans="1:18" x14ac:dyDescent="0.2">
      <c r="A42" s="19" t="s">
        <v>51</v>
      </c>
      <c r="B42" s="1">
        <v>1</v>
      </c>
      <c r="C42" s="5">
        <v>2.0492118036020401</v>
      </c>
      <c r="D42" s="3">
        <v>0</v>
      </c>
      <c r="E42" s="3">
        <v>0.291818256598885</v>
      </c>
      <c r="F42" s="3">
        <v>0.30458668852140203</v>
      </c>
      <c r="G42" s="3">
        <v>0.15935006268563401</v>
      </c>
      <c r="H42" s="3">
        <v>0.27138958750811099</v>
      </c>
      <c r="I42" s="3">
        <v>0</v>
      </c>
      <c r="J42" s="3">
        <v>1.32505668506931</v>
      </c>
      <c r="K42" s="3">
        <v>0.67997793019646602</v>
      </c>
      <c r="L42" s="3">
        <v>0.64773207273506495</v>
      </c>
      <c r="M42" s="3">
        <v>1.1704665579540099</v>
      </c>
      <c r="N42" s="3">
        <v>0</v>
      </c>
      <c r="O42" s="3">
        <v>0.53711236304614196</v>
      </c>
      <c r="P42" s="3">
        <v>0</v>
      </c>
      <c r="Q42" s="3">
        <v>8.8879695684575794E-2</v>
      </c>
      <c r="R42" s="3">
        <v>0.70443939942886102</v>
      </c>
    </row>
    <row r="43" spans="1:18" x14ac:dyDescent="0.2">
      <c r="A43" s="19"/>
      <c r="B43" s="1">
        <v>2</v>
      </c>
      <c r="C43" s="5">
        <v>2.0215830979492702</v>
      </c>
      <c r="D43" s="3">
        <v>0</v>
      </c>
      <c r="E43" s="3">
        <v>0.83387297592797105</v>
      </c>
      <c r="F43" s="3">
        <v>0.38823897751236203</v>
      </c>
      <c r="G43" s="3">
        <v>0.15935006268563401</v>
      </c>
      <c r="H43" s="3">
        <v>9.1401620147392698E-2</v>
      </c>
      <c r="I43" s="3">
        <v>0</v>
      </c>
      <c r="J43" s="3">
        <v>0.20559250818508301</v>
      </c>
      <c r="K43" s="3">
        <v>0.47725527449123101</v>
      </c>
      <c r="L43" s="3">
        <v>0.40148787468057801</v>
      </c>
      <c r="M43" s="3">
        <v>0.92525580065457103</v>
      </c>
      <c r="N43" s="3">
        <v>0.42912234085338802</v>
      </c>
      <c r="O43" s="3">
        <v>0</v>
      </c>
      <c r="P43" s="3">
        <v>0</v>
      </c>
      <c r="Q43" s="3">
        <v>8.8879695684575794E-2</v>
      </c>
      <c r="R43" s="3">
        <v>6.5490821314726999E-2</v>
      </c>
    </row>
    <row r="44" spans="1:18" x14ac:dyDescent="0.2">
      <c r="A44" s="19"/>
      <c r="B44" s="1">
        <v>3</v>
      </c>
      <c r="C44" s="5">
        <v>2.7692325252513998</v>
      </c>
      <c r="D44" s="3">
        <v>0</v>
      </c>
      <c r="E44" s="3">
        <v>0.17203694935311301</v>
      </c>
      <c r="F44" s="3">
        <v>0</v>
      </c>
      <c r="G44" s="3">
        <v>9.1401620147392698E-2</v>
      </c>
      <c r="H44" s="3">
        <v>0.629258200824104</v>
      </c>
      <c r="I44" s="3">
        <v>0.60984030471640005</v>
      </c>
      <c r="J44" s="3">
        <v>1.09426589597975</v>
      </c>
      <c r="K44" s="3">
        <v>0.36174960990391197</v>
      </c>
      <c r="L44" s="3">
        <v>0.528057174769749</v>
      </c>
      <c r="M44" s="3">
        <v>0.488966044138197</v>
      </c>
      <c r="N44" s="3">
        <v>0.27138958750811099</v>
      </c>
      <c r="O44" s="3">
        <v>0.27575969817466101</v>
      </c>
      <c r="P44" s="3">
        <v>0.179256066928321</v>
      </c>
      <c r="Q44" s="3">
        <v>8.8879695684575794E-2</v>
      </c>
      <c r="R44" s="3">
        <v>0.37905706020874103</v>
      </c>
    </row>
    <row r="45" spans="1:18" ht="17" thickBot="1" x14ac:dyDescent="0.25">
      <c r="A45" s="20"/>
      <c r="B45" s="11">
        <v>4</v>
      </c>
      <c r="C45" s="8">
        <v>1.0782405620990101</v>
      </c>
      <c r="D45" s="12">
        <v>0</v>
      </c>
      <c r="E45" s="12">
        <v>0</v>
      </c>
      <c r="F45" s="12">
        <v>8.6504214121345901E-2</v>
      </c>
      <c r="G45" s="12">
        <v>9.1401620147392698E-2</v>
      </c>
      <c r="H45" s="12">
        <v>0.36505518964028399</v>
      </c>
      <c r="I45" s="12">
        <v>0.60984030471640005</v>
      </c>
      <c r="J45" s="12">
        <v>0.54755315498000701</v>
      </c>
      <c r="K45" s="12">
        <v>0.407981408057703</v>
      </c>
      <c r="L45" s="12">
        <v>0</v>
      </c>
      <c r="M45" s="12">
        <v>0.488966044138197</v>
      </c>
      <c r="N45" s="12">
        <v>0</v>
      </c>
      <c r="O45" s="12">
        <v>0</v>
      </c>
      <c r="P45" s="12">
        <v>0</v>
      </c>
      <c r="Q45" s="12">
        <v>8.8879695684575794E-2</v>
      </c>
      <c r="R45" s="12">
        <v>6.5490821314726999E-2</v>
      </c>
    </row>
    <row r="46" spans="1:18" x14ac:dyDescent="0.2">
      <c r="C46" s="6"/>
    </row>
    <row r="47" spans="1:18" x14ac:dyDescent="0.2">
      <c r="C47" s="6"/>
    </row>
    <row r="48" spans="1:18" x14ac:dyDescent="0.2">
      <c r="C48" s="6"/>
    </row>
    <row r="49" spans="1:18" x14ac:dyDescent="0.2">
      <c r="B49" s="1" t="s">
        <v>0</v>
      </c>
      <c r="C49" s="7" t="s">
        <v>52</v>
      </c>
      <c r="D49" s="1" t="s">
        <v>53</v>
      </c>
      <c r="E49" s="1" t="s">
        <v>67</v>
      </c>
      <c r="F49" s="1" t="s">
        <v>56</v>
      </c>
      <c r="G49" s="1" t="s">
        <v>55</v>
      </c>
      <c r="H49" s="1" t="s">
        <v>54</v>
      </c>
      <c r="I49" s="1" t="s">
        <v>66</v>
      </c>
      <c r="J49" s="1" t="s">
        <v>65</v>
      </c>
      <c r="K49" s="1" t="s">
        <v>63</v>
      </c>
      <c r="L49" s="1" t="s">
        <v>64</v>
      </c>
      <c r="M49" s="1" t="s">
        <v>62</v>
      </c>
      <c r="N49" s="1" t="s">
        <v>59</v>
      </c>
      <c r="O49" s="1" t="s">
        <v>58</v>
      </c>
      <c r="P49" s="1" t="s">
        <v>61</v>
      </c>
      <c r="Q49" s="1" t="s">
        <v>60</v>
      </c>
      <c r="R49" s="1" t="s">
        <v>57</v>
      </c>
    </row>
    <row r="50" spans="1:18" x14ac:dyDescent="0.2">
      <c r="A50" s="19" t="s">
        <v>68</v>
      </c>
      <c r="B50" s="1">
        <v>1</v>
      </c>
      <c r="C50" s="5">
        <v>2.8294676604662898</v>
      </c>
      <c r="D50" s="3">
        <v>0.206283093955348</v>
      </c>
      <c r="E50" s="3">
        <v>1.1006145812146699</v>
      </c>
      <c r="F50" s="3">
        <v>1.1206975916313899</v>
      </c>
      <c r="G50" s="3">
        <v>0</v>
      </c>
      <c r="H50" s="3">
        <v>0.61274255546866196</v>
      </c>
      <c r="I50" s="3">
        <v>0.60984030471640005</v>
      </c>
      <c r="J50" s="3">
        <v>0.79399243381165296</v>
      </c>
      <c r="K50" s="3">
        <v>0.53196621130745703</v>
      </c>
      <c r="L50" s="3">
        <v>0.45418098393414102</v>
      </c>
      <c r="M50" s="3">
        <v>1.0562644791062199</v>
      </c>
      <c r="N50" s="3">
        <v>2.04519120371747</v>
      </c>
      <c r="O50" s="3">
        <v>0.45692715052528599</v>
      </c>
      <c r="P50" s="3">
        <v>0.995252549439679</v>
      </c>
      <c r="Q50" s="3">
        <v>8.8879695684575794E-2</v>
      </c>
      <c r="R50" s="3">
        <v>0</v>
      </c>
    </row>
    <row r="51" spans="1:18" x14ac:dyDescent="0.2">
      <c r="A51" s="19"/>
      <c r="B51" s="1">
        <v>2</v>
      </c>
      <c r="C51" s="5">
        <v>2.1730987497949599</v>
      </c>
      <c r="D51" s="3">
        <v>0.206283093955348</v>
      </c>
      <c r="E51" s="3">
        <v>0.291818256598885</v>
      </c>
      <c r="F51" s="3">
        <v>8.6504214121345901E-2</v>
      </c>
      <c r="G51" s="3">
        <v>0.79401399201297995</v>
      </c>
      <c r="H51" s="3">
        <v>0.25035460584401897</v>
      </c>
      <c r="I51" s="3">
        <v>1.3527241956246501</v>
      </c>
      <c r="J51" s="3">
        <v>1.2246069357305001</v>
      </c>
      <c r="K51" s="3">
        <v>0.212201327521362</v>
      </c>
      <c r="L51" s="3">
        <v>0</v>
      </c>
      <c r="M51" s="3">
        <v>1.7372575085970701</v>
      </c>
      <c r="N51" s="3">
        <v>0.27138958750811099</v>
      </c>
      <c r="O51" s="3">
        <v>0.64455366820573301</v>
      </c>
      <c r="P51" s="3">
        <v>0.995252549439679</v>
      </c>
      <c r="Q51" s="3">
        <v>8.8879695684575794E-2</v>
      </c>
      <c r="R51" s="3">
        <v>0</v>
      </c>
    </row>
    <row r="52" spans="1:18" x14ac:dyDescent="0.2">
      <c r="A52" s="19"/>
      <c r="B52" s="1">
        <v>3</v>
      </c>
      <c r="C52" s="5">
        <v>2.9076902511812501</v>
      </c>
      <c r="D52" s="3">
        <v>0.206283093955348</v>
      </c>
      <c r="E52" s="3">
        <v>1.22751959650286</v>
      </c>
      <c r="F52" s="3">
        <v>0.475650325120692</v>
      </c>
      <c r="G52" s="3">
        <v>0.49704548114792801</v>
      </c>
      <c r="H52" s="3">
        <v>9.1401620147392698E-2</v>
      </c>
      <c r="I52" s="3">
        <v>1.4060075793123199</v>
      </c>
      <c r="J52" s="3">
        <v>1.0331737299469299</v>
      </c>
      <c r="K52" s="3">
        <v>0.97871686994629603</v>
      </c>
      <c r="L52" s="3">
        <v>0.10215803640865</v>
      </c>
      <c r="M52" s="3">
        <v>1.4760764226165</v>
      </c>
      <c r="N52" s="3">
        <v>1.7429241195702501</v>
      </c>
      <c r="O52" s="3">
        <v>0.744623696703825</v>
      </c>
      <c r="P52" s="3">
        <v>0.97402486443575198</v>
      </c>
      <c r="Q52" s="3">
        <v>8.8879695684575794E-2</v>
      </c>
      <c r="R52" s="3">
        <v>0</v>
      </c>
    </row>
    <row r="53" spans="1:18" x14ac:dyDescent="0.2">
      <c r="A53" s="19"/>
      <c r="B53" s="1">
        <v>4</v>
      </c>
      <c r="C53" s="5">
        <v>2.3751875656846702</v>
      </c>
      <c r="D53" s="3">
        <v>0.28199329150959201</v>
      </c>
      <c r="E53" s="3">
        <v>0.84356708869823904</v>
      </c>
      <c r="F53" s="3">
        <v>0.51851371129893897</v>
      </c>
      <c r="G53" s="3">
        <v>0</v>
      </c>
      <c r="H53" s="3">
        <v>9.1401620147392698E-2</v>
      </c>
      <c r="I53" s="3">
        <v>0.60984030471640005</v>
      </c>
      <c r="J53" s="3">
        <v>1.9845880390652599</v>
      </c>
      <c r="K53" s="3">
        <v>7.00120504953613E-2</v>
      </c>
      <c r="L53" s="3">
        <v>0.50272204770454698</v>
      </c>
      <c r="M53" s="3">
        <v>0.95898700888688304</v>
      </c>
      <c r="N53" s="3">
        <v>0.27138958750811099</v>
      </c>
      <c r="O53" s="3">
        <v>0</v>
      </c>
      <c r="P53" s="3">
        <v>0.179256066928321</v>
      </c>
      <c r="Q53" s="3">
        <v>8.8879695684575794E-2</v>
      </c>
      <c r="R53" s="3">
        <v>6.5490821314726999E-2</v>
      </c>
    </row>
    <row r="54" spans="1:18" x14ac:dyDescent="0.2">
      <c r="A54" s="19"/>
      <c r="B54" s="1">
        <v>5</v>
      </c>
      <c r="C54" s="5">
        <v>1.50175895498935</v>
      </c>
      <c r="D54" s="3">
        <v>0.10327508457163501</v>
      </c>
      <c r="E54" s="3">
        <v>0.291818256598885</v>
      </c>
      <c r="F54" s="3">
        <v>0</v>
      </c>
      <c r="G54" s="3">
        <v>0</v>
      </c>
      <c r="H54" s="3">
        <v>0.361987426403788</v>
      </c>
      <c r="I54" s="3">
        <v>0.88418371977918797</v>
      </c>
      <c r="J54" s="3">
        <v>1.44764068444372</v>
      </c>
      <c r="K54" s="3">
        <v>0.12311463565031</v>
      </c>
      <c r="L54" s="3">
        <v>0.24229218908241401</v>
      </c>
      <c r="M54" s="3">
        <v>1.6181813401562599</v>
      </c>
      <c r="N54" s="3">
        <v>0.44648134689680302</v>
      </c>
      <c r="O54" s="3">
        <v>0.77130499230904404</v>
      </c>
      <c r="P54" s="3">
        <v>0.95956209981003404</v>
      </c>
      <c r="Q54" s="3">
        <v>8.8879695684575794E-2</v>
      </c>
      <c r="R54" s="3">
        <v>6.5490821314726999E-2</v>
      </c>
    </row>
    <row r="55" spans="1:18" x14ac:dyDescent="0.2">
      <c r="A55" s="19"/>
      <c r="B55" s="1">
        <v>6</v>
      </c>
      <c r="C55" s="5">
        <v>2.3882247725146502</v>
      </c>
      <c r="D55" s="3">
        <v>0.10327508457163501</v>
      </c>
      <c r="E55" s="3">
        <v>0.46188170471036999</v>
      </c>
      <c r="F55" s="3">
        <v>0.77370959347225099</v>
      </c>
      <c r="G55" s="3">
        <v>0</v>
      </c>
      <c r="H55" s="3">
        <v>2.0271438028995901</v>
      </c>
      <c r="I55" s="3">
        <v>0.88418371977918797</v>
      </c>
      <c r="J55" s="3">
        <v>1.5781606091243501</v>
      </c>
      <c r="K55" s="3">
        <v>0.62410297083889699</v>
      </c>
      <c r="L55" s="3">
        <v>0.50230952359329795</v>
      </c>
      <c r="M55" s="3">
        <v>0.40107840018740099</v>
      </c>
      <c r="N55" s="3">
        <v>0</v>
      </c>
      <c r="O55" s="3">
        <v>1.54410497207408</v>
      </c>
      <c r="P55" s="3">
        <v>0.57135497442795402</v>
      </c>
      <c r="Q55" s="3">
        <v>8.8879695684575794E-2</v>
      </c>
      <c r="R55" s="3">
        <v>6.5490821314726999E-2</v>
      </c>
    </row>
    <row r="56" spans="1:18" ht="17" thickBot="1" x14ac:dyDescent="0.25">
      <c r="A56" s="20"/>
      <c r="B56" s="11">
        <v>7</v>
      </c>
      <c r="C56" s="8">
        <v>2.5229894983015599</v>
      </c>
      <c r="D56" s="12">
        <v>0.10327508457163501</v>
      </c>
      <c r="E56" s="12">
        <v>1.0619024016165399</v>
      </c>
      <c r="F56" s="12">
        <v>0.38823897751236203</v>
      </c>
      <c r="G56" s="12">
        <v>0</v>
      </c>
      <c r="H56" s="12">
        <v>9.1401620147392698E-2</v>
      </c>
      <c r="I56" s="12">
        <v>0.88129089923069204</v>
      </c>
      <c r="J56" s="12">
        <v>1.1555195341151401</v>
      </c>
      <c r="K56" s="12">
        <v>0.70166905596263895</v>
      </c>
      <c r="L56" s="12">
        <v>0</v>
      </c>
      <c r="M56" s="12">
        <v>0.63475439936122402</v>
      </c>
      <c r="N56" s="12">
        <v>1.3593548989929201</v>
      </c>
      <c r="O56" s="12">
        <v>1.2328245650019001</v>
      </c>
      <c r="P56" s="12">
        <v>0.995252549439679</v>
      </c>
      <c r="Q56" s="12">
        <v>0.331933098700053</v>
      </c>
      <c r="R56" s="12">
        <v>0.224576688873453</v>
      </c>
    </row>
    <row r="57" spans="1:18" x14ac:dyDescent="0.2">
      <c r="C57" s="6"/>
    </row>
    <row r="58" spans="1:18" x14ac:dyDescent="0.2">
      <c r="C58" s="6"/>
    </row>
    <row r="59" spans="1:18" x14ac:dyDescent="0.2">
      <c r="C59" s="6"/>
    </row>
    <row r="60" spans="1:18" x14ac:dyDescent="0.2">
      <c r="B60" s="1" t="s">
        <v>0</v>
      </c>
      <c r="C60" s="7" t="s">
        <v>69</v>
      </c>
      <c r="D60" s="1" t="s">
        <v>70</v>
      </c>
      <c r="E60" s="1" t="s">
        <v>84</v>
      </c>
      <c r="F60" s="1" t="s">
        <v>73</v>
      </c>
      <c r="G60" s="1" t="s">
        <v>72</v>
      </c>
      <c r="H60" s="1" t="s">
        <v>71</v>
      </c>
      <c r="I60" s="1" t="s">
        <v>83</v>
      </c>
      <c r="J60" s="1" t="s">
        <v>82</v>
      </c>
      <c r="K60" s="1" t="s">
        <v>80</v>
      </c>
      <c r="L60" s="1" t="s">
        <v>81</v>
      </c>
      <c r="M60" s="1" t="s">
        <v>79</v>
      </c>
      <c r="N60" s="1" t="s">
        <v>76</v>
      </c>
      <c r="O60" s="1" t="s">
        <v>75</v>
      </c>
      <c r="P60" s="1" t="s">
        <v>78</v>
      </c>
      <c r="Q60" s="1" t="s">
        <v>77</v>
      </c>
      <c r="R60" s="1" t="s">
        <v>74</v>
      </c>
    </row>
    <row r="61" spans="1:18" x14ac:dyDescent="0.2">
      <c r="A61" s="19" t="s">
        <v>85</v>
      </c>
      <c r="B61" s="1">
        <v>1</v>
      </c>
      <c r="C61" s="5">
        <v>2.0663956882334098</v>
      </c>
      <c r="D61" s="3">
        <v>0.10327508457163501</v>
      </c>
      <c r="E61" s="3">
        <v>0.17203694935311301</v>
      </c>
      <c r="F61" s="3">
        <v>0.20731018585948099</v>
      </c>
      <c r="G61" s="3">
        <v>0.551669992002082</v>
      </c>
      <c r="H61" s="3">
        <v>0.44648134689680302</v>
      </c>
      <c r="I61" s="3">
        <v>1.4060075793123199</v>
      </c>
      <c r="J61" s="3">
        <v>1.2246069357305001</v>
      </c>
      <c r="K61" s="3">
        <v>0.70263219746029504</v>
      </c>
      <c r="L61" s="3">
        <v>1.10111011478942</v>
      </c>
      <c r="M61" s="3">
        <v>1.3747337777396</v>
      </c>
      <c r="N61" s="3">
        <v>0.31790121541508698</v>
      </c>
      <c r="O61" s="3">
        <v>1.1025091240736</v>
      </c>
      <c r="P61" s="3">
        <v>1.72590114339078</v>
      </c>
      <c r="Q61" s="3">
        <v>0.539608477300491</v>
      </c>
      <c r="R61" s="3">
        <v>0.90239640203887905</v>
      </c>
    </row>
    <row r="62" spans="1:18" x14ac:dyDescent="0.2">
      <c r="A62" s="19"/>
      <c r="B62" s="1">
        <v>2</v>
      </c>
      <c r="C62" s="5">
        <v>1.46558190438335</v>
      </c>
      <c r="D62" s="3">
        <v>0.10327508457163501</v>
      </c>
      <c r="E62" s="3">
        <v>0.73206669009319303</v>
      </c>
      <c r="F62" s="3">
        <v>0</v>
      </c>
      <c r="G62" s="3">
        <v>0</v>
      </c>
      <c r="H62" s="3">
        <v>0</v>
      </c>
      <c r="I62" s="3">
        <v>0.88129089923069204</v>
      </c>
      <c r="J62" s="3">
        <v>0.20559250818508301</v>
      </c>
      <c r="K62" s="3">
        <v>0.239471180444358</v>
      </c>
      <c r="L62" s="3">
        <v>0.45418098393414102</v>
      </c>
      <c r="M62" s="3">
        <v>0.56570945259874506</v>
      </c>
      <c r="N62" s="3">
        <v>0</v>
      </c>
      <c r="O62" s="3">
        <v>0.18999075553626699</v>
      </c>
      <c r="P62" s="3">
        <v>0.179256066928321</v>
      </c>
      <c r="Q62" s="3">
        <v>0</v>
      </c>
      <c r="R62" s="3">
        <v>0</v>
      </c>
    </row>
    <row r="63" spans="1:18" x14ac:dyDescent="0.2">
      <c r="A63" s="19"/>
      <c r="B63" s="1">
        <v>3</v>
      </c>
      <c r="C63" s="5">
        <v>1.8614590745353701</v>
      </c>
      <c r="D63" s="3">
        <v>0</v>
      </c>
      <c r="E63" s="3">
        <v>0.17203694935311301</v>
      </c>
      <c r="F63" s="3">
        <v>8.6504214121345901E-2</v>
      </c>
      <c r="G63" s="3">
        <v>0</v>
      </c>
      <c r="H63" s="3">
        <v>0</v>
      </c>
      <c r="I63" s="3">
        <v>1.4060075793123199</v>
      </c>
      <c r="J63" s="3">
        <v>0.20559250818508301</v>
      </c>
      <c r="K63" s="3">
        <v>0.239471180444358</v>
      </c>
      <c r="L63" s="3">
        <v>0.10215803640865</v>
      </c>
      <c r="M63" s="3">
        <v>0.29643163178752302</v>
      </c>
      <c r="N63" s="3">
        <v>0</v>
      </c>
      <c r="O63" s="3">
        <v>0.78322111821915097</v>
      </c>
      <c r="P63" s="3">
        <v>0.179256066928321</v>
      </c>
      <c r="Q63" s="3">
        <v>0</v>
      </c>
      <c r="R63" s="3">
        <v>0</v>
      </c>
    </row>
    <row r="64" spans="1:18" x14ac:dyDescent="0.2">
      <c r="A64" s="19"/>
      <c r="B64" s="1">
        <v>4</v>
      </c>
      <c r="C64" s="5">
        <v>0.827333978272768</v>
      </c>
      <c r="D64" s="3">
        <v>0.10327508457163501</v>
      </c>
      <c r="E64" s="3">
        <v>0.83387297592797105</v>
      </c>
      <c r="F64" s="3">
        <v>0.641177883360732</v>
      </c>
      <c r="G64" s="3">
        <v>0.21832103023746699</v>
      </c>
      <c r="H64" s="3">
        <v>0.15935006268563401</v>
      </c>
      <c r="I64" s="3">
        <v>1.9527241956246499</v>
      </c>
      <c r="J64" s="3">
        <v>0.99125139920843697</v>
      </c>
      <c r="K64" s="3">
        <v>0.239471180444358</v>
      </c>
      <c r="L64" s="3">
        <v>0.38039141736478099</v>
      </c>
      <c r="M64" s="3">
        <v>1.0646423749218501</v>
      </c>
      <c r="N64" s="3">
        <v>0</v>
      </c>
      <c r="O64" s="3">
        <v>0</v>
      </c>
      <c r="P64" s="3">
        <v>0</v>
      </c>
      <c r="Q64" s="3">
        <v>8.8879695684575794E-2</v>
      </c>
      <c r="R64" s="3">
        <v>6.5490821314726999E-2</v>
      </c>
    </row>
    <row r="65" spans="1:18" ht="17" thickBot="1" x14ac:dyDescent="0.25">
      <c r="A65" s="20"/>
      <c r="B65" s="11">
        <v>5</v>
      </c>
      <c r="C65" s="8">
        <v>2.7246900275847699</v>
      </c>
      <c r="D65" s="12">
        <v>0</v>
      </c>
      <c r="E65" s="12">
        <v>0.84356708869823904</v>
      </c>
      <c r="F65" s="12">
        <v>8.6504214121345901E-2</v>
      </c>
      <c r="G65" s="12">
        <v>0.21832103023746699</v>
      </c>
      <c r="H65" s="12">
        <v>0</v>
      </c>
      <c r="I65" s="12">
        <v>0.88129089923069204</v>
      </c>
      <c r="J65" s="12">
        <v>1.1702295713931099</v>
      </c>
      <c r="K65" s="12">
        <v>0.89818069474003004</v>
      </c>
      <c r="L65" s="12">
        <v>0.204056119852664</v>
      </c>
      <c r="M65" s="12">
        <v>1.3046054803164999</v>
      </c>
      <c r="N65" s="12">
        <v>1.1006833593532599</v>
      </c>
      <c r="O65" s="12">
        <v>0.494434153279323</v>
      </c>
      <c r="P65" s="12">
        <v>1.0910219451312799</v>
      </c>
      <c r="Q65" s="12">
        <v>0.50699230675443396</v>
      </c>
      <c r="R65" s="12">
        <v>0.31410102165018</v>
      </c>
    </row>
    <row r="66" spans="1:18" x14ac:dyDescent="0.2">
      <c r="C66" s="6"/>
    </row>
    <row r="67" spans="1:18" x14ac:dyDescent="0.2">
      <c r="C67" s="6"/>
    </row>
    <row r="68" spans="1:18" x14ac:dyDescent="0.2">
      <c r="C68" s="6"/>
    </row>
    <row r="69" spans="1:18" x14ac:dyDescent="0.2">
      <c r="B69" s="1" t="s">
        <v>0</v>
      </c>
      <c r="C69" s="7" t="s">
        <v>86</v>
      </c>
      <c r="D69" s="1" t="s">
        <v>87</v>
      </c>
      <c r="E69" s="1" t="s">
        <v>101</v>
      </c>
      <c r="F69" s="1" t="s">
        <v>90</v>
      </c>
      <c r="G69" s="1" t="s">
        <v>89</v>
      </c>
      <c r="H69" s="1" t="s">
        <v>88</v>
      </c>
      <c r="I69" s="1" t="s">
        <v>100</v>
      </c>
      <c r="J69" s="1" t="s">
        <v>99</v>
      </c>
      <c r="K69" s="1" t="s">
        <v>97</v>
      </c>
      <c r="L69" s="1" t="s">
        <v>98</v>
      </c>
      <c r="M69" s="1" t="s">
        <v>96</v>
      </c>
      <c r="N69" s="1" t="s">
        <v>93</v>
      </c>
      <c r="O69" s="1" t="s">
        <v>92</v>
      </c>
      <c r="P69" s="1" t="s">
        <v>95</v>
      </c>
      <c r="Q69" s="1" t="s">
        <v>94</v>
      </c>
      <c r="R69" s="1" t="s">
        <v>91</v>
      </c>
    </row>
    <row r="70" spans="1:18" x14ac:dyDescent="0.2">
      <c r="A70" s="17" t="s">
        <v>102</v>
      </c>
      <c r="B70" s="1">
        <v>1</v>
      </c>
      <c r="C70" s="5">
        <v>1.6019981048493099</v>
      </c>
      <c r="D70" s="3">
        <v>0.72730067851440305</v>
      </c>
      <c r="E70" s="3">
        <v>0.291818256598885</v>
      </c>
      <c r="F70" s="3">
        <v>0</v>
      </c>
      <c r="G70" s="3">
        <v>0</v>
      </c>
      <c r="H70" s="3">
        <v>0</v>
      </c>
      <c r="I70" s="3">
        <v>0.81127812445913206</v>
      </c>
      <c r="J70" s="3">
        <v>0.82381163331231699</v>
      </c>
      <c r="K70" s="3">
        <v>0.12311463565031</v>
      </c>
      <c r="L70" s="3">
        <v>0.621065406068398</v>
      </c>
      <c r="M70" s="3">
        <v>1.13397641537281</v>
      </c>
      <c r="N70" s="3">
        <v>0</v>
      </c>
      <c r="O70" s="3">
        <v>0.13815722856252599</v>
      </c>
      <c r="P70" s="3">
        <v>0.179256066928321</v>
      </c>
      <c r="Q70" s="3">
        <v>0.212658639881634</v>
      </c>
      <c r="R70" s="3">
        <v>6.5490821314726999E-2</v>
      </c>
    </row>
    <row r="71" spans="1:18" x14ac:dyDescent="0.2">
      <c r="A71" s="17"/>
      <c r="B71" s="1">
        <v>2</v>
      </c>
      <c r="C71" s="5">
        <v>0.41775250993075402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.81127812445913206</v>
      </c>
      <c r="J71" s="3">
        <v>0</v>
      </c>
      <c r="K71" s="3">
        <v>0.24581477289951301</v>
      </c>
      <c r="L71" s="3">
        <v>0</v>
      </c>
      <c r="M71" s="3">
        <v>1.0281167975936401</v>
      </c>
      <c r="N71" s="3">
        <v>0</v>
      </c>
      <c r="O71" s="3">
        <v>0.41692731802139499</v>
      </c>
      <c r="P71" s="3">
        <v>0</v>
      </c>
      <c r="Q71" s="3">
        <v>0.212658639881634</v>
      </c>
      <c r="R71" s="3">
        <v>6.5490821314726999E-2</v>
      </c>
    </row>
    <row r="72" spans="1:18" ht="17" thickBot="1" x14ac:dyDescent="0.25">
      <c r="A72" s="18"/>
      <c r="B72" s="11">
        <v>3</v>
      </c>
      <c r="C72" s="8">
        <v>0.57477732251379998</v>
      </c>
      <c r="D72" s="12">
        <v>0</v>
      </c>
      <c r="E72" s="12">
        <v>0.291818256598885</v>
      </c>
      <c r="F72" s="12">
        <v>0</v>
      </c>
      <c r="G72" s="12">
        <v>0</v>
      </c>
      <c r="H72" s="12">
        <v>0</v>
      </c>
      <c r="I72" s="12">
        <v>0.60984030471640005</v>
      </c>
      <c r="J72" s="12">
        <v>0.20559250818508301</v>
      </c>
      <c r="K72" s="12">
        <v>0.12311463565031</v>
      </c>
      <c r="L72" s="12">
        <v>0</v>
      </c>
      <c r="M72" s="12">
        <v>1.19540908872658</v>
      </c>
      <c r="N72" s="12">
        <v>0.99648598988678305</v>
      </c>
      <c r="O72" s="12">
        <v>1.28640651226178</v>
      </c>
      <c r="P72" s="12">
        <v>0</v>
      </c>
      <c r="Q72" s="12">
        <v>0.212658639881634</v>
      </c>
      <c r="R72" s="12">
        <v>0.33925693248612199</v>
      </c>
    </row>
    <row r="73" spans="1:18" x14ac:dyDescent="0.2">
      <c r="C73" s="6"/>
    </row>
    <row r="74" spans="1:18" x14ac:dyDescent="0.2">
      <c r="C74" s="6"/>
    </row>
    <row r="75" spans="1:18" x14ac:dyDescent="0.2">
      <c r="C75" s="6"/>
    </row>
    <row r="76" spans="1:18" x14ac:dyDescent="0.2">
      <c r="B76" s="1" t="s">
        <v>0</v>
      </c>
      <c r="C76" s="7" t="s">
        <v>103</v>
      </c>
      <c r="D76" s="1" t="s">
        <v>104</v>
      </c>
      <c r="E76" s="1" t="s">
        <v>118</v>
      </c>
      <c r="F76" s="1" t="s">
        <v>107</v>
      </c>
      <c r="G76" s="1" t="s">
        <v>106</v>
      </c>
      <c r="H76" s="1" t="s">
        <v>105</v>
      </c>
      <c r="I76" s="1" t="s">
        <v>117</v>
      </c>
      <c r="J76" s="1" t="s">
        <v>116</v>
      </c>
      <c r="K76" s="1" t="s">
        <v>114</v>
      </c>
      <c r="L76" s="1" t="s">
        <v>115</v>
      </c>
      <c r="M76" s="1" t="s">
        <v>113</v>
      </c>
      <c r="N76" s="1" t="s">
        <v>110</v>
      </c>
      <c r="O76" s="1" t="s">
        <v>109</v>
      </c>
      <c r="P76" s="1" t="s">
        <v>112</v>
      </c>
      <c r="Q76" s="1" t="s">
        <v>111</v>
      </c>
      <c r="R76" s="1" t="s">
        <v>108</v>
      </c>
    </row>
    <row r="77" spans="1:18" x14ac:dyDescent="0.2">
      <c r="A77" s="19" t="s">
        <v>119</v>
      </c>
      <c r="B77" s="1">
        <v>1</v>
      </c>
      <c r="C77" s="5">
        <v>2.1318849407286802</v>
      </c>
      <c r="D77" s="3">
        <v>0</v>
      </c>
      <c r="E77" s="3">
        <v>0</v>
      </c>
      <c r="F77" s="3">
        <v>0.58184404512090704</v>
      </c>
      <c r="G77" s="3">
        <v>0</v>
      </c>
      <c r="H77" s="3">
        <v>0</v>
      </c>
      <c r="I77" s="3">
        <v>0.97095059445466803</v>
      </c>
      <c r="J77" s="3">
        <v>0</v>
      </c>
      <c r="K77" s="3">
        <v>0.380711555134707</v>
      </c>
      <c r="L77" s="3">
        <v>0.35335933502142097</v>
      </c>
      <c r="M77" s="3">
        <v>0.855075579433073</v>
      </c>
      <c r="N77" s="3">
        <v>0</v>
      </c>
      <c r="O77" s="3">
        <v>7.8856013774552799E-2</v>
      </c>
      <c r="P77" s="3">
        <v>0.179256066928321</v>
      </c>
      <c r="Q77" s="3">
        <v>8.8879695684575794E-2</v>
      </c>
      <c r="R77" s="3">
        <v>0</v>
      </c>
    </row>
    <row r="78" spans="1:18" x14ac:dyDescent="0.2">
      <c r="A78" s="19"/>
      <c r="B78" s="1">
        <v>2</v>
      </c>
      <c r="C78" s="5">
        <v>1.94602079501684</v>
      </c>
      <c r="D78" s="3">
        <v>0.49418293484978798</v>
      </c>
      <c r="E78" s="3">
        <v>0</v>
      </c>
      <c r="F78" s="3">
        <v>0.705291053014521</v>
      </c>
      <c r="G78" s="3">
        <v>0</v>
      </c>
      <c r="H78" s="3">
        <v>0.15935006268563401</v>
      </c>
      <c r="I78" s="3">
        <v>0.60984030471640005</v>
      </c>
      <c r="J78" s="3">
        <v>0</v>
      </c>
      <c r="K78" s="3">
        <v>0.212201327521362</v>
      </c>
      <c r="L78" s="3">
        <v>1.3504825507439899</v>
      </c>
      <c r="M78" s="3">
        <v>0.74673660748306703</v>
      </c>
      <c r="N78" s="3">
        <v>0.93302529535929102</v>
      </c>
      <c r="O78" s="3">
        <v>7.8856013774552799E-2</v>
      </c>
      <c r="P78" s="3">
        <v>1.1435462873114499</v>
      </c>
      <c r="Q78" s="3">
        <v>8.8879695684575794E-2</v>
      </c>
      <c r="R78" s="3">
        <v>0.19942077803750999</v>
      </c>
    </row>
    <row r="79" spans="1:18" x14ac:dyDescent="0.2">
      <c r="A79" s="19"/>
      <c r="B79" s="1">
        <v>3</v>
      </c>
      <c r="C79" s="5">
        <v>3.1315277219100901</v>
      </c>
      <c r="D79" s="3">
        <v>0.179256066928321</v>
      </c>
      <c r="E79" s="3">
        <v>0</v>
      </c>
      <c r="F79" s="3">
        <v>0.390209680200303</v>
      </c>
      <c r="G79" s="3">
        <v>0</v>
      </c>
      <c r="H79" s="3">
        <v>0.21832103023746699</v>
      </c>
      <c r="I79" s="3">
        <v>1.4060075793123199</v>
      </c>
      <c r="J79" s="3">
        <v>1.57845025361313</v>
      </c>
      <c r="K79" s="3">
        <v>0.212201327521362</v>
      </c>
      <c r="L79" s="3">
        <v>0.96655274051837103</v>
      </c>
      <c r="M79" s="3">
        <v>1.1660877977925701</v>
      </c>
      <c r="N79" s="3">
        <v>2.0792297464902001</v>
      </c>
      <c r="O79" s="3">
        <v>1.76751230641087</v>
      </c>
      <c r="P79" s="3">
        <v>1.3854839520814899</v>
      </c>
      <c r="Q79" s="3">
        <v>8.8879695684575794E-2</v>
      </c>
      <c r="R79" s="3">
        <v>0.115390393252207</v>
      </c>
    </row>
    <row r="80" spans="1:18" x14ac:dyDescent="0.2">
      <c r="A80" s="19"/>
      <c r="B80" s="1">
        <v>4</v>
      </c>
      <c r="C80" s="5">
        <v>2.76794297617736</v>
      </c>
      <c r="D80" s="3">
        <v>0.60644819014915197</v>
      </c>
      <c r="E80" s="3">
        <v>0</v>
      </c>
      <c r="F80" s="3">
        <v>0.25801866866481499</v>
      </c>
      <c r="G80" s="3">
        <v>0</v>
      </c>
      <c r="H80" s="3">
        <v>0.52500366039607305</v>
      </c>
      <c r="I80" s="3">
        <v>1.5394910703001301</v>
      </c>
      <c r="J80" s="3">
        <v>0</v>
      </c>
      <c r="K80" s="3">
        <v>0.70827721659750398</v>
      </c>
      <c r="L80" s="3">
        <v>0.35335933502142097</v>
      </c>
      <c r="M80" s="3">
        <v>1.21993727498242</v>
      </c>
      <c r="N80" s="3">
        <v>1.4806850441508099</v>
      </c>
      <c r="O80" s="3">
        <v>1.2967314404791801</v>
      </c>
      <c r="P80" s="3">
        <v>0.179256066928321</v>
      </c>
      <c r="Q80" s="3">
        <v>8.8879695684575794E-2</v>
      </c>
      <c r="R80" s="3">
        <v>0.115390393252207</v>
      </c>
    </row>
    <row r="81" spans="1:18" x14ac:dyDescent="0.2">
      <c r="A81" s="19"/>
      <c r="B81" s="1">
        <v>5</v>
      </c>
      <c r="C81" s="5">
        <v>1.9858598736519599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1.4060075793123199</v>
      </c>
      <c r="J81" s="3">
        <v>0.20559250818508301</v>
      </c>
      <c r="K81" s="3">
        <v>0.72527673130165904</v>
      </c>
      <c r="L81" s="3">
        <v>0.10215803640865</v>
      </c>
      <c r="M81" s="3">
        <v>0.56570945259874506</v>
      </c>
      <c r="N81" s="3">
        <v>1.5466028780144501</v>
      </c>
      <c r="O81" s="3">
        <v>0.622674586272423</v>
      </c>
      <c r="P81" s="3">
        <v>0.179256066928321</v>
      </c>
      <c r="Q81" s="3">
        <v>8.8879695684575794E-2</v>
      </c>
      <c r="R81" s="3">
        <v>0.18070577975666899</v>
      </c>
    </row>
    <row r="82" spans="1:18" x14ac:dyDescent="0.2">
      <c r="A82" s="19"/>
      <c r="B82" s="1">
        <v>6</v>
      </c>
      <c r="C82" s="5">
        <v>2.1693696843431698</v>
      </c>
      <c r="D82" s="3">
        <v>0</v>
      </c>
      <c r="E82" s="3">
        <v>0.17203694935311301</v>
      </c>
      <c r="F82" s="3">
        <v>1.0779319286437401</v>
      </c>
      <c r="G82" s="3">
        <v>0</v>
      </c>
      <c r="H82" s="3">
        <v>9.1401620147392698E-2</v>
      </c>
      <c r="I82" s="3">
        <v>1.4060075793123199</v>
      </c>
      <c r="J82" s="3">
        <v>1.80092112304022</v>
      </c>
      <c r="K82" s="3">
        <v>0.72527673130165904</v>
      </c>
      <c r="L82" s="3">
        <v>0</v>
      </c>
      <c r="M82" s="3">
        <v>0.56570945259874506</v>
      </c>
      <c r="N82" s="3">
        <v>0.44648134689680302</v>
      </c>
      <c r="O82" s="3">
        <v>0.15757470429068099</v>
      </c>
      <c r="P82" s="3">
        <v>1.1500617154482999</v>
      </c>
      <c r="Q82" s="3">
        <v>8.8879695684575794E-2</v>
      </c>
      <c r="R82" s="3">
        <v>0.115390393252207</v>
      </c>
    </row>
    <row r="83" spans="1:18" x14ac:dyDescent="0.2">
      <c r="A83" s="19"/>
      <c r="B83" s="1">
        <v>7</v>
      </c>
      <c r="C83" s="5">
        <v>2.1498070182365701</v>
      </c>
      <c r="D83" s="3">
        <v>0.10327508457163501</v>
      </c>
      <c r="E83" s="3">
        <v>0.17203694935311301</v>
      </c>
      <c r="F83" s="3">
        <v>0.15109697051711299</v>
      </c>
      <c r="G83" s="3">
        <v>0</v>
      </c>
      <c r="H83" s="3">
        <v>9.1401620147392698E-2</v>
      </c>
      <c r="I83" s="3">
        <v>1.9527241956246499</v>
      </c>
      <c r="J83" s="3">
        <v>0.20559250818508301</v>
      </c>
      <c r="K83" s="3">
        <v>0.212201327521362</v>
      </c>
      <c r="L83" s="3">
        <v>0</v>
      </c>
      <c r="M83" s="3">
        <v>0.41992109737571798</v>
      </c>
      <c r="N83" s="3">
        <v>0.27138958750811099</v>
      </c>
      <c r="O83" s="3">
        <v>0.15757470429068099</v>
      </c>
      <c r="P83" s="3">
        <v>0.49418293484978798</v>
      </c>
      <c r="Q83" s="3">
        <v>8.8879695684575794E-2</v>
      </c>
      <c r="R83" s="3">
        <v>1.3247934943172599</v>
      </c>
    </row>
    <row r="84" spans="1:18" ht="17" thickBot="1" x14ac:dyDescent="0.25">
      <c r="A84" s="20"/>
      <c r="B84" s="11">
        <v>8</v>
      </c>
      <c r="C84" s="8">
        <v>2.5646342719785298</v>
      </c>
      <c r="D84" s="12">
        <v>1.23171993820218</v>
      </c>
      <c r="E84" s="12">
        <v>0</v>
      </c>
      <c r="F84" s="12">
        <v>8.6504214121345901E-2</v>
      </c>
      <c r="G84" s="12">
        <v>0</v>
      </c>
      <c r="H84" s="12">
        <v>1.7033868763732101</v>
      </c>
      <c r="I84" s="12">
        <v>1.4060075793123199</v>
      </c>
      <c r="J84" s="12">
        <v>0.20559250818508301</v>
      </c>
      <c r="K84" s="12">
        <v>0.33447975698091598</v>
      </c>
      <c r="L84" s="12">
        <v>1.05298157513026</v>
      </c>
      <c r="M84" s="12">
        <v>1.24341393557306</v>
      </c>
      <c r="N84" s="12">
        <v>0.42912234085338802</v>
      </c>
      <c r="O84" s="12">
        <v>7.8856013774552799E-2</v>
      </c>
      <c r="P84" s="12">
        <v>0.99947302018598305</v>
      </c>
      <c r="Q84" s="12">
        <v>8.8879695684575794E-2</v>
      </c>
      <c r="R84" s="12">
        <v>0.27138958750811099</v>
      </c>
    </row>
    <row r="85" spans="1:18" x14ac:dyDescent="0.2">
      <c r="C85" s="6"/>
    </row>
    <row r="86" spans="1:18" x14ac:dyDescent="0.2">
      <c r="C86" s="6"/>
    </row>
    <row r="87" spans="1:18" x14ac:dyDescent="0.2">
      <c r="C87" s="6"/>
    </row>
    <row r="88" spans="1:18" x14ac:dyDescent="0.2">
      <c r="B88" s="1" t="s">
        <v>0</v>
      </c>
      <c r="C88" s="7" t="s">
        <v>120</v>
      </c>
      <c r="D88" s="1" t="s">
        <v>121</v>
      </c>
      <c r="E88" s="1" t="s">
        <v>135</v>
      </c>
      <c r="F88" s="1" t="s">
        <v>124</v>
      </c>
      <c r="G88" s="1" t="s">
        <v>123</v>
      </c>
      <c r="H88" s="1" t="s">
        <v>122</v>
      </c>
      <c r="I88" s="1" t="s">
        <v>134</v>
      </c>
      <c r="J88" s="1" t="s">
        <v>133</v>
      </c>
      <c r="K88" s="1" t="s">
        <v>131</v>
      </c>
      <c r="L88" s="1" t="s">
        <v>132</v>
      </c>
      <c r="M88" s="1" t="s">
        <v>130</v>
      </c>
      <c r="N88" s="1" t="s">
        <v>127</v>
      </c>
      <c r="O88" s="1" t="s">
        <v>126</v>
      </c>
      <c r="P88" s="1" t="s">
        <v>129</v>
      </c>
      <c r="Q88" s="1" t="s">
        <v>128</v>
      </c>
      <c r="R88" s="1" t="s">
        <v>125</v>
      </c>
    </row>
    <row r="89" spans="1:18" x14ac:dyDescent="0.2">
      <c r="A89" s="21" t="s">
        <v>136</v>
      </c>
      <c r="B89" s="1">
        <v>1</v>
      </c>
      <c r="C89" s="5">
        <v>1.6480207997146501</v>
      </c>
      <c r="D89" s="3">
        <v>0.179256066928321</v>
      </c>
      <c r="E89" s="3">
        <v>1.1619058511008999</v>
      </c>
      <c r="F89" s="3">
        <v>0.64292903089782805</v>
      </c>
      <c r="G89" s="3">
        <v>0</v>
      </c>
      <c r="H89" s="3">
        <v>0.36505518964028399</v>
      </c>
      <c r="I89" s="3">
        <v>0</v>
      </c>
      <c r="J89" s="3">
        <v>0.34511731494495201</v>
      </c>
      <c r="K89" s="3">
        <v>0.28817912669245399</v>
      </c>
      <c r="L89" s="3">
        <v>0.10215803640865</v>
      </c>
      <c r="M89" s="3">
        <v>0.40107840018740099</v>
      </c>
      <c r="N89" s="3">
        <v>0.78244412940668795</v>
      </c>
      <c r="O89" s="3">
        <v>0.23692474671835001</v>
      </c>
      <c r="P89" s="3">
        <v>0.179256066928321</v>
      </c>
      <c r="Q89" s="3">
        <v>0</v>
      </c>
      <c r="R89" s="3">
        <v>6.5490821314726999E-2</v>
      </c>
    </row>
    <row r="90" spans="1:18" x14ac:dyDescent="0.2">
      <c r="A90" s="21"/>
      <c r="B90" s="1">
        <v>2</v>
      </c>
      <c r="C90" s="5">
        <v>2.5817478507949998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.60984030471640005</v>
      </c>
      <c r="J90" s="3">
        <v>1.75021848675939</v>
      </c>
      <c r="K90" s="3">
        <v>0.57723362263445599</v>
      </c>
      <c r="L90" s="3">
        <v>0.45418098393414102</v>
      </c>
      <c r="M90" s="3">
        <v>1.56501917073451</v>
      </c>
      <c r="N90" s="3">
        <v>1.90729531997554</v>
      </c>
      <c r="O90" s="3">
        <v>1.60197926921036</v>
      </c>
      <c r="P90" s="3">
        <v>1.2983554533200801</v>
      </c>
      <c r="Q90" s="3">
        <v>0</v>
      </c>
      <c r="R90" s="3">
        <v>0.26455793381106302</v>
      </c>
    </row>
    <row r="91" spans="1:18" x14ac:dyDescent="0.2">
      <c r="A91" s="21"/>
      <c r="B91" s="1">
        <v>3</v>
      </c>
      <c r="C91" s="5">
        <v>2.3184797581152501</v>
      </c>
      <c r="D91" s="3">
        <v>0</v>
      </c>
      <c r="E91" s="3">
        <v>0.46188170471036999</v>
      </c>
      <c r="F91" s="3">
        <v>0</v>
      </c>
      <c r="G91" s="3">
        <v>0.551669992002082</v>
      </c>
      <c r="H91" s="3">
        <v>9.1401620147392698E-2</v>
      </c>
      <c r="I91" s="3">
        <v>1.7659573209491699</v>
      </c>
      <c r="J91" s="3">
        <v>2.41030586399985</v>
      </c>
      <c r="K91" s="3">
        <v>0.35756123999047601</v>
      </c>
      <c r="L91" s="3">
        <v>0.10215803640865</v>
      </c>
      <c r="M91" s="3">
        <v>1.38189756671525</v>
      </c>
      <c r="N91" s="3">
        <v>0.78244412940668795</v>
      </c>
      <c r="O91" s="3">
        <v>0.64346788190423199</v>
      </c>
      <c r="P91" s="3">
        <v>0.75661856827317997</v>
      </c>
      <c r="Q91" s="3">
        <v>0.443946471606737</v>
      </c>
      <c r="R91" s="3">
        <v>1.0044448911289099</v>
      </c>
    </row>
    <row r="92" spans="1:18" x14ac:dyDescent="0.2">
      <c r="A92" s="21"/>
      <c r="B92" s="1">
        <v>4</v>
      </c>
      <c r="C92" s="5">
        <v>0.332095238949697</v>
      </c>
      <c r="D92" s="3">
        <v>0</v>
      </c>
      <c r="E92" s="3">
        <v>0.17203694935311301</v>
      </c>
      <c r="F92" s="3">
        <v>0</v>
      </c>
      <c r="G92" s="3">
        <v>0</v>
      </c>
      <c r="H92" s="3">
        <v>0</v>
      </c>
      <c r="I92" s="3">
        <v>1.4060075793123199</v>
      </c>
      <c r="J92" s="3">
        <v>0.20559250818508301</v>
      </c>
      <c r="K92" s="3">
        <v>0.28817912669245399</v>
      </c>
      <c r="L92" s="3">
        <v>0.10215803640865</v>
      </c>
      <c r="M92" s="3">
        <v>0.40107840018740099</v>
      </c>
      <c r="N92" s="3">
        <v>0.44648134689680302</v>
      </c>
      <c r="O92" s="3">
        <v>0.18999075553626699</v>
      </c>
      <c r="P92" s="3">
        <v>0</v>
      </c>
      <c r="Q92" s="3">
        <v>0</v>
      </c>
      <c r="R92" s="3">
        <v>6.5490821314726999E-2</v>
      </c>
    </row>
    <row r="93" spans="1:18" x14ac:dyDescent="0.2">
      <c r="A93" s="21"/>
      <c r="B93" s="1">
        <v>5</v>
      </c>
      <c r="C93" s="5">
        <v>1.3166747050127301</v>
      </c>
      <c r="D93" s="3">
        <v>0.62694806426066896</v>
      </c>
      <c r="E93" s="3">
        <v>0.46188170471036999</v>
      </c>
      <c r="F93" s="3">
        <v>0</v>
      </c>
      <c r="G93" s="3">
        <v>0.71725247773756895</v>
      </c>
      <c r="H93" s="3">
        <v>9.1401620147392698E-2</v>
      </c>
      <c r="I93" s="3">
        <v>0.88129089923069204</v>
      </c>
      <c r="J93" s="3">
        <v>0.85850856284391097</v>
      </c>
      <c r="K93" s="3">
        <v>0.35756123999047601</v>
      </c>
      <c r="L93" s="3">
        <v>0.10215803640865</v>
      </c>
      <c r="M93" s="3">
        <v>1.0853499026126401</v>
      </c>
      <c r="N93" s="3">
        <v>0</v>
      </c>
      <c r="O93" s="3">
        <v>0.26843069329928798</v>
      </c>
      <c r="P93" s="3">
        <v>0</v>
      </c>
      <c r="Q93" s="3">
        <v>0</v>
      </c>
      <c r="R93" s="3">
        <v>6.5490821314726999E-2</v>
      </c>
    </row>
    <row r="94" spans="1:18" ht="17" thickBot="1" x14ac:dyDescent="0.25">
      <c r="A94" s="22"/>
      <c r="B94" s="11">
        <v>6</v>
      </c>
      <c r="C94" s="8">
        <v>1.40300568324351</v>
      </c>
      <c r="D94" s="12">
        <v>0.244765082020897</v>
      </c>
      <c r="E94" s="12">
        <v>0.17203694935311301</v>
      </c>
      <c r="F94" s="12">
        <v>8.6504214121345901E-2</v>
      </c>
      <c r="G94" s="12">
        <v>0</v>
      </c>
      <c r="H94" s="12">
        <v>0</v>
      </c>
      <c r="I94" s="12">
        <v>1.46899559358928</v>
      </c>
      <c r="J94" s="12">
        <v>0.40963344397721102</v>
      </c>
      <c r="K94" s="12">
        <v>0.35756123999047601</v>
      </c>
      <c r="L94" s="12">
        <v>0.10215803640865</v>
      </c>
      <c r="M94" s="12">
        <v>0.25387844029816098</v>
      </c>
      <c r="N94" s="12">
        <v>0.15935006268563401</v>
      </c>
      <c r="O94" s="12">
        <v>0.327311670625413</v>
      </c>
      <c r="P94" s="12">
        <v>0.179256066928321</v>
      </c>
      <c r="Q94" s="12">
        <v>0</v>
      </c>
      <c r="R94" s="12">
        <v>0.224576688873453</v>
      </c>
    </row>
    <row r="95" spans="1:18" x14ac:dyDescent="0.2">
      <c r="C95" s="6"/>
    </row>
    <row r="96" spans="1:18" x14ac:dyDescent="0.2">
      <c r="C96" s="6"/>
    </row>
    <row r="97" spans="1:18" x14ac:dyDescent="0.2">
      <c r="C97" s="6"/>
    </row>
    <row r="98" spans="1:18" x14ac:dyDescent="0.2">
      <c r="B98" s="1" t="s">
        <v>0</v>
      </c>
      <c r="C98" s="7" t="s">
        <v>137</v>
      </c>
      <c r="D98" s="1" t="s">
        <v>138</v>
      </c>
      <c r="E98" s="1" t="s">
        <v>152</v>
      </c>
      <c r="F98" s="1" t="s">
        <v>141</v>
      </c>
      <c r="G98" s="1" t="s">
        <v>140</v>
      </c>
      <c r="H98" s="1" t="s">
        <v>139</v>
      </c>
      <c r="I98" s="1" t="s">
        <v>151</v>
      </c>
      <c r="J98" s="1" t="s">
        <v>150</v>
      </c>
      <c r="K98" s="1" t="s">
        <v>148</v>
      </c>
      <c r="L98" s="1" t="s">
        <v>149</v>
      </c>
      <c r="M98" s="1" t="s">
        <v>147</v>
      </c>
      <c r="N98" s="1" t="s">
        <v>144</v>
      </c>
      <c r="O98" s="1" t="s">
        <v>143</v>
      </c>
      <c r="P98" s="1" t="s">
        <v>146</v>
      </c>
      <c r="Q98" s="1" t="s">
        <v>145</v>
      </c>
      <c r="R98" s="1" t="s">
        <v>142</v>
      </c>
    </row>
    <row r="99" spans="1:18" x14ac:dyDescent="0.2">
      <c r="A99" s="19" t="s">
        <v>153</v>
      </c>
      <c r="B99" s="1">
        <v>1</v>
      </c>
      <c r="C99" s="5">
        <v>2.1702766314662298</v>
      </c>
      <c r="D99" s="3">
        <v>0</v>
      </c>
      <c r="E99" s="3">
        <v>0.99848616510763399</v>
      </c>
      <c r="F99" s="3">
        <v>0.46206632763553901</v>
      </c>
      <c r="G99" s="3">
        <v>0</v>
      </c>
      <c r="H99" s="3">
        <v>0.361987426403788</v>
      </c>
      <c r="I99" s="3">
        <v>1.6477309221191601</v>
      </c>
      <c r="J99" s="3">
        <v>1.3249570100671999</v>
      </c>
      <c r="K99" s="3">
        <v>0.410028383734929</v>
      </c>
      <c r="L99" s="3">
        <v>0.40148787468057801</v>
      </c>
      <c r="M99" s="3">
        <v>2.0471902277524898</v>
      </c>
      <c r="N99" s="3">
        <v>1.07137020416103</v>
      </c>
      <c r="O99" s="3">
        <v>0.18999075553626699</v>
      </c>
      <c r="P99" s="3">
        <v>1.2983554533200801</v>
      </c>
      <c r="Q99" s="3">
        <v>0.15510327210303401</v>
      </c>
      <c r="R99" s="3">
        <v>0.31106956171804001</v>
      </c>
    </row>
    <row r="100" spans="1:18" x14ac:dyDescent="0.2">
      <c r="A100" s="19"/>
      <c r="B100" s="1">
        <v>2</v>
      </c>
      <c r="C100" s="5">
        <v>2.22699106626238</v>
      </c>
      <c r="D100" s="3">
        <v>0.451622822182004</v>
      </c>
      <c r="E100" s="3">
        <v>0.89548637608646398</v>
      </c>
      <c r="F100" s="3">
        <v>0.29329163059782098</v>
      </c>
      <c r="G100" s="3">
        <v>9.1401620147392698E-2</v>
      </c>
      <c r="H100" s="3">
        <v>0</v>
      </c>
      <c r="I100" s="3">
        <v>0.88129089923069204</v>
      </c>
      <c r="J100" s="3">
        <v>2.2483848959787598</v>
      </c>
      <c r="K100" s="3">
        <v>0.52509714223924298</v>
      </c>
      <c r="L100" s="3">
        <v>0.50230952359329795</v>
      </c>
      <c r="M100" s="3">
        <v>1.8622353175017601</v>
      </c>
      <c r="N100" s="3">
        <v>1.3576203500381201</v>
      </c>
      <c r="O100" s="3">
        <v>0.45673183714867499</v>
      </c>
      <c r="P100" s="3">
        <v>0.93526913986835603</v>
      </c>
      <c r="Q100" s="3">
        <v>0</v>
      </c>
      <c r="R100" s="3">
        <v>1.2121461167063099</v>
      </c>
    </row>
    <row r="101" spans="1:18" x14ac:dyDescent="0.2">
      <c r="A101" s="19"/>
      <c r="B101" s="1">
        <v>3</v>
      </c>
      <c r="C101" s="5">
        <v>1.1436300640697701</v>
      </c>
      <c r="D101" s="3">
        <v>0</v>
      </c>
      <c r="E101" s="3">
        <v>0.17203694935311301</v>
      </c>
      <c r="F101" s="3">
        <v>0</v>
      </c>
      <c r="G101" s="3">
        <v>0</v>
      </c>
      <c r="H101" s="3">
        <v>0.27138958750811099</v>
      </c>
      <c r="I101" s="3">
        <v>0.74758467982457399</v>
      </c>
      <c r="J101" s="3">
        <v>0.40963344397721102</v>
      </c>
      <c r="K101" s="3">
        <v>0.32095336643943001</v>
      </c>
      <c r="L101" s="3">
        <v>0.65498380736111295</v>
      </c>
      <c r="M101" s="3">
        <v>1.44778991532329</v>
      </c>
      <c r="N101" s="3">
        <v>0</v>
      </c>
      <c r="O101" s="3">
        <v>0.18999075553626699</v>
      </c>
      <c r="P101" s="3">
        <v>0</v>
      </c>
      <c r="Q101" s="3">
        <v>8.8879695684575794E-2</v>
      </c>
      <c r="R101" s="3">
        <v>0.19620965572566099</v>
      </c>
    </row>
    <row r="102" spans="1:18" ht="17" thickBot="1" x14ac:dyDescent="0.25">
      <c r="A102" s="20"/>
      <c r="B102" s="11">
        <v>4</v>
      </c>
      <c r="C102" s="8">
        <v>2.5893591836955898</v>
      </c>
      <c r="D102" s="12">
        <v>0.67177882334018801</v>
      </c>
      <c r="E102" s="12">
        <v>0.63091746006548299</v>
      </c>
      <c r="F102" s="12">
        <v>0.58764461429804105</v>
      </c>
      <c r="G102" s="12">
        <v>0</v>
      </c>
      <c r="H102" s="12">
        <v>0.21832103023746699</v>
      </c>
      <c r="I102" s="12">
        <v>0.60984030471640005</v>
      </c>
      <c r="J102" s="12">
        <v>2.0667842134730998</v>
      </c>
      <c r="K102" s="12">
        <v>0.35128647966999199</v>
      </c>
      <c r="L102" s="12">
        <v>0.70311234702027003</v>
      </c>
      <c r="M102" s="12">
        <v>1.4965107996495599</v>
      </c>
      <c r="N102" s="12">
        <v>2.58350508311247</v>
      </c>
      <c r="O102" s="12">
        <v>0.86457010572979698</v>
      </c>
      <c r="P102" s="12">
        <v>0.995252549439679</v>
      </c>
      <c r="Q102" s="12">
        <v>0</v>
      </c>
      <c r="R102" s="12">
        <v>1.2300258787462299</v>
      </c>
    </row>
    <row r="103" spans="1:18" x14ac:dyDescent="0.2">
      <c r="C103" s="6"/>
    </row>
    <row r="104" spans="1:18" x14ac:dyDescent="0.2">
      <c r="C104" s="6"/>
    </row>
    <row r="105" spans="1:18" x14ac:dyDescent="0.2">
      <c r="C105" s="6"/>
    </row>
    <row r="106" spans="1:18" x14ac:dyDescent="0.2">
      <c r="B106" s="1" t="s">
        <v>0</v>
      </c>
      <c r="C106" s="7" t="s">
        <v>154</v>
      </c>
      <c r="D106" s="1" t="s">
        <v>155</v>
      </c>
      <c r="E106" s="1" t="s">
        <v>169</v>
      </c>
      <c r="F106" s="1" t="s">
        <v>158</v>
      </c>
      <c r="G106" s="1" t="s">
        <v>157</v>
      </c>
      <c r="H106" s="1" t="s">
        <v>156</v>
      </c>
      <c r="I106" s="1" t="s">
        <v>168</v>
      </c>
      <c r="J106" s="1" t="s">
        <v>167</v>
      </c>
      <c r="K106" s="1" t="s">
        <v>165</v>
      </c>
      <c r="L106" s="1" t="s">
        <v>166</v>
      </c>
      <c r="M106" s="1" t="s">
        <v>164</v>
      </c>
      <c r="N106" s="1" t="s">
        <v>161</v>
      </c>
      <c r="O106" s="1" t="s">
        <v>160</v>
      </c>
      <c r="P106" s="1" t="s">
        <v>163</v>
      </c>
      <c r="Q106" s="1" t="s">
        <v>162</v>
      </c>
      <c r="R106" s="1" t="s">
        <v>159</v>
      </c>
    </row>
    <row r="107" spans="1:18" x14ac:dyDescent="0.2">
      <c r="A107" s="21" t="s">
        <v>170</v>
      </c>
      <c r="B107" s="1">
        <v>1</v>
      </c>
      <c r="C107" s="5">
        <v>1.7851795725803401</v>
      </c>
      <c r="D107" s="3">
        <v>0.10327508457163501</v>
      </c>
      <c r="E107" s="3">
        <v>1.4875634285560899</v>
      </c>
      <c r="F107" s="3">
        <v>8.6504214121345901E-2</v>
      </c>
      <c r="G107" s="3">
        <v>0</v>
      </c>
      <c r="H107" s="3">
        <v>0</v>
      </c>
      <c r="I107" s="3">
        <v>0.88129089923069204</v>
      </c>
      <c r="J107" s="3">
        <v>0.45868581620054</v>
      </c>
      <c r="K107" s="3">
        <v>0.45632901402338999</v>
      </c>
      <c r="L107" s="3">
        <v>2.0424548552548698</v>
      </c>
      <c r="M107" s="3">
        <v>1.9341368641237899</v>
      </c>
      <c r="N107" s="3">
        <v>0.15935006268563401</v>
      </c>
      <c r="O107" s="3">
        <v>0.37872071459605</v>
      </c>
      <c r="P107" s="3">
        <v>0.179256066928321</v>
      </c>
      <c r="Q107" s="3">
        <v>0</v>
      </c>
      <c r="R107" s="3">
        <v>6.5490821314726999E-2</v>
      </c>
    </row>
    <row r="108" spans="1:18" x14ac:dyDescent="0.2">
      <c r="A108" s="21"/>
      <c r="B108" s="1">
        <v>2</v>
      </c>
      <c r="C108" s="5">
        <v>1.3655273426690799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.79399243381165296</v>
      </c>
      <c r="K108" s="3">
        <v>0.52549365836918205</v>
      </c>
      <c r="L108" s="3">
        <v>0.52936086528736404</v>
      </c>
      <c r="M108" s="3">
        <v>1.6628878638067901</v>
      </c>
      <c r="N108" s="3">
        <v>0</v>
      </c>
      <c r="O108" s="3">
        <v>0.51517957770975198</v>
      </c>
      <c r="P108" s="3">
        <v>0.995252549439679</v>
      </c>
      <c r="Q108" s="3">
        <v>0</v>
      </c>
      <c r="R108" s="3">
        <v>6.5490821314726999E-2</v>
      </c>
    </row>
    <row r="109" spans="1:18" x14ac:dyDescent="0.2">
      <c r="A109" s="21"/>
      <c r="B109" s="1">
        <v>3</v>
      </c>
      <c r="C109" s="5">
        <v>1.2810379710427999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.45868581620054</v>
      </c>
      <c r="K109" s="3">
        <v>0.24581477289951301</v>
      </c>
      <c r="L109" s="3">
        <v>0.40148787468057801</v>
      </c>
      <c r="M109" s="3">
        <v>1.7215024915124</v>
      </c>
      <c r="N109" s="3">
        <v>0</v>
      </c>
      <c r="O109" s="3">
        <v>0.37872071459605</v>
      </c>
      <c r="P109" s="3">
        <v>0.179256066928321</v>
      </c>
      <c r="Q109" s="3">
        <v>0</v>
      </c>
      <c r="R109" s="3">
        <v>6.5490821314726999E-2</v>
      </c>
    </row>
    <row r="110" spans="1:18" x14ac:dyDescent="0.2">
      <c r="A110" s="21"/>
      <c r="B110" s="1">
        <v>4</v>
      </c>
      <c r="C110" s="5">
        <v>2.1704160886234201</v>
      </c>
      <c r="D110" s="3">
        <v>0</v>
      </c>
      <c r="E110" s="3">
        <v>0.89548637608646398</v>
      </c>
      <c r="F110" s="3">
        <v>0</v>
      </c>
      <c r="G110" s="3">
        <v>0</v>
      </c>
      <c r="H110" s="3">
        <v>0</v>
      </c>
      <c r="I110" s="3">
        <v>0.28639695711595597</v>
      </c>
      <c r="J110" s="3">
        <v>1.12213219685554</v>
      </c>
      <c r="K110" s="3">
        <v>0.192920322679385</v>
      </c>
      <c r="L110" s="3">
        <v>1.6879430945989</v>
      </c>
      <c r="M110" s="3">
        <v>0.90345355520683301</v>
      </c>
      <c r="N110" s="3">
        <v>0.99648598988678305</v>
      </c>
      <c r="O110" s="3">
        <v>0.37872071459605</v>
      </c>
      <c r="P110" s="3">
        <v>0</v>
      </c>
      <c r="Q110" s="3">
        <v>0</v>
      </c>
      <c r="R110" s="3">
        <v>0.30162318851501102</v>
      </c>
    </row>
    <row r="111" spans="1:18" x14ac:dyDescent="0.2">
      <c r="A111" s="21"/>
      <c r="B111" s="1">
        <v>5</v>
      </c>
      <c r="C111" s="5">
        <v>1.85059764484935</v>
      </c>
      <c r="D111" s="3">
        <v>0</v>
      </c>
      <c r="E111" s="3">
        <v>0.46188170471036999</v>
      </c>
      <c r="F111" s="3">
        <v>0.55862937345219899</v>
      </c>
      <c r="G111" s="3">
        <v>0.69697603370888905</v>
      </c>
      <c r="H111" s="3">
        <v>0.67682136521198899</v>
      </c>
      <c r="I111" s="3">
        <v>0.88129089923069204</v>
      </c>
      <c r="J111" s="3">
        <v>1.15898452123371</v>
      </c>
      <c r="K111" s="3">
        <v>0.69713628296929298</v>
      </c>
      <c r="L111" s="3">
        <v>0.35335933502142097</v>
      </c>
      <c r="M111" s="3">
        <v>1.9881439805546199</v>
      </c>
      <c r="N111" s="3">
        <v>0.93302529535929102</v>
      </c>
      <c r="O111" s="3">
        <v>1.2042306117672701</v>
      </c>
      <c r="P111" s="3">
        <v>0.53448751150701601</v>
      </c>
      <c r="Q111" s="3">
        <v>0</v>
      </c>
      <c r="R111" s="3">
        <v>6.5490821314726999E-2</v>
      </c>
    </row>
    <row r="112" spans="1:18" x14ac:dyDescent="0.2">
      <c r="A112" s="21"/>
      <c r="B112" s="1">
        <v>6</v>
      </c>
      <c r="C112" s="5">
        <v>1.96539343081647</v>
      </c>
      <c r="D112" s="3">
        <v>0</v>
      </c>
      <c r="E112" s="3">
        <v>1.3630825831131901</v>
      </c>
      <c r="F112" s="3">
        <v>0.91002301026399601</v>
      </c>
      <c r="G112" s="3">
        <v>0</v>
      </c>
      <c r="H112" s="3">
        <v>0.32001486274754598</v>
      </c>
      <c r="I112" s="3">
        <v>1.4060075793123199</v>
      </c>
      <c r="J112" s="3">
        <v>1.0331737299469299</v>
      </c>
      <c r="K112" s="3">
        <v>0.212201327521362</v>
      </c>
      <c r="L112" s="3">
        <v>0.35335933502142097</v>
      </c>
      <c r="M112" s="3">
        <v>2.37250773896832</v>
      </c>
      <c r="N112" s="3">
        <v>1.8244711780626901</v>
      </c>
      <c r="O112" s="3">
        <v>1.4373055582463701</v>
      </c>
      <c r="P112" s="3">
        <v>1.96037433172472</v>
      </c>
      <c r="Q112" s="3">
        <v>0</v>
      </c>
      <c r="R112" s="3">
        <v>1.2687833848991199</v>
      </c>
    </row>
    <row r="113" spans="1:18" x14ac:dyDescent="0.2">
      <c r="A113" s="21"/>
      <c r="B113" s="1">
        <v>7</v>
      </c>
      <c r="C113" s="5">
        <v>1.9979317193608099</v>
      </c>
      <c r="D113" s="3">
        <v>0</v>
      </c>
      <c r="E113" s="3">
        <v>0.83387297592797105</v>
      </c>
      <c r="F113" s="3">
        <v>0.15109697051711299</v>
      </c>
      <c r="G113" s="3">
        <v>0</v>
      </c>
      <c r="H113" s="3">
        <v>0.51856973178830501</v>
      </c>
      <c r="I113" s="3">
        <v>1.4060075793123199</v>
      </c>
      <c r="J113" s="3">
        <v>0.34511731494495201</v>
      </c>
      <c r="K113" s="3">
        <v>0.53196621130745703</v>
      </c>
      <c r="L113" s="3">
        <v>0.69984283988623797</v>
      </c>
      <c r="M113" s="3">
        <v>1.5277704330975099</v>
      </c>
      <c r="N113" s="3">
        <v>0</v>
      </c>
      <c r="O113" s="3">
        <v>0.37872071459605</v>
      </c>
      <c r="P113" s="3">
        <v>0</v>
      </c>
      <c r="Q113" s="3">
        <v>0</v>
      </c>
      <c r="R113" s="3">
        <v>6.5490821314726999E-2</v>
      </c>
    </row>
    <row r="114" spans="1:18" ht="17" thickBot="1" x14ac:dyDescent="0.25">
      <c r="A114" s="22"/>
      <c r="B114" s="11">
        <v>8</v>
      </c>
      <c r="C114" s="8">
        <v>1.67902330110804</v>
      </c>
      <c r="D114" s="12">
        <v>0.70656256766953696</v>
      </c>
      <c r="E114" s="12">
        <v>0.89848271562327198</v>
      </c>
      <c r="F114" s="12">
        <v>0</v>
      </c>
      <c r="G114" s="12">
        <v>9.1401620147392698E-2</v>
      </c>
      <c r="H114" s="12">
        <v>0</v>
      </c>
      <c r="I114" s="12">
        <v>0.60984030471640005</v>
      </c>
      <c r="J114" s="12">
        <v>1.2859015979850199</v>
      </c>
      <c r="K114" s="12">
        <v>0.212201327521362</v>
      </c>
      <c r="L114" s="12">
        <v>0.45418098393414102</v>
      </c>
      <c r="M114" s="12">
        <v>1.1704665579540099</v>
      </c>
      <c r="N114" s="12">
        <v>0.27138958750811099</v>
      </c>
      <c r="O114" s="12">
        <v>0.51517957770975198</v>
      </c>
      <c r="P114" s="12">
        <v>0.995252549439679</v>
      </c>
      <c r="Q114" s="12">
        <v>0.35620480393132198</v>
      </c>
      <c r="R114" s="12">
        <v>0.224576688873453</v>
      </c>
    </row>
    <row r="115" spans="1:18" x14ac:dyDescent="0.2">
      <c r="C115" s="6"/>
    </row>
    <row r="116" spans="1:18" x14ac:dyDescent="0.2">
      <c r="C116" s="6"/>
    </row>
    <row r="117" spans="1:18" x14ac:dyDescent="0.2">
      <c r="C117" s="6"/>
    </row>
    <row r="118" spans="1:18" x14ac:dyDescent="0.2">
      <c r="B118" s="1" t="s">
        <v>0</v>
      </c>
      <c r="C118" s="7" t="s">
        <v>171</v>
      </c>
      <c r="D118" s="1" t="s">
        <v>172</v>
      </c>
      <c r="E118" s="1" t="s">
        <v>186</v>
      </c>
      <c r="F118" s="1" t="s">
        <v>175</v>
      </c>
      <c r="G118" s="1" t="s">
        <v>174</v>
      </c>
      <c r="H118" s="1" t="s">
        <v>173</v>
      </c>
      <c r="I118" s="1" t="s">
        <v>185</v>
      </c>
      <c r="J118" s="1" t="s">
        <v>184</v>
      </c>
      <c r="K118" s="1" t="s">
        <v>182</v>
      </c>
      <c r="L118" s="1" t="s">
        <v>183</v>
      </c>
      <c r="M118" s="1" t="s">
        <v>181</v>
      </c>
      <c r="N118" s="1" t="s">
        <v>178</v>
      </c>
      <c r="O118" s="1" t="s">
        <v>177</v>
      </c>
      <c r="P118" s="1" t="s">
        <v>180</v>
      </c>
      <c r="Q118" s="1" t="s">
        <v>179</v>
      </c>
      <c r="R118" s="1" t="s">
        <v>176</v>
      </c>
    </row>
    <row r="119" spans="1:18" x14ac:dyDescent="0.2">
      <c r="A119" s="19" t="s">
        <v>187</v>
      </c>
      <c r="B119" s="1">
        <v>1</v>
      </c>
      <c r="C119" s="5">
        <v>2.3574734179294698</v>
      </c>
      <c r="D119" s="3">
        <v>0.10327508457163501</v>
      </c>
      <c r="E119" s="3">
        <v>1.0619024016165399</v>
      </c>
      <c r="F119" s="3">
        <v>0.30458668852140203</v>
      </c>
      <c r="G119" s="3">
        <v>0</v>
      </c>
      <c r="H119" s="3">
        <v>0</v>
      </c>
      <c r="I119" s="3">
        <v>0.92192809488736205</v>
      </c>
      <c r="J119" s="3">
        <v>1.2797986380341499</v>
      </c>
      <c r="K119" s="3">
        <v>0.28179707746945099</v>
      </c>
      <c r="L119" s="3">
        <v>1.2151776743499001</v>
      </c>
      <c r="M119" s="3">
        <v>1.3124588823355401</v>
      </c>
      <c r="N119" s="3">
        <v>0.31790121541508698</v>
      </c>
      <c r="O119" s="3">
        <v>0.77633890278927498</v>
      </c>
      <c r="P119" s="3">
        <v>0</v>
      </c>
      <c r="Q119" s="3">
        <v>0</v>
      </c>
      <c r="R119" s="3">
        <v>0.18070577975666899</v>
      </c>
    </row>
    <row r="120" spans="1:18" x14ac:dyDescent="0.2">
      <c r="A120" s="19"/>
      <c r="B120" s="1">
        <v>2</v>
      </c>
      <c r="C120" s="5">
        <v>2.6606310714229999</v>
      </c>
      <c r="D120" s="3">
        <v>0.10327508457163501</v>
      </c>
      <c r="E120" s="3">
        <v>0.46188170471036999</v>
      </c>
      <c r="F120" s="3">
        <v>1.19402816322001</v>
      </c>
      <c r="G120" s="3">
        <v>0</v>
      </c>
      <c r="H120" s="3">
        <v>0.25035460584401897</v>
      </c>
      <c r="I120" s="3">
        <v>1.4060075793123199</v>
      </c>
      <c r="J120" s="3">
        <v>2.1394098276068299</v>
      </c>
      <c r="K120" s="3">
        <v>1.81929308331313</v>
      </c>
      <c r="L120" s="3">
        <v>0.57618571442890598</v>
      </c>
      <c r="M120" s="3">
        <v>1.1982106702250599</v>
      </c>
      <c r="N120" s="3">
        <v>1.03558181119356</v>
      </c>
      <c r="O120" s="3">
        <v>0.37872071459605</v>
      </c>
      <c r="P120" s="3">
        <v>0</v>
      </c>
      <c r="Q120" s="3">
        <v>8.8879695684575794E-2</v>
      </c>
      <c r="R120" s="3">
        <v>0.115390393252207</v>
      </c>
    </row>
    <row r="121" spans="1:18" x14ac:dyDescent="0.2">
      <c r="A121" s="19"/>
      <c r="B121" s="1">
        <v>3</v>
      </c>
      <c r="C121" s="5">
        <v>0.83514478042435603</v>
      </c>
      <c r="D121" s="3">
        <v>0.384455917167495</v>
      </c>
      <c r="E121" s="3">
        <v>0.17203694935311301</v>
      </c>
      <c r="F121" s="3">
        <v>0</v>
      </c>
      <c r="G121" s="3">
        <v>0</v>
      </c>
      <c r="H121" s="3">
        <v>9.1401620147392698E-2</v>
      </c>
      <c r="I121" s="3">
        <v>0.99277445398780795</v>
      </c>
      <c r="J121" s="3">
        <v>0.74832655043804697</v>
      </c>
      <c r="K121" s="3">
        <v>0.212201327521362</v>
      </c>
      <c r="L121" s="3">
        <v>0.96304318173461401</v>
      </c>
      <c r="M121" s="3">
        <v>0.50502748035444101</v>
      </c>
      <c r="N121" s="3">
        <v>0.82036364295767294</v>
      </c>
      <c r="O121" s="3">
        <v>1.3467905578438899</v>
      </c>
      <c r="P121" s="3">
        <v>0.179256066928321</v>
      </c>
      <c r="Q121" s="3">
        <v>0</v>
      </c>
      <c r="R121" s="3">
        <v>0.13089426922119901</v>
      </c>
    </row>
    <row r="122" spans="1:18" x14ac:dyDescent="0.2">
      <c r="A122" s="19"/>
      <c r="B122" s="1">
        <v>4</v>
      </c>
      <c r="C122" s="5">
        <v>1.66753285220767</v>
      </c>
      <c r="D122" s="3">
        <v>0.206283093955348</v>
      </c>
      <c r="E122" s="3">
        <v>0.17203694935311301</v>
      </c>
      <c r="F122" s="3">
        <v>0</v>
      </c>
      <c r="G122" s="3">
        <v>0</v>
      </c>
      <c r="H122" s="3">
        <v>0.48356837509176898</v>
      </c>
      <c r="I122" s="3">
        <v>0.60984030471640005</v>
      </c>
      <c r="J122" s="3">
        <v>0.79399243381165296</v>
      </c>
      <c r="K122" s="3">
        <v>0.212201327521362</v>
      </c>
      <c r="L122" s="3">
        <v>0.646120547733393</v>
      </c>
      <c r="M122" s="3">
        <v>1.97940912800068</v>
      </c>
      <c r="N122" s="3">
        <v>0.15935006268563401</v>
      </c>
      <c r="O122" s="3">
        <v>0.398479409964209</v>
      </c>
      <c r="P122" s="3">
        <v>0.40597703847557098</v>
      </c>
      <c r="Q122" s="3">
        <v>0</v>
      </c>
      <c r="R122" s="3">
        <v>6.5490821314726999E-2</v>
      </c>
    </row>
    <row r="123" spans="1:18" ht="17" thickBot="1" x14ac:dyDescent="0.25">
      <c r="A123" s="20"/>
      <c r="B123" s="11">
        <v>5</v>
      </c>
      <c r="C123" s="8">
        <v>1.6192297525933499</v>
      </c>
      <c r="D123" s="12">
        <v>0.10327508457163501</v>
      </c>
      <c r="E123" s="12">
        <v>0.17203694935311301</v>
      </c>
      <c r="F123" s="12">
        <v>0.85192508355395002</v>
      </c>
      <c r="G123" s="12">
        <v>0</v>
      </c>
      <c r="H123" s="12">
        <v>9.1401620147392698E-2</v>
      </c>
      <c r="I123" s="12">
        <v>0.60984030471640005</v>
      </c>
      <c r="J123" s="12">
        <v>0.34511731494495201</v>
      </c>
      <c r="K123" s="12">
        <v>1.3255855173326301</v>
      </c>
      <c r="L123" s="12">
        <v>1.55583686274347</v>
      </c>
      <c r="M123" s="12">
        <v>1.0384282233244799</v>
      </c>
      <c r="N123" s="12">
        <v>0.93279310472829202</v>
      </c>
      <c r="O123" s="12">
        <v>0.43634479374954999</v>
      </c>
      <c r="P123" s="12">
        <v>0</v>
      </c>
      <c r="Q123" s="12">
        <v>8.8879695684575794E-2</v>
      </c>
      <c r="R123" s="12">
        <v>6.5490821314726999E-2</v>
      </c>
    </row>
  </sheetData>
  <mergeCells count="11">
    <mergeCell ref="A77:A84"/>
    <mergeCell ref="A89:A94"/>
    <mergeCell ref="A99:A102"/>
    <mergeCell ref="A107:A114"/>
    <mergeCell ref="A119:A123"/>
    <mergeCell ref="A70:A72"/>
    <mergeCell ref="A2:A22"/>
    <mergeCell ref="A27:A37"/>
    <mergeCell ref="A42:A45"/>
    <mergeCell ref="A50:A56"/>
    <mergeCell ref="A61:A65"/>
  </mergeCells>
  <conditionalFormatting sqref="C2:R22 C27:R37 C42:R45 C50:R56 C61:R65 C70:R72 C77:R84 C89:R94 C99:R102 C107:R114 C119:R123">
    <cfRule type="colorScale" priority="1">
      <colorScale>
        <cfvo type="num" val="0"/>
        <cfvo type="num" val="1.5"/>
        <cfvo type="num" val="4.32"/>
        <color rgb="FF0070C0"/>
        <color theme="0"/>
        <color rgb="FFFF000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59EF3-F1FD-0649-8734-EF1118DC3F7F}">
  <dimension ref="A1:S92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6" x14ac:dyDescent="0.2"/>
  <cols>
    <col min="19" max="19" width="13.33203125" bestFit="1" customWidth="1"/>
  </cols>
  <sheetData>
    <row r="1" spans="1:19" x14ac:dyDescent="0.2">
      <c r="A1" s="13" t="s">
        <v>0</v>
      </c>
      <c r="B1" s="14" t="s">
        <v>189</v>
      </c>
      <c r="C1" s="13" t="s">
        <v>190</v>
      </c>
      <c r="D1" s="13" t="s">
        <v>191</v>
      </c>
      <c r="E1" s="13" t="s">
        <v>192</v>
      </c>
      <c r="F1" s="13" t="s">
        <v>193</v>
      </c>
      <c r="G1" s="13" t="s">
        <v>194</v>
      </c>
      <c r="H1" s="13" t="s">
        <v>195</v>
      </c>
      <c r="I1" s="13" t="s">
        <v>196</v>
      </c>
      <c r="J1" s="13" t="s">
        <v>197</v>
      </c>
      <c r="K1" s="13" t="s">
        <v>198</v>
      </c>
      <c r="L1" s="13" t="s">
        <v>199</v>
      </c>
      <c r="M1" s="13" t="s">
        <v>200</v>
      </c>
      <c r="N1" s="13" t="s">
        <v>201</v>
      </c>
      <c r="O1" s="13" t="s">
        <v>202</v>
      </c>
      <c r="P1" s="13" t="s">
        <v>203</v>
      </c>
      <c r="Q1" s="13" t="s">
        <v>204</v>
      </c>
    </row>
    <row r="2" spans="1:19" x14ac:dyDescent="0.2">
      <c r="A2" s="13">
        <v>1</v>
      </c>
      <c r="B2" s="15">
        <v>0.79275717690606395</v>
      </c>
      <c r="C2" s="16">
        <v>0.10327508457163501</v>
      </c>
      <c r="D2" s="16">
        <v>0</v>
      </c>
      <c r="E2" s="16">
        <v>0.25801866866481499</v>
      </c>
      <c r="F2" s="16">
        <v>0</v>
      </c>
      <c r="G2" s="16">
        <v>0.40707680632541898</v>
      </c>
      <c r="H2" s="16">
        <v>0</v>
      </c>
      <c r="I2" s="16">
        <v>0</v>
      </c>
      <c r="J2" s="16">
        <v>0.12311463565031</v>
      </c>
      <c r="K2" s="16">
        <v>0.50230952359329795</v>
      </c>
      <c r="L2" s="16">
        <v>0</v>
      </c>
      <c r="M2" s="16">
        <v>0</v>
      </c>
      <c r="N2" s="16">
        <v>0</v>
      </c>
      <c r="O2" s="16">
        <v>0</v>
      </c>
      <c r="P2" s="16">
        <v>0</v>
      </c>
      <c r="Q2" s="16">
        <v>0</v>
      </c>
      <c r="S2" s="1" t="s">
        <v>188</v>
      </c>
    </row>
    <row r="3" spans="1:19" x14ac:dyDescent="0.2">
      <c r="A3" s="13">
        <v>2</v>
      </c>
      <c r="B3" s="15">
        <v>0.90204527163994297</v>
      </c>
      <c r="C3" s="16">
        <v>0.10327508457163501</v>
      </c>
      <c r="D3" s="16">
        <v>0</v>
      </c>
      <c r="E3" s="16">
        <v>0.25801866866481499</v>
      </c>
      <c r="F3" s="16">
        <v>0</v>
      </c>
      <c r="G3" s="16">
        <v>0</v>
      </c>
      <c r="H3" s="16">
        <v>0</v>
      </c>
      <c r="I3" s="16">
        <v>0</v>
      </c>
      <c r="J3" s="16">
        <v>0.12311463565031</v>
      </c>
      <c r="K3" s="16">
        <v>0.73968669876492898</v>
      </c>
      <c r="L3" s="16">
        <v>0</v>
      </c>
      <c r="M3" s="16">
        <v>0</v>
      </c>
      <c r="N3" s="16">
        <v>0</v>
      </c>
      <c r="O3" s="16">
        <v>0</v>
      </c>
      <c r="P3" s="16">
        <v>0</v>
      </c>
      <c r="Q3" s="16">
        <v>0</v>
      </c>
      <c r="S3" s="9">
        <v>0</v>
      </c>
    </row>
    <row r="4" spans="1:19" x14ac:dyDescent="0.2">
      <c r="A4" s="13">
        <v>3</v>
      </c>
      <c r="B4" s="15">
        <v>0.97381612000377105</v>
      </c>
      <c r="C4" s="16">
        <v>0.10327508457163501</v>
      </c>
      <c r="D4" s="16">
        <v>0</v>
      </c>
      <c r="E4" s="16">
        <v>0.25801866866481499</v>
      </c>
      <c r="F4" s="16">
        <v>0</v>
      </c>
      <c r="G4" s="16">
        <v>0</v>
      </c>
      <c r="H4" s="16">
        <v>0</v>
      </c>
      <c r="I4" s="16">
        <v>0</v>
      </c>
      <c r="J4" s="16">
        <v>0.12311463565031</v>
      </c>
      <c r="K4" s="16">
        <v>2.0185447025760599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S4" s="2">
        <v>1.5</v>
      </c>
    </row>
    <row r="5" spans="1:19" x14ac:dyDescent="0.2">
      <c r="A5" s="13">
        <v>4</v>
      </c>
      <c r="B5" s="15">
        <v>0.93012985667613901</v>
      </c>
      <c r="C5" s="16">
        <v>0.10327508457163501</v>
      </c>
      <c r="D5" s="16">
        <v>0</v>
      </c>
      <c r="E5" s="16">
        <v>0.25801866866481499</v>
      </c>
      <c r="F5" s="16">
        <v>0</v>
      </c>
      <c r="G5" s="16">
        <v>0</v>
      </c>
      <c r="H5" s="16">
        <v>0</v>
      </c>
      <c r="I5" s="16">
        <v>0</v>
      </c>
      <c r="J5" s="16">
        <v>0.26262149558858899</v>
      </c>
      <c r="K5" s="16">
        <v>0.74797137954539605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S5" s="10">
        <v>4.32</v>
      </c>
    </row>
    <row r="6" spans="1:19" x14ac:dyDescent="0.2">
      <c r="A6" s="13">
        <v>5</v>
      </c>
      <c r="B6" s="15">
        <v>0.91110260215483097</v>
      </c>
      <c r="C6" s="16">
        <v>0.10327508457163501</v>
      </c>
      <c r="D6" s="16">
        <v>0</v>
      </c>
      <c r="E6" s="16">
        <v>0.25801866866481499</v>
      </c>
      <c r="F6" s="16">
        <v>0</v>
      </c>
      <c r="G6" s="16">
        <v>0</v>
      </c>
      <c r="H6" s="16">
        <v>0</v>
      </c>
      <c r="I6" s="16">
        <v>0</v>
      </c>
      <c r="J6" s="16">
        <v>0.12311463565031</v>
      </c>
      <c r="K6" s="16">
        <v>1.7632313733651299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</row>
    <row r="7" spans="1:19" x14ac:dyDescent="0.2">
      <c r="A7" s="13">
        <v>6</v>
      </c>
      <c r="B7" s="15">
        <v>0.946856659773748</v>
      </c>
      <c r="C7" s="16">
        <v>0.10327508457163501</v>
      </c>
      <c r="D7" s="16">
        <v>0</v>
      </c>
      <c r="E7" s="16">
        <v>0.25801866866481499</v>
      </c>
      <c r="F7" s="16">
        <v>0</v>
      </c>
      <c r="G7" s="16">
        <v>0.40707680632541898</v>
      </c>
      <c r="H7" s="16">
        <v>0</v>
      </c>
      <c r="I7" s="16">
        <v>0</v>
      </c>
      <c r="J7" s="16">
        <v>0.192920322679385</v>
      </c>
      <c r="K7" s="16">
        <v>0.204056119852664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</row>
    <row r="8" spans="1:19" x14ac:dyDescent="0.2">
      <c r="A8" s="13">
        <v>7</v>
      </c>
      <c r="B8" s="15">
        <v>0.78360465476431096</v>
      </c>
      <c r="C8" s="16">
        <v>0.10327508457163501</v>
      </c>
      <c r="D8" s="16">
        <v>0</v>
      </c>
      <c r="E8" s="16">
        <v>0.25801866866481499</v>
      </c>
      <c r="F8" s="16">
        <v>0</v>
      </c>
      <c r="G8" s="16">
        <v>0.40707680632541898</v>
      </c>
      <c r="H8" s="16">
        <v>0</v>
      </c>
      <c r="I8" s="16">
        <v>0</v>
      </c>
      <c r="J8" s="16">
        <v>0.192920322679385</v>
      </c>
      <c r="K8" s="16">
        <v>0.50230952359329795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</row>
    <row r="9" spans="1:19" x14ac:dyDescent="0.2">
      <c r="A9" s="13">
        <v>8</v>
      </c>
      <c r="B9" s="15">
        <v>0.85329163287041399</v>
      </c>
      <c r="C9" s="16">
        <v>0.10327508457163501</v>
      </c>
      <c r="D9" s="16">
        <v>0</v>
      </c>
      <c r="E9" s="16">
        <v>0.40770577231374699</v>
      </c>
      <c r="F9" s="16">
        <v>0.15935006268563401</v>
      </c>
      <c r="G9" s="16">
        <v>0.71725247773756895</v>
      </c>
      <c r="H9" s="16">
        <v>0</v>
      </c>
      <c r="I9" s="16">
        <v>0</v>
      </c>
      <c r="J9" s="16">
        <v>0.192920322679385</v>
      </c>
      <c r="K9" s="16">
        <v>0.204056119852664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</row>
    <row r="10" spans="1:19" x14ac:dyDescent="0.2">
      <c r="A10" s="13">
        <v>9</v>
      </c>
      <c r="B10" s="15">
        <v>1.01110118608544</v>
      </c>
      <c r="C10" s="16">
        <v>0.10327508457163501</v>
      </c>
      <c r="D10" s="16">
        <v>0</v>
      </c>
      <c r="E10" s="16">
        <v>0.34781691357106298</v>
      </c>
      <c r="F10" s="16">
        <v>0.15935006268563401</v>
      </c>
      <c r="G10" s="16">
        <v>0.91443321364774299</v>
      </c>
      <c r="H10" s="16">
        <v>0</v>
      </c>
      <c r="I10" s="16">
        <v>0</v>
      </c>
      <c r="J10" s="16">
        <v>0.12311463565031</v>
      </c>
      <c r="K10" s="16">
        <v>0.45418098393414102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6.5490821314726999E-2</v>
      </c>
    </row>
    <row r="11" spans="1:19" x14ac:dyDescent="0.2">
      <c r="A11" s="13">
        <v>10</v>
      </c>
      <c r="B11" s="15">
        <v>1.0311771463008199</v>
      </c>
      <c r="C11" s="16">
        <v>0.10327508457163501</v>
      </c>
      <c r="D11" s="16">
        <v>0</v>
      </c>
      <c r="E11" s="16">
        <v>0.40770577231374699</v>
      </c>
      <c r="F11" s="16">
        <v>0.15935006268563401</v>
      </c>
      <c r="G11" s="16">
        <v>1.05005725282314</v>
      </c>
      <c r="H11" s="16">
        <v>0</v>
      </c>
      <c r="I11" s="16">
        <v>0</v>
      </c>
      <c r="J11" s="16">
        <v>0.12311463565031</v>
      </c>
      <c r="K11" s="16">
        <v>0.50230952359329795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6.5490821314726999E-2</v>
      </c>
    </row>
    <row r="12" spans="1:19" x14ac:dyDescent="0.2">
      <c r="A12" s="13">
        <v>11</v>
      </c>
      <c r="B12" s="15">
        <v>1.0290896722695899</v>
      </c>
      <c r="C12" s="16">
        <v>0.10327508457163501</v>
      </c>
      <c r="D12" s="16">
        <v>0</v>
      </c>
      <c r="E12" s="16">
        <v>0.40770577231374699</v>
      </c>
      <c r="F12" s="16">
        <v>0.15935006268563401</v>
      </c>
      <c r="G12" s="16">
        <v>1.08209082842969</v>
      </c>
      <c r="H12" s="16">
        <v>0</v>
      </c>
      <c r="I12" s="16">
        <v>0</v>
      </c>
      <c r="J12" s="16">
        <v>0.192920322679385</v>
      </c>
      <c r="K12" s="16">
        <v>0.10215803640865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6.5490821314726999E-2</v>
      </c>
    </row>
    <row r="13" spans="1:19" x14ac:dyDescent="0.2">
      <c r="A13" s="13">
        <v>12</v>
      </c>
      <c r="B13" s="15">
        <v>0.94050977135744995</v>
      </c>
      <c r="C13" s="16">
        <v>0.30337483608641302</v>
      </c>
      <c r="D13" s="16">
        <v>0</v>
      </c>
      <c r="E13" s="16">
        <v>0.237254615230823</v>
      </c>
      <c r="F13" s="16">
        <v>0.15935006268563401</v>
      </c>
      <c r="G13" s="16">
        <v>0.53623494501015101</v>
      </c>
      <c r="H13" s="16">
        <v>0</v>
      </c>
      <c r="I13" s="16">
        <v>0.20559250818508301</v>
      </c>
      <c r="J13" s="16">
        <v>0.36809320235906701</v>
      </c>
      <c r="K13" s="16">
        <v>0.50230952359329795</v>
      </c>
      <c r="L13" s="16">
        <v>0.488966044138197</v>
      </c>
      <c r="M13" s="16">
        <v>0</v>
      </c>
      <c r="N13" s="16">
        <v>0.27575969817466101</v>
      </c>
      <c r="O13" s="16">
        <v>0.179256066928321</v>
      </c>
      <c r="P13" s="16">
        <v>0</v>
      </c>
      <c r="Q13" s="16">
        <v>0.27138958750811099</v>
      </c>
    </row>
    <row r="14" spans="1:19" x14ac:dyDescent="0.2">
      <c r="A14" s="13">
        <v>13</v>
      </c>
      <c r="B14" s="15">
        <v>1.1167975398180301</v>
      </c>
      <c r="C14" s="16">
        <v>0.30337483608641302</v>
      </c>
      <c r="D14" s="16">
        <v>0</v>
      </c>
      <c r="E14" s="16">
        <v>8.6504214121345901E-2</v>
      </c>
      <c r="F14" s="16">
        <v>0.15935006268563401</v>
      </c>
      <c r="G14" s="16">
        <v>0.61170267751797702</v>
      </c>
      <c r="H14" s="16">
        <v>0</v>
      </c>
      <c r="I14" s="16">
        <v>0.20559250818508301</v>
      </c>
      <c r="J14" s="16">
        <v>0.24581477289951301</v>
      </c>
      <c r="K14" s="16">
        <v>0.45418098393414102</v>
      </c>
      <c r="L14" s="16">
        <v>0.488966044138197</v>
      </c>
      <c r="M14" s="16">
        <v>0.84548018255066604</v>
      </c>
      <c r="N14" s="16">
        <v>0</v>
      </c>
      <c r="O14" s="16">
        <v>0.179256066928321</v>
      </c>
      <c r="P14" s="16">
        <v>8.8879695684575794E-2</v>
      </c>
      <c r="Q14" s="16">
        <v>0.27138958750811099</v>
      </c>
    </row>
    <row r="15" spans="1:19" x14ac:dyDescent="0.2">
      <c r="A15" s="13">
        <v>14</v>
      </c>
      <c r="B15" s="15">
        <v>1.66803681473743</v>
      </c>
      <c r="C15" s="16">
        <v>0.30337483608641302</v>
      </c>
      <c r="D15" s="16">
        <v>0.83387297592797105</v>
      </c>
      <c r="E15" s="16">
        <v>8.6504214121345901E-2</v>
      </c>
      <c r="F15" s="16">
        <v>0.15935006268563401</v>
      </c>
      <c r="G15" s="16">
        <v>0.341157029368576</v>
      </c>
      <c r="H15" s="16">
        <v>0</v>
      </c>
      <c r="I15" s="16">
        <v>0.20559250818508301</v>
      </c>
      <c r="J15" s="16">
        <v>0.26262149558858899</v>
      </c>
      <c r="K15" s="16">
        <v>0.79929976984259299</v>
      </c>
      <c r="L15" s="16">
        <v>0.488966044138197</v>
      </c>
      <c r="M15" s="16">
        <v>0</v>
      </c>
      <c r="N15" s="16">
        <v>0.55309283269647302</v>
      </c>
      <c r="O15" s="16">
        <v>0.179256066928321</v>
      </c>
      <c r="P15" s="16">
        <v>8.8879695684575794E-2</v>
      </c>
      <c r="Q15" s="16">
        <v>0.37905706020874103</v>
      </c>
    </row>
    <row r="16" spans="1:19" x14ac:dyDescent="0.2">
      <c r="A16" s="13">
        <v>15</v>
      </c>
      <c r="B16" s="15">
        <v>2.1947201943408499</v>
      </c>
      <c r="C16" s="16">
        <v>0.30337483608641302</v>
      </c>
      <c r="D16" s="16">
        <v>0.46188170471036999</v>
      </c>
      <c r="E16" s="16">
        <v>8.6504214121345901E-2</v>
      </c>
      <c r="F16" s="16">
        <v>0.15935006268563401</v>
      </c>
      <c r="G16" s="16">
        <v>9.1401620147392698E-2</v>
      </c>
      <c r="H16" s="16">
        <v>0.468995593589281</v>
      </c>
      <c r="I16" s="16">
        <v>0.96408632833156804</v>
      </c>
      <c r="J16" s="16">
        <v>0.43113172320193399</v>
      </c>
      <c r="K16" s="16">
        <v>0.10215803640865</v>
      </c>
      <c r="L16" s="16">
        <v>1.96086459526185</v>
      </c>
      <c r="M16" s="16">
        <v>1.68575254976066</v>
      </c>
      <c r="N16" s="16">
        <v>0.93632179535004101</v>
      </c>
      <c r="O16" s="16">
        <v>1.53674659987875</v>
      </c>
      <c r="P16" s="16">
        <v>0.35620480393132198</v>
      </c>
      <c r="Q16" s="16">
        <v>0.68433777818562402</v>
      </c>
    </row>
    <row r="17" spans="1:17" x14ac:dyDescent="0.2">
      <c r="A17" s="13">
        <v>16</v>
      </c>
      <c r="B17" s="15">
        <v>2.0088582152351799</v>
      </c>
      <c r="C17" s="16">
        <v>0.98627979070959404</v>
      </c>
      <c r="D17" s="16">
        <v>1.1619058511008999</v>
      </c>
      <c r="E17" s="16">
        <v>8.6504214121345901E-2</v>
      </c>
      <c r="F17" s="16">
        <v>0.15935006268563401</v>
      </c>
      <c r="G17" s="16">
        <v>0.99009038244209402</v>
      </c>
      <c r="H17" s="16">
        <v>0.60984030471640005</v>
      </c>
      <c r="I17" s="16">
        <v>1.05845466873091</v>
      </c>
      <c r="J17" s="16">
        <v>0.192920322679385</v>
      </c>
      <c r="K17" s="16">
        <v>0.204056119852664</v>
      </c>
      <c r="L17" s="16">
        <v>0.98255536151186795</v>
      </c>
      <c r="M17" s="16">
        <v>1.7204235621209201</v>
      </c>
      <c r="N17" s="16">
        <v>0.891316586333326</v>
      </c>
      <c r="O17" s="16">
        <v>0.179256066928321</v>
      </c>
      <c r="P17" s="16">
        <v>0</v>
      </c>
      <c r="Q17" s="16">
        <v>0.40421297104468301</v>
      </c>
    </row>
    <row r="18" spans="1:17" x14ac:dyDescent="0.2">
      <c r="A18" s="13">
        <v>17</v>
      </c>
      <c r="B18" s="15">
        <v>0.81393608060602796</v>
      </c>
      <c r="C18" s="16">
        <v>0.30337483608641302</v>
      </c>
      <c r="D18" s="16">
        <v>0.88515502721002204</v>
      </c>
      <c r="E18" s="16">
        <v>8.6504214121345901E-2</v>
      </c>
      <c r="F18" s="16">
        <v>0.15935006268563401</v>
      </c>
      <c r="G18" s="16">
        <v>9.1401620147392698E-2</v>
      </c>
      <c r="H18" s="16">
        <v>0</v>
      </c>
      <c r="I18" s="16">
        <v>0.40963344397721102</v>
      </c>
      <c r="J18" s="16">
        <v>0.31541052284760202</v>
      </c>
      <c r="K18" s="16">
        <v>0.204056119852664</v>
      </c>
      <c r="L18" s="16">
        <v>1.87606986734063</v>
      </c>
      <c r="M18" s="16">
        <v>1.4211338349701099</v>
      </c>
      <c r="N18" s="16">
        <v>0.49080732262757698</v>
      </c>
      <c r="O18" s="16">
        <v>0.58188867803455901</v>
      </c>
      <c r="P18" s="16">
        <v>8.8879695684575794E-2</v>
      </c>
      <c r="Q18" s="16">
        <v>0.41593971910803901</v>
      </c>
    </row>
    <row r="19" spans="1:17" x14ac:dyDescent="0.2">
      <c r="A19" s="13">
        <v>18</v>
      </c>
      <c r="B19" s="15">
        <v>2.1177991931190698</v>
      </c>
      <c r="C19" s="16">
        <v>0.30337483608641302</v>
      </c>
      <c r="D19" s="16">
        <v>0.67895389951857499</v>
      </c>
      <c r="E19" s="16">
        <v>0.237254615230823</v>
      </c>
      <c r="F19" s="16">
        <v>0.15935006268563401</v>
      </c>
      <c r="G19" s="16">
        <v>0.87394441683532698</v>
      </c>
      <c r="H19" s="16">
        <v>0.74758467982457399</v>
      </c>
      <c r="I19" s="16">
        <v>2.2526283761335</v>
      </c>
      <c r="J19" s="16">
        <v>0.44438874698764202</v>
      </c>
      <c r="K19" s="16">
        <v>1.17409304865402</v>
      </c>
      <c r="L19" s="16">
        <v>1.3559023712710001</v>
      </c>
      <c r="M19" s="16">
        <v>0</v>
      </c>
      <c r="N19" s="16">
        <v>0.13815722856252599</v>
      </c>
      <c r="O19" s="16">
        <v>0.179256066928321</v>
      </c>
      <c r="P19" s="16">
        <v>8.8879695684575794E-2</v>
      </c>
      <c r="Q19" s="16">
        <v>0.41837178311763001</v>
      </c>
    </row>
    <row r="20" spans="1:17" x14ac:dyDescent="0.2">
      <c r="A20" s="13">
        <v>19</v>
      </c>
      <c r="B20" s="15">
        <v>1.07095591709427</v>
      </c>
      <c r="C20" s="16">
        <v>0.40555893971417001</v>
      </c>
      <c r="D20" s="16">
        <v>0</v>
      </c>
      <c r="E20" s="16">
        <v>8.6504214121345901E-2</v>
      </c>
      <c r="F20" s="16">
        <v>0.15935006268563401</v>
      </c>
      <c r="G20" s="16">
        <v>0.72825459110299195</v>
      </c>
      <c r="H20" s="16">
        <v>1.4060075793123199</v>
      </c>
      <c r="I20" s="16">
        <v>0.96408632833156804</v>
      </c>
      <c r="J20" s="16">
        <v>0.192920322679385</v>
      </c>
      <c r="K20" s="16">
        <v>0.204056119852664</v>
      </c>
      <c r="L20" s="16">
        <v>0.98284018031409004</v>
      </c>
      <c r="M20" s="16">
        <v>0.71115371916090797</v>
      </c>
      <c r="N20" s="16">
        <v>0.35405815122894202</v>
      </c>
      <c r="O20" s="16">
        <v>0.179256066928321</v>
      </c>
      <c r="P20" s="16">
        <v>0.17757518221539301</v>
      </c>
      <c r="Q20" s="16">
        <v>0.115390393252207</v>
      </c>
    </row>
    <row r="21" spans="1:17" x14ac:dyDescent="0.2">
      <c r="A21" s="13">
        <v>20</v>
      </c>
      <c r="B21" s="15">
        <v>0.703978147250927</v>
      </c>
      <c r="C21" s="16">
        <v>0.30337483608641302</v>
      </c>
      <c r="D21" s="16">
        <v>0.89848271562327198</v>
      </c>
      <c r="E21" s="16">
        <v>8.6504214121345901E-2</v>
      </c>
      <c r="F21" s="16">
        <v>0.15935006268563401</v>
      </c>
      <c r="G21" s="16">
        <v>0.361987426403788</v>
      </c>
      <c r="H21" s="16">
        <v>0</v>
      </c>
      <c r="I21" s="16">
        <v>1.7120537842607499</v>
      </c>
      <c r="J21" s="16">
        <v>0.13992135833938599</v>
      </c>
      <c r="K21" s="16">
        <v>0.204056119852664</v>
      </c>
      <c r="L21" s="16">
        <v>0.34246377248179499</v>
      </c>
      <c r="M21" s="16">
        <v>0.31790121541508698</v>
      </c>
      <c r="N21" s="16">
        <v>0.494434153279323</v>
      </c>
      <c r="O21" s="16">
        <v>1.24680999729827</v>
      </c>
      <c r="P21" s="16">
        <v>8.8879695684575794E-2</v>
      </c>
      <c r="Q21" s="16">
        <v>0.18070577975666899</v>
      </c>
    </row>
    <row r="22" spans="1:17" x14ac:dyDescent="0.2">
      <c r="A22" s="13">
        <v>21</v>
      </c>
      <c r="B22" s="15">
        <v>1.08501388882039</v>
      </c>
      <c r="C22" s="16">
        <v>0.30337483608641302</v>
      </c>
      <c r="D22" s="16">
        <v>0.67895389951857499</v>
      </c>
      <c r="E22" s="16">
        <v>0.47349513031984802</v>
      </c>
      <c r="F22" s="16">
        <v>0.15935006268563401</v>
      </c>
      <c r="G22" s="16">
        <v>0.36441284332206397</v>
      </c>
      <c r="H22" s="16">
        <v>0.99277445398780795</v>
      </c>
      <c r="I22" s="16">
        <v>0.20559250818508301</v>
      </c>
      <c r="J22" s="16">
        <v>0.20972704536846101</v>
      </c>
      <c r="K22" s="16">
        <v>0.204056119852664</v>
      </c>
      <c r="L22" s="16">
        <v>0.98284018031409004</v>
      </c>
      <c r="M22" s="16">
        <v>0.78244412940668795</v>
      </c>
      <c r="N22" s="16">
        <v>0.27575969817466101</v>
      </c>
      <c r="O22" s="16">
        <v>0.81171031501861202</v>
      </c>
      <c r="P22" s="16">
        <v>8.8879695684575794E-2</v>
      </c>
      <c r="Q22" s="16">
        <v>0.58446792875556397</v>
      </c>
    </row>
    <row r="23" spans="1:17" x14ac:dyDescent="0.2">
      <c r="A23" s="13">
        <v>22</v>
      </c>
      <c r="B23" s="15">
        <v>1.24482492545986</v>
      </c>
      <c r="C23" s="16">
        <v>0.30337483608641302</v>
      </c>
      <c r="D23" s="16">
        <v>1.52145382092708</v>
      </c>
      <c r="E23" s="16">
        <v>8.6504214121345901E-2</v>
      </c>
      <c r="F23" s="16">
        <v>0.72825459110299195</v>
      </c>
      <c r="G23" s="16">
        <v>0.273610419797507</v>
      </c>
      <c r="H23" s="16">
        <v>0</v>
      </c>
      <c r="I23" s="16">
        <v>0.20559250818508301</v>
      </c>
      <c r="J23" s="16">
        <v>0.192920322679385</v>
      </c>
      <c r="K23" s="16">
        <v>0.45418098393414102</v>
      </c>
      <c r="L23" s="16">
        <v>0.34246377248179499</v>
      </c>
      <c r="M23" s="16">
        <v>1.2586666647426601</v>
      </c>
      <c r="N23" s="16">
        <v>0.35405815122894202</v>
      </c>
      <c r="O23" s="16">
        <v>0.179256066928321</v>
      </c>
      <c r="P23" s="16">
        <v>8.8879695684575794E-2</v>
      </c>
      <c r="Q23" s="16">
        <v>0.115390393252207</v>
      </c>
    </row>
    <row r="24" spans="1:17" x14ac:dyDescent="0.2">
      <c r="A24" s="13">
        <v>23</v>
      </c>
      <c r="B24" s="15">
        <v>0.94459961845163898</v>
      </c>
      <c r="C24" s="16">
        <v>0.30337483608641302</v>
      </c>
      <c r="D24" s="16">
        <v>0.67697595976801705</v>
      </c>
      <c r="E24" s="16">
        <v>8.6504214121345901E-2</v>
      </c>
      <c r="F24" s="16">
        <v>0.15935006268563401</v>
      </c>
      <c r="G24" s="16">
        <v>9.1401620147392698E-2</v>
      </c>
      <c r="H24" s="16">
        <v>0.88129089923069204</v>
      </c>
      <c r="I24" s="16">
        <v>1.58895376466234</v>
      </c>
      <c r="J24" s="16">
        <v>0.12311463565031</v>
      </c>
      <c r="K24" s="16">
        <v>0.50230952359329795</v>
      </c>
      <c r="L24" s="16">
        <v>1.3862922075820301</v>
      </c>
      <c r="M24" s="16">
        <v>0.44648134689680302</v>
      </c>
      <c r="N24" s="16">
        <v>0.13815722856252599</v>
      </c>
      <c r="O24" s="16">
        <v>0.35742889014046703</v>
      </c>
      <c r="P24" s="16">
        <v>8.8879695684575794E-2</v>
      </c>
      <c r="Q24" s="16">
        <v>0.18070577975666899</v>
      </c>
    </row>
    <row r="25" spans="1:17" x14ac:dyDescent="0.2">
      <c r="A25" s="13">
        <v>24</v>
      </c>
      <c r="B25" s="15">
        <v>0.22265866730824399</v>
      </c>
      <c r="C25" s="16">
        <v>0.30337483608641302</v>
      </c>
      <c r="D25" s="16">
        <v>0.17203694935311301</v>
      </c>
      <c r="E25" s="16">
        <v>8.6504214121345901E-2</v>
      </c>
      <c r="F25" s="16">
        <v>0.15935006268563401</v>
      </c>
      <c r="G25" s="16">
        <v>9.1401620147392698E-2</v>
      </c>
      <c r="H25" s="16">
        <v>0</v>
      </c>
      <c r="I25" s="16">
        <v>0.20559250818508301</v>
      </c>
      <c r="J25" s="16">
        <v>0.12311463565031</v>
      </c>
      <c r="K25" s="16">
        <v>0.204056119852664</v>
      </c>
      <c r="L25" s="16">
        <v>0.59220120787186203</v>
      </c>
      <c r="M25" s="16">
        <v>0</v>
      </c>
      <c r="N25" s="16">
        <v>0.327311670625413</v>
      </c>
      <c r="O25" s="16">
        <v>0.179256066928321</v>
      </c>
      <c r="P25" s="16">
        <v>8.8879695684575794E-2</v>
      </c>
      <c r="Q25" s="16">
        <v>0.18070577975666899</v>
      </c>
    </row>
    <row r="26" spans="1:17" x14ac:dyDescent="0.2">
      <c r="A26" s="13">
        <v>25</v>
      </c>
      <c r="B26" s="15">
        <v>2.4906939393728398</v>
      </c>
      <c r="C26" s="16">
        <v>0.30337483608641302</v>
      </c>
      <c r="D26" s="16">
        <v>1.00698677469151</v>
      </c>
      <c r="E26" s="16">
        <v>0.51129812125489504</v>
      </c>
      <c r="F26" s="16">
        <v>0.15935006268563401</v>
      </c>
      <c r="G26" s="16">
        <v>1.11442477088465</v>
      </c>
      <c r="H26" s="16">
        <v>0.60984030471640005</v>
      </c>
      <c r="I26" s="16">
        <v>1.24555479713758</v>
      </c>
      <c r="J26" s="16">
        <v>0.192920322679385</v>
      </c>
      <c r="K26" s="16">
        <v>0.50230952359329795</v>
      </c>
      <c r="L26" s="16">
        <v>2.1189726972471798</v>
      </c>
      <c r="M26" s="16">
        <v>0</v>
      </c>
      <c r="N26" s="16">
        <v>0.27575969817466101</v>
      </c>
      <c r="O26" s="16">
        <v>0.179256066928321</v>
      </c>
      <c r="P26" s="16">
        <v>8.8879695684575794E-2</v>
      </c>
      <c r="Q26" s="16">
        <v>0.18070577975666899</v>
      </c>
    </row>
    <row r="27" spans="1:17" x14ac:dyDescent="0.2">
      <c r="A27" s="13">
        <v>26</v>
      </c>
      <c r="B27" s="15">
        <v>1.42341121685518</v>
      </c>
      <c r="C27" s="16">
        <v>0.30337483608641302</v>
      </c>
      <c r="D27" s="16">
        <v>0.98219148126002898</v>
      </c>
      <c r="E27" s="16">
        <v>0.237254615230823</v>
      </c>
      <c r="F27" s="16">
        <v>0.15935006268563401</v>
      </c>
      <c r="G27" s="16">
        <v>0.72934598268304096</v>
      </c>
      <c r="H27" s="16">
        <v>0</v>
      </c>
      <c r="I27" s="16">
        <v>1.28032049320115</v>
      </c>
      <c r="J27" s="16">
        <v>0.95250412621916702</v>
      </c>
      <c r="K27" s="16">
        <v>0.55472384143641496</v>
      </c>
      <c r="L27" s="16">
        <v>0.92394073380626196</v>
      </c>
      <c r="M27" s="16">
        <v>0.69312741532828803</v>
      </c>
      <c r="N27" s="16">
        <v>0.54925506318865402</v>
      </c>
      <c r="O27" s="16">
        <v>0.179256066928321</v>
      </c>
      <c r="P27" s="16">
        <v>8.8879695684575794E-2</v>
      </c>
      <c r="Q27" s="16">
        <v>0</v>
      </c>
    </row>
    <row r="28" spans="1:17" x14ac:dyDescent="0.2">
      <c r="A28" s="13">
        <v>27</v>
      </c>
      <c r="B28" s="15">
        <v>0.746995659456274</v>
      </c>
      <c r="C28" s="16">
        <v>0.30337483608641302</v>
      </c>
      <c r="D28" s="16">
        <v>0.89548637608646398</v>
      </c>
      <c r="E28" s="16">
        <v>8.6504214121345901E-2</v>
      </c>
      <c r="F28" s="16">
        <v>0.15935006268563401</v>
      </c>
      <c r="G28" s="16">
        <v>9.1401620147392698E-2</v>
      </c>
      <c r="H28" s="16">
        <v>0</v>
      </c>
      <c r="I28" s="16">
        <v>0.65945921165858101</v>
      </c>
      <c r="J28" s="16">
        <v>0.12311463565031</v>
      </c>
      <c r="K28" s="16">
        <v>0.45418098393414102</v>
      </c>
      <c r="L28" s="16">
        <v>1.16223375678421</v>
      </c>
      <c r="M28" s="16">
        <v>0.15935006268563401</v>
      </c>
      <c r="N28" s="16">
        <v>0.73129475875181504</v>
      </c>
      <c r="O28" s="16">
        <v>0.179256066928321</v>
      </c>
      <c r="P28" s="16">
        <v>0.24361243204077501</v>
      </c>
      <c r="Q28" s="16">
        <v>0.18070577975666899</v>
      </c>
    </row>
    <row r="29" spans="1:17" x14ac:dyDescent="0.2">
      <c r="A29" s="13">
        <v>28</v>
      </c>
      <c r="B29" s="15">
        <v>1.51896052717469</v>
      </c>
      <c r="C29" s="16">
        <v>0.30337483608641302</v>
      </c>
      <c r="D29" s="16">
        <v>0.34310030788093698</v>
      </c>
      <c r="E29" s="16">
        <v>0.15109697051711299</v>
      </c>
      <c r="F29" s="16">
        <v>0.15935006268563401</v>
      </c>
      <c r="G29" s="16">
        <v>0.99009038244209402</v>
      </c>
      <c r="H29" s="16">
        <v>0.88129089923069204</v>
      </c>
      <c r="I29" s="16">
        <v>0.40963344397721102</v>
      </c>
      <c r="J29" s="16">
        <v>0.24581477289951301</v>
      </c>
      <c r="K29" s="16">
        <v>0.40148787468057801</v>
      </c>
      <c r="L29" s="16">
        <v>1.6361705245745699</v>
      </c>
      <c r="M29" s="16">
        <v>0.15935006268563401</v>
      </c>
      <c r="N29" s="16">
        <v>0.13815722856252599</v>
      </c>
      <c r="O29" s="16">
        <v>0.179256066928321</v>
      </c>
      <c r="P29" s="16">
        <v>8.8879695684575794E-2</v>
      </c>
      <c r="Q29" s="16">
        <v>0.97233924613688305</v>
      </c>
    </row>
    <row r="30" spans="1:17" x14ac:dyDescent="0.2">
      <c r="A30" s="13">
        <v>29</v>
      </c>
      <c r="B30" s="15">
        <v>2.7974304975837798</v>
      </c>
      <c r="C30" s="16">
        <v>0.30337483608641302</v>
      </c>
      <c r="D30" s="16">
        <v>0.926427859887889</v>
      </c>
      <c r="E30" s="16">
        <v>0.29329163059782098</v>
      </c>
      <c r="F30" s="16">
        <v>0.15935006268563401</v>
      </c>
      <c r="G30" s="16">
        <v>1.78197583303546</v>
      </c>
      <c r="H30" s="16">
        <v>0</v>
      </c>
      <c r="I30" s="16">
        <v>1.45864446490844</v>
      </c>
      <c r="J30" s="16">
        <v>0.60038393777868604</v>
      </c>
      <c r="K30" s="16">
        <v>0.60285238109557304</v>
      </c>
      <c r="L30" s="16">
        <v>2.0223951625463301</v>
      </c>
      <c r="M30" s="16">
        <v>0</v>
      </c>
      <c r="N30" s="16">
        <v>1.20890043505956</v>
      </c>
      <c r="O30" s="16">
        <v>1.1435462873114499</v>
      </c>
      <c r="P30" s="16">
        <v>8.8879695684575794E-2</v>
      </c>
      <c r="Q30" s="16">
        <v>1.90934804504725</v>
      </c>
    </row>
    <row r="31" spans="1:17" x14ac:dyDescent="0.2">
      <c r="A31" s="13">
        <v>30</v>
      </c>
      <c r="B31" s="15">
        <v>1.7786264105244101</v>
      </c>
      <c r="C31" s="16">
        <v>0.30337483608641302</v>
      </c>
      <c r="D31" s="16">
        <v>0.17203694935311301</v>
      </c>
      <c r="E31" s="16">
        <v>8.6504214121345901E-2</v>
      </c>
      <c r="F31" s="16">
        <v>0.15935006268563401</v>
      </c>
      <c r="G31" s="16">
        <v>0.68147011937844204</v>
      </c>
      <c r="H31" s="16">
        <v>0</v>
      </c>
      <c r="I31" s="16">
        <v>0.20559250818508301</v>
      </c>
      <c r="J31" s="16">
        <v>0.12311463565031</v>
      </c>
      <c r="K31" s="16">
        <v>0.55472384143641496</v>
      </c>
      <c r="L31" s="16">
        <v>1.7110774083814499</v>
      </c>
      <c r="M31" s="16">
        <v>1.4834360387216201</v>
      </c>
      <c r="N31" s="16">
        <v>0.21673723613979601</v>
      </c>
      <c r="O31" s="16">
        <v>0.968607755591261</v>
      </c>
      <c r="P31" s="16">
        <v>0.352647324074084</v>
      </c>
      <c r="Q31" s="16">
        <v>0.115390393252207</v>
      </c>
    </row>
    <row r="32" spans="1:17" x14ac:dyDescent="0.2">
      <c r="A32" s="13">
        <v>31</v>
      </c>
      <c r="B32" s="15">
        <v>0.99599806825177395</v>
      </c>
      <c r="C32" s="16">
        <v>0.30337483608641302</v>
      </c>
      <c r="D32" s="16">
        <v>0</v>
      </c>
      <c r="E32" s="16">
        <v>8.6504214121345901E-2</v>
      </c>
      <c r="F32" s="16">
        <v>0.15935006268563401</v>
      </c>
      <c r="G32" s="16">
        <v>9.1401620147392698E-2</v>
      </c>
      <c r="H32" s="16">
        <v>0.60984030471640005</v>
      </c>
      <c r="I32" s="16">
        <v>1.66335136476634</v>
      </c>
      <c r="J32" s="16">
        <v>0.12311463565031</v>
      </c>
      <c r="K32" s="16">
        <v>0.10215803640865</v>
      </c>
      <c r="L32" s="16">
        <v>1.10195818686906</v>
      </c>
      <c r="M32" s="16">
        <v>1.03558181119356</v>
      </c>
      <c r="N32" s="16">
        <v>0.41692731802139499</v>
      </c>
      <c r="O32" s="16">
        <v>0.179256066928321</v>
      </c>
      <c r="P32" s="16">
        <v>0</v>
      </c>
      <c r="Q32" s="16">
        <v>0.115390393252207</v>
      </c>
    </row>
    <row r="33" spans="1:17" x14ac:dyDescent="0.2">
      <c r="A33" s="13">
        <v>32</v>
      </c>
      <c r="B33" s="15">
        <v>2.25132847922265</v>
      </c>
      <c r="C33" s="16">
        <v>0.30337483608641302</v>
      </c>
      <c r="D33" s="16">
        <v>1.68933911379973</v>
      </c>
      <c r="E33" s="16">
        <v>8.6504214121345901E-2</v>
      </c>
      <c r="F33" s="16">
        <v>0.869115405144812</v>
      </c>
      <c r="G33" s="16">
        <v>0.72962591047824299</v>
      </c>
      <c r="H33" s="16">
        <v>1.3527241956246501</v>
      </c>
      <c r="I33" s="16">
        <v>1.1555195341151401</v>
      </c>
      <c r="J33" s="16">
        <v>0.192920322679385</v>
      </c>
      <c r="K33" s="16">
        <v>1.24623186707902</v>
      </c>
      <c r="L33" s="16">
        <v>1.73263116449342</v>
      </c>
      <c r="M33" s="16">
        <v>0.64094418478752802</v>
      </c>
      <c r="N33" s="16">
        <v>1.2234530776728401</v>
      </c>
      <c r="O33" s="16">
        <v>0.66891282508840899</v>
      </c>
      <c r="P33" s="16">
        <v>8.8879695684575794E-2</v>
      </c>
      <c r="Q33" s="16">
        <v>0.82618701558505803</v>
      </c>
    </row>
    <row r="34" spans="1:17" x14ac:dyDescent="0.2">
      <c r="A34" s="13">
        <v>33</v>
      </c>
      <c r="B34" s="15">
        <v>2.3912671171514899</v>
      </c>
      <c r="C34" s="16">
        <v>1.08132477955734</v>
      </c>
      <c r="D34" s="16">
        <v>0.85578971880677501</v>
      </c>
      <c r="E34" s="16">
        <v>0.390209680200303</v>
      </c>
      <c r="F34" s="16">
        <v>0.25035460584401897</v>
      </c>
      <c r="G34" s="16">
        <v>0.361987426403788</v>
      </c>
      <c r="H34" s="16">
        <v>0.88129089923069204</v>
      </c>
      <c r="I34" s="16">
        <v>0.85850856284391097</v>
      </c>
      <c r="J34" s="16">
        <v>0.192920322679385</v>
      </c>
      <c r="K34" s="16">
        <v>0.86189666286460997</v>
      </c>
      <c r="L34" s="16">
        <v>1.8888450607073499</v>
      </c>
      <c r="M34" s="16">
        <v>1.55761824733445</v>
      </c>
      <c r="N34" s="16">
        <v>1.38229651188876</v>
      </c>
      <c r="O34" s="16">
        <v>1.1435462873114499</v>
      </c>
      <c r="P34" s="16">
        <v>8.8879695684575794E-2</v>
      </c>
      <c r="Q34" s="16">
        <v>0.53651251638597697</v>
      </c>
    </row>
    <row r="35" spans="1:17" x14ac:dyDescent="0.2">
      <c r="A35" s="13">
        <v>34</v>
      </c>
      <c r="B35" s="15">
        <v>0.56134338385709004</v>
      </c>
      <c r="C35" s="16">
        <v>0.30337483608641302</v>
      </c>
      <c r="D35" s="16">
        <v>1.1619058511008999</v>
      </c>
      <c r="E35" s="16">
        <v>0.29329163059782098</v>
      </c>
      <c r="F35" s="16">
        <v>9.1401620147392698E-2</v>
      </c>
      <c r="G35" s="16">
        <v>9.1401620147392698E-2</v>
      </c>
      <c r="H35" s="16">
        <v>0</v>
      </c>
      <c r="I35" s="16">
        <v>1.03004339129834</v>
      </c>
      <c r="J35" s="16">
        <v>0.192920322679385</v>
      </c>
      <c r="K35" s="16">
        <v>0.10215803640865</v>
      </c>
      <c r="L35" s="16">
        <v>1.2620522888271399</v>
      </c>
      <c r="M35" s="16">
        <v>0</v>
      </c>
      <c r="N35" s="16">
        <v>0.21673723613979601</v>
      </c>
      <c r="O35" s="16">
        <v>0.179256066928321</v>
      </c>
      <c r="P35" s="16">
        <v>8.8879695684575794E-2</v>
      </c>
      <c r="Q35" s="16">
        <v>0.27420996867801301</v>
      </c>
    </row>
    <row r="36" spans="1:17" x14ac:dyDescent="0.2">
      <c r="A36" s="13">
        <v>35</v>
      </c>
      <c r="B36" s="15">
        <v>1.1114905073705601</v>
      </c>
      <c r="C36" s="16">
        <v>0.30337483608641302</v>
      </c>
      <c r="D36" s="16">
        <v>0.17203694935311301</v>
      </c>
      <c r="E36" s="16">
        <v>8.6504214121345901E-2</v>
      </c>
      <c r="F36" s="16">
        <v>9.1401620147392698E-2</v>
      </c>
      <c r="G36" s="16">
        <v>0.25035460584401897</v>
      </c>
      <c r="H36" s="16">
        <v>0.60984030471640005</v>
      </c>
      <c r="I36" s="16">
        <v>0.20559250818508301</v>
      </c>
      <c r="J36" s="16">
        <v>0.24581477289951301</v>
      </c>
      <c r="K36" s="16">
        <v>0.589751865460441</v>
      </c>
      <c r="L36" s="16">
        <v>0.34246377248179499</v>
      </c>
      <c r="M36" s="16">
        <v>0.60251485910078895</v>
      </c>
      <c r="N36" s="16">
        <v>0.21673723613979601</v>
      </c>
      <c r="O36" s="16">
        <v>0.179256066928321</v>
      </c>
      <c r="P36" s="16">
        <v>8.8879695684575794E-2</v>
      </c>
      <c r="Q36" s="16">
        <v>0.18070577975666899</v>
      </c>
    </row>
    <row r="37" spans="1:17" x14ac:dyDescent="0.2">
      <c r="A37" s="13">
        <v>36</v>
      </c>
      <c r="B37" s="15">
        <v>3.0985086131466701</v>
      </c>
      <c r="C37" s="16">
        <v>0.30337483608641302</v>
      </c>
      <c r="D37" s="16">
        <v>0.89848271562327198</v>
      </c>
      <c r="E37" s="16">
        <v>0.71347495476383904</v>
      </c>
      <c r="F37" s="16">
        <v>1.32446373723508</v>
      </c>
      <c r="G37" s="16">
        <v>0.54255918370220102</v>
      </c>
      <c r="H37" s="16">
        <v>1.4060075793123199</v>
      </c>
      <c r="I37" s="16">
        <v>1.68052604018718</v>
      </c>
      <c r="J37" s="16">
        <v>0.26262149558858899</v>
      </c>
      <c r="K37" s="16">
        <v>0.60285238109557304</v>
      </c>
      <c r="L37" s="16">
        <v>1.6429984659652199</v>
      </c>
      <c r="M37" s="16">
        <v>1.3956674129988</v>
      </c>
      <c r="N37" s="16">
        <v>0.908877586812608</v>
      </c>
      <c r="O37" s="16">
        <v>1.4442106172625699</v>
      </c>
      <c r="P37" s="16">
        <v>8.8879695684575794E-2</v>
      </c>
      <c r="Q37" s="16">
        <v>0.29556568574904801</v>
      </c>
    </row>
    <row r="38" spans="1:17" x14ac:dyDescent="0.2">
      <c r="A38" s="13">
        <v>37</v>
      </c>
      <c r="B38" s="15">
        <v>0.96474408764928798</v>
      </c>
      <c r="C38" s="16">
        <v>0.30337483608641302</v>
      </c>
      <c r="D38" s="16">
        <v>0.83387297592797105</v>
      </c>
      <c r="E38" s="16">
        <v>0.172836100951896</v>
      </c>
      <c r="F38" s="16">
        <v>0</v>
      </c>
      <c r="G38" s="16">
        <v>0.49704548114792801</v>
      </c>
      <c r="H38" s="16">
        <v>0.60984030471640005</v>
      </c>
      <c r="I38" s="16">
        <v>0.90423260001156203</v>
      </c>
      <c r="J38" s="16">
        <v>0.12311463565031</v>
      </c>
      <c r="K38" s="16">
        <v>0.38039141736478099</v>
      </c>
      <c r="L38" s="16">
        <v>0.82064811737491405</v>
      </c>
      <c r="M38" s="16">
        <v>0</v>
      </c>
      <c r="N38" s="16">
        <v>0.505227765571298</v>
      </c>
      <c r="O38" s="16">
        <v>1.0086232677764599</v>
      </c>
      <c r="P38" s="16">
        <v>0</v>
      </c>
      <c r="Q38" s="16">
        <v>1.4269478222510601</v>
      </c>
    </row>
    <row r="39" spans="1:17" x14ac:dyDescent="0.2">
      <c r="A39" s="13">
        <v>38</v>
      </c>
      <c r="B39" s="15">
        <v>2.0198661421998501</v>
      </c>
      <c r="C39" s="16">
        <v>0.30337483608641302</v>
      </c>
      <c r="D39" s="16">
        <v>0.291818256598885</v>
      </c>
      <c r="E39" s="16">
        <v>8.6504214121345901E-2</v>
      </c>
      <c r="F39" s="16">
        <v>0</v>
      </c>
      <c r="G39" s="16">
        <v>0.99966925856377997</v>
      </c>
      <c r="H39" s="16">
        <v>0.60984030471640005</v>
      </c>
      <c r="I39" s="16">
        <v>1.41392402384878</v>
      </c>
      <c r="J39" s="16">
        <v>0.20972704536846101</v>
      </c>
      <c r="K39" s="16">
        <v>0.10215803640865</v>
      </c>
      <c r="L39" s="16">
        <v>1.12093007383904</v>
      </c>
      <c r="M39" s="16">
        <v>1.3323321961600501</v>
      </c>
      <c r="N39" s="16">
        <v>7.8856013774552799E-2</v>
      </c>
      <c r="O39" s="16">
        <v>1.1435462873114499</v>
      </c>
      <c r="P39" s="16">
        <v>0.472547221933029</v>
      </c>
      <c r="Q39" s="16">
        <v>0.15935006268563401</v>
      </c>
    </row>
    <row r="40" spans="1:17" x14ac:dyDescent="0.2">
      <c r="A40" s="13">
        <v>39</v>
      </c>
      <c r="B40" s="15">
        <v>1.49349002240753</v>
      </c>
      <c r="C40" s="16">
        <v>0.30337483608641302</v>
      </c>
      <c r="D40" s="16">
        <v>0.72825801105006804</v>
      </c>
      <c r="E40" s="16">
        <v>0.51129812125489504</v>
      </c>
      <c r="F40" s="16">
        <v>0</v>
      </c>
      <c r="G40" s="16">
        <v>0</v>
      </c>
      <c r="H40" s="16">
        <v>0.88418371977918797</v>
      </c>
      <c r="I40" s="16">
        <v>0.65945921165858101</v>
      </c>
      <c r="J40" s="16">
        <v>0.13992135833938599</v>
      </c>
      <c r="K40" s="16">
        <v>1.6228670607776201</v>
      </c>
      <c r="L40" s="16">
        <v>1.0663355526659599</v>
      </c>
      <c r="M40" s="16">
        <v>1.2980228574817501</v>
      </c>
      <c r="N40" s="16">
        <v>1.1460039689100101</v>
      </c>
      <c r="O40" s="16">
        <v>1.1435462873114499</v>
      </c>
      <c r="P40" s="16">
        <v>0.15510327210303401</v>
      </c>
      <c r="Q40" s="16">
        <v>0.18070577975666899</v>
      </c>
    </row>
    <row r="41" spans="1:17" x14ac:dyDescent="0.2">
      <c r="A41" s="13">
        <v>40</v>
      </c>
      <c r="B41" s="15">
        <v>2.0611243896850202</v>
      </c>
      <c r="C41" s="16">
        <v>0.30337483608641302</v>
      </c>
      <c r="D41" s="16">
        <v>0.34310030788093698</v>
      </c>
      <c r="E41" s="16">
        <v>0.34781691357106298</v>
      </c>
      <c r="F41" s="16">
        <v>0.551669992002082</v>
      </c>
      <c r="G41" s="16">
        <v>1.2417252974065101</v>
      </c>
      <c r="H41" s="16">
        <v>0.60984030471640005</v>
      </c>
      <c r="I41" s="16">
        <v>1.28032049320115</v>
      </c>
      <c r="J41" s="16">
        <v>0.26262149558858899</v>
      </c>
      <c r="K41" s="16">
        <v>0.64773207273506495</v>
      </c>
      <c r="L41" s="16">
        <v>1.4965107996495599</v>
      </c>
      <c r="M41" s="16">
        <v>0.27138958750811099</v>
      </c>
      <c r="N41" s="16">
        <v>0.346729146353569</v>
      </c>
      <c r="O41" s="16">
        <v>1.1435462873114499</v>
      </c>
      <c r="P41" s="16">
        <v>0</v>
      </c>
      <c r="Q41" s="16">
        <v>0.224576688873453</v>
      </c>
    </row>
    <row r="42" spans="1:17" x14ac:dyDescent="0.2">
      <c r="A42" s="13">
        <v>41</v>
      </c>
      <c r="B42" s="15">
        <v>1.8408317044042899</v>
      </c>
      <c r="C42" s="16">
        <v>0.89689001809707203</v>
      </c>
      <c r="D42" s="16">
        <v>0.61938219467876299</v>
      </c>
      <c r="E42" s="16">
        <v>8.6504214121345901E-2</v>
      </c>
      <c r="F42" s="16">
        <v>0.69622101549644</v>
      </c>
      <c r="G42" s="16">
        <v>9.1401620147392698E-2</v>
      </c>
      <c r="H42" s="16">
        <v>0.60984030471640005</v>
      </c>
      <c r="I42" s="16">
        <v>1.6745434347361801</v>
      </c>
      <c r="J42" s="16">
        <v>0.13992135833938599</v>
      </c>
      <c r="K42" s="16">
        <v>0.96812000751016403</v>
      </c>
      <c r="L42" s="16">
        <v>0.82064811737491405</v>
      </c>
      <c r="M42" s="16">
        <v>0</v>
      </c>
      <c r="N42" s="16">
        <v>0</v>
      </c>
      <c r="O42" s="16">
        <v>1.1326418842105199</v>
      </c>
      <c r="P42" s="16">
        <v>0</v>
      </c>
      <c r="Q42" s="16">
        <v>0.23657622470690201</v>
      </c>
    </row>
    <row r="43" spans="1:17" x14ac:dyDescent="0.2">
      <c r="A43" s="13">
        <v>42</v>
      </c>
      <c r="B43" s="15">
        <v>2.5942562754180698</v>
      </c>
      <c r="C43" s="16">
        <v>0.30337483608641302</v>
      </c>
      <c r="D43" s="16">
        <v>0.291818256598885</v>
      </c>
      <c r="E43" s="16">
        <v>8.6504214121345901E-2</v>
      </c>
      <c r="F43" s="16">
        <v>0</v>
      </c>
      <c r="G43" s="16">
        <v>0.73055125180351199</v>
      </c>
      <c r="H43" s="16">
        <v>0</v>
      </c>
      <c r="I43" s="16">
        <v>2.2512785703281302</v>
      </c>
      <c r="J43" s="16">
        <v>0.61298574831724695</v>
      </c>
      <c r="K43" s="16">
        <v>0.10215803640865</v>
      </c>
      <c r="L43" s="16">
        <v>1.0663355526659599</v>
      </c>
      <c r="M43" s="16">
        <v>0.71115371916090797</v>
      </c>
      <c r="N43" s="16">
        <v>0</v>
      </c>
      <c r="O43" s="16">
        <v>1.1435462873114499</v>
      </c>
      <c r="P43" s="16">
        <v>0</v>
      </c>
      <c r="Q43" s="16">
        <v>0.18070577975666899</v>
      </c>
    </row>
    <row r="44" spans="1:17" x14ac:dyDescent="0.2">
      <c r="A44" s="13">
        <v>43</v>
      </c>
      <c r="B44" s="15">
        <v>2.41707143138659</v>
      </c>
      <c r="C44" s="16">
        <v>0.30337483608641302</v>
      </c>
      <c r="D44" s="16">
        <v>1.52267169232342</v>
      </c>
      <c r="E44" s="16">
        <v>8.6504214121345901E-2</v>
      </c>
      <c r="F44" s="16">
        <v>0</v>
      </c>
      <c r="G44" s="16">
        <v>0.70637009652475402</v>
      </c>
      <c r="H44" s="16">
        <v>1.4060075793123199</v>
      </c>
      <c r="I44" s="16">
        <v>1.86501507190758</v>
      </c>
      <c r="J44" s="16">
        <v>0.20972704536846101</v>
      </c>
      <c r="K44" s="16">
        <v>0.70311234702027003</v>
      </c>
      <c r="L44" s="16">
        <v>2.0356163383762498</v>
      </c>
      <c r="M44" s="16">
        <v>1.60881934657701</v>
      </c>
      <c r="N44" s="16">
        <v>0.90560345614304705</v>
      </c>
      <c r="O44" s="16">
        <v>1.1435462873114499</v>
      </c>
      <c r="P44" s="16">
        <v>0.15510327210303401</v>
      </c>
      <c r="Q44" s="16">
        <v>1.2229101267794</v>
      </c>
    </row>
    <row r="45" spans="1:17" x14ac:dyDescent="0.2">
      <c r="A45" s="13">
        <v>44</v>
      </c>
      <c r="B45" s="15">
        <v>2.30377012094519</v>
      </c>
      <c r="C45" s="16">
        <v>0.30337483608641302</v>
      </c>
      <c r="D45" s="16">
        <v>1.0204029079864301</v>
      </c>
      <c r="E45" s="16">
        <v>0.70639527466507901</v>
      </c>
      <c r="F45" s="16">
        <v>0</v>
      </c>
      <c r="G45" s="16">
        <v>0.273610419797507</v>
      </c>
      <c r="H45" s="16">
        <v>1.1411535278792999</v>
      </c>
      <c r="I45" s="16">
        <v>2.2856549469008298</v>
      </c>
      <c r="J45" s="16">
        <v>7.00120504953613E-2</v>
      </c>
      <c r="K45" s="16">
        <v>1.1236534421345501</v>
      </c>
      <c r="L45" s="16">
        <v>1.23815932925026</v>
      </c>
      <c r="M45" s="16">
        <v>0.93279310472829202</v>
      </c>
      <c r="N45" s="16">
        <v>1.1745741578431499</v>
      </c>
      <c r="O45" s="16">
        <v>1.1326418842105199</v>
      </c>
      <c r="P45" s="16">
        <v>0</v>
      </c>
      <c r="Q45" s="16">
        <v>0</v>
      </c>
    </row>
    <row r="46" spans="1:17" x14ac:dyDescent="0.2">
      <c r="A46" s="13">
        <v>45</v>
      </c>
      <c r="B46" s="15">
        <v>0.167472218776931</v>
      </c>
      <c r="C46" s="16">
        <v>0.30337483608641302</v>
      </c>
      <c r="D46" s="16">
        <v>0</v>
      </c>
      <c r="E46" s="16">
        <v>8.6504214121345901E-2</v>
      </c>
      <c r="F46" s="16">
        <v>0</v>
      </c>
      <c r="G46" s="16">
        <v>9.1401620147392698E-2</v>
      </c>
      <c r="H46" s="16">
        <v>0.468995593589281</v>
      </c>
      <c r="I46" s="16">
        <v>0.20559250818508301</v>
      </c>
      <c r="J46" s="16">
        <v>7.00120504953613E-2</v>
      </c>
      <c r="K46" s="16">
        <v>0.204056119852664</v>
      </c>
      <c r="L46" s="16">
        <v>0.34246377248179499</v>
      </c>
      <c r="M46" s="16">
        <v>0</v>
      </c>
      <c r="N46" s="16">
        <v>0</v>
      </c>
      <c r="O46" s="16">
        <v>0.179256066928321</v>
      </c>
      <c r="P46" s="16">
        <v>0</v>
      </c>
      <c r="Q46" s="16">
        <v>0.18070577975666899</v>
      </c>
    </row>
    <row r="47" spans="1:17" x14ac:dyDescent="0.2">
      <c r="A47" s="13">
        <v>46</v>
      </c>
      <c r="B47" s="15">
        <v>1.6849969424371001</v>
      </c>
      <c r="C47" s="16">
        <v>0.30337483608641302</v>
      </c>
      <c r="D47" s="16">
        <v>0</v>
      </c>
      <c r="E47" s="16">
        <v>8.6504214121345901E-2</v>
      </c>
      <c r="F47" s="16">
        <v>0</v>
      </c>
      <c r="G47" s="16">
        <v>1.9019489890772601</v>
      </c>
      <c r="H47" s="16">
        <v>1.4060075793123199</v>
      </c>
      <c r="I47" s="16">
        <v>1.1452221157218501</v>
      </c>
      <c r="J47" s="16">
        <v>0.94566863320383598</v>
      </c>
      <c r="K47" s="16">
        <v>0.10215803640865</v>
      </c>
      <c r="L47" s="16">
        <v>0.73725864547540498</v>
      </c>
      <c r="M47" s="16">
        <v>0.15935006268563401</v>
      </c>
      <c r="N47" s="16">
        <v>0.18999075553626699</v>
      </c>
      <c r="O47" s="16">
        <v>0.179256066928321</v>
      </c>
      <c r="P47" s="16">
        <v>0</v>
      </c>
      <c r="Q47" s="16">
        <v>0.15935006268563401</v>
      </c>
    </row>
    <row r="48" spans="1:17" x14ac:dyDescent="0.2">
      <c r="A48" s="13">
        <v>47</v>
      </c>
      <c r="B48" s="15">
        <v>2.7551119798030901</v>
      </c>
      <c r="C48" s="16">
        <v>0.48043345745296201</v>
      </c>
      <c r="D48" s="16">
        <v>1.2670306067447401</v>
      </c>
      <c r="E48" s="16">
        <v>1.1637406626748601</v>
      </c>
      <c r="F48" s="16">
        <v>0</v>
      </c>
      <c r="G48" s="16">
        <v>0.82758305950869804</v>
      </c>
      <c r="H48" s="16">
        <v>0.88418371977918797</v>
      </c>
      <c r="I48" s="16">
        <v>1.4592652606737799</v>
      </c>
      <c r="J48" s="16">
        <v>0.65941840861317003</v>
      </c>
      <c r="K48" s="16">
        <v>0.96001640724272996</v>
      </c>
      <c r="L48" s="16">
        <v>1.68510148968236</v>
      </c>
      <c r="M48" s="16">
        <v>0</v>
      </c>
      <c r="N48" s="16">
        <v>0.427659002225172</v>
      </c>
      <c r="O48" s="16">
        <v>1.47318969526626</v>
      </c>
      <c r="P48" s="16">
        <v>0</v>
      </c>
      <c r="Q48" s="16">
        <v>0.52419724400447698</v>
      </c>
    </row>
    <row r="49" spans="1:17" x14ac:dyDescent="0.2">
      <c r="A49" s="13">
        <v>48</v>
      </c>
      <c r="B49" s="15">
        <v>1.70506253135598</v>
      </c>
      <c r="C49" s="16">
        <v>0.30337483608641302</v>
      </c>
      <c r="D49" s="16">
        <v>0.291818256598885</v>
      </c>
      <c r="E49" s="16">
        <v>0.29329163059782098</v>
      </c>
      <c r="F49" s="16">
        <v>0</v>
      </c>
      <c r="G49" s="16">
        <v>0</v>
      </c>
      <c r="H49" s="16">
        <v>1.4060075793123199</v>
      </c>
      <c r="I49" s="16">
        <v>0.20559250818508301</v>
      </c>
      <c r="J49" s="16">
        <v>0.13992135833938599</v>
      </c>
      <c r="K49" s="16">
        <v>0.10215803640865</v>
      </c>
      <c r="L49" s="16">
        <v>1.38986432621599</v>
      </c>
      <c r="M49" s="16">
        <v>0.44648134689680302</v>
      </c>
      <c r="N49" s="16">
        <v>0.51923001973918703</v>
      </c>
      <c r="O49" s="16">
        <v>0.179256066928321</v>
      </c>
      <c r="P49" s="16">
        <v>0</v>
      </c>
      <c r="Q49" s="16">
        <v>1.20735079687349</v>
      </c>
    </row>
    <row r="50" spans="1:17" x14ac:dyDescent="0.2">
      <c r="A50" s="13">
        <v>49</v>
      </c>
      <c r="B50" s="15">
        <v>1.9266675552427699</v>
      </c>
      <c r="C50" s="16">
        <v>0.30337483608641302</v>
      </c>
      <c r="D50" s="16">
        <v>0.17203694935311301</v>
      </c>
      <c r="E50" s="16">
        <v>8.6504214121345901E-2</v>
      </c>
      <c r="F50" s="16">
        <v>0</v>
      </c>
      <c r="G50" s="16">
        <v>0</v>
      </c>
      <c r="H50" s="16">
        <v>0.60984030471640005</v>
      </c>
      <c r="I50" s="16">
        <v>1.05845466873091</v>
      </c>
      <c r="J50" s="16">
        <v>7.00120504953613E-2</v>
      </c>
      <c r="K50" s="16">
        <v>0.45418098393414102</v>
      </c>
      <c r="L50" s="16">
        <v>1.5281512687752601</v>
      </c>
      <c r="M50" s="16">
        <v>0.73726300920790699</v>
      </c>
      <c r="N50" s="16">
        <v>7.8856013774552799E-2</v>
      </c>
      <c r="O50" s="16">
        <v>0.179256066928321</v>
      </c>
      <c r="P50" s="16">
        <v>0</v>
      </c>
      <c r="Q50" s="16">
        <v>0.876231816878834</v>
      </c>
    </row>
    <row r="51" spans="1:17" x14ac:dyDescent="0.2">
      <c r="A51" s="13">
        <v>50</v>
      </c>
      <c r="B51" s="15">
        <v>2.3359772903952298</v>
      </c>
      <c r="C51" s="16">
        <v>0.30337483608641302</v>
      </c>
      <c r="D51" s="16">
        <v>1.52267169232342</v>
      </c>
      <c r="E51" s="16">
        <v>0.52810980346282899</v>
      </c>
      <c r="F51" s="16">
        <v>0</v>
      </c>
      <c r="G51" s="16">
        <v>1.3841683476606601</v>
      </c>
      <c r="H51" s="16">
        <v>0</v>
      </c>
      <c r="I51" s="16">
        <v>1.52452615055456</v>
      </c>
      <c r="J51" s="16">
        <v>0.30906693039244698</v>
      </c>
      <c r="K51" s="16">
        <v>1.7168384902289999</v>
      </c>
      <c r="L51" s="16">
        <v>1.95593246741003</v>
      </c>
      <c r="M51" s="16">
        <v>0</v>
      </c>
      <c r="N51" s="16">
        <v>0</v>
      </c>
      <c r="O51" s="16">
        <v>1.15222903990129</v>
      </c>
      <c r="P51" s="16">
        <v>0</v>
      </c>
      <c r="Q51" s="16">
        <v>0.24593240594448701</v>
      </c>
    </row>
    <row r="52" spans="1:17" x14ac:dyDescent="0.2">
      <c r="A52" s="13">
        <v>51</v>
      </c>
      <c r="B52" s="15">
        <v>2.9861478153300198</v>
      </c>
      <c r="C52" s="16">
        <v>0.30337483608641302</v>
      </c>
      <c r="D52" s="16">
        <v>1.3630825831131901</v>
      </c>
      <c r="E52" s="16">
        <v>0.47349513031984802</v>
      </c>
      <c r="F52" s="16">
        <v>0.15935006268563401</v>
      </c>
      <c r="G52" s="16">
        <v>0.30912345376202399</v>
      </c>
      <c r="H52" s="16">
        <v>0.60984030471640005</v>
      </c>
      <c r="I52" s="16">
        <v>1.68113108514402</v>
      </c>
      <c r="J52" s="16">
        <v>0.38659176750379698</v>
      </c>
      <c r="K52" s="16">
        <v>0.45418098393414102</v>
      </c>
      <c r="L52" s="16">
        <v>1.83870321199882</v>
      </c>
      <c r="M52" s="16">
        <v>0</v>
      </c>
      <c r="N52" s="16">
        <v>0.64942106687595202</v>
      </c>
      <c r="O52" s="16">
        <v>1.47318969526626</v>
      </c>
      <c r="P52" s="16">
        <v>0</v>
      </c>
      <c r="Q52" s="16">
        <v>0.19942077803750999</v>
      </c>
    </row>
    <row r="53" spans="1:17" x14ac:dyDescent="0.2">
      <c r="A53" s="13">
        <v>52</v>
      </c>
      <c r="B53" s="15">
        <v>1.41842751744169</v>
      </c>
      <c r="C53" s="16">
        <v>0</v>
      </c>
      <c r="D53" s="16">
        <v>0.291818256598885</v>
      </c>
      <c r="E53" s="16">
        <v>8.6504214121345901E-2</v>
      </c>
      <c r="F53" s="16">
        <v>0</v>
      </c>
      <c r="G53" s="16">
        <v>0</v>
      </c>
      <c r="H53" s="16">
        <v>0.60984030471640005</v>
      </c>
      <c r="I53" s="16">
        <v>0.54755315498000701</v>
      </c>
      <c r="J53" s="16">
        <v>0</v>
      </c>
      <c r="K53" s="16">
        <v>1.0125895290823601</v>
      </c>
      <c r="L53" s="16">
        <v>0.34246377248179499</v>
      </c>
      <c r="M53" s="16">
        <v>0</v>
      </c>
      <c r="N53" s="16">
        <v>7.8856013774552799E-2</v>
      </c>
      <c r="O53" s="16">
        <v>0.179256066928321</v>
      </c>
      <c r="P53" s="16">
        <v>0</v>
      </c>
      <c r="Q53" s="16">
        <v>6.5490821314726999E-2</v>
      </c>
    </row>
    <row r="54" spans="1:17" x14ac:dyDescent="0.2">
      <c r="A54" s="13">
        <v>53</v>
      </c>
      <c r="B54" s="15">
        <v>1.38011658300581</v>
      </c>
      <c r="C54" s="16">
        <v>0</v>
      </c>
      <c r="D54" s="16">
        <v>0.99848616510763399</v>
      </c>
      <c r="E54" s="16">
        <v>0</v>
      </c>
      <c r="F54" s="16">
        <v>0</v>
      </c>
      <c r="G54" s="16">
        <v>0.69129941751241397</v>
      </c>
      <c r="H54" s="16">
        <v>0</v>
      </c>
      <c r="I54" s="16">
        <v>1.15898452123371</v>
      </c>
      <c r="J54" s="16">
        <v>0.12311463565031</v>
      </c>
      <c r="K54" s="16">
        <v>0.10215803640865</v>
      </c>
      <c r="L54" s="16">
        <v>0.83901414321682899</v>
      </c>
      <c r="M54" s="16">
        <v>0</v>
      </c>
      <c r="N54" s="16">
        <v>0</v>
      </c>
      <c r="O54" s="16">
        <v>0.179256066928321</v>
      </c>
      <c r="P54" s="16">
        <v>0</v>
      </c>
      <c r="Q54" s="16">
        <v>0</v>
      </c>
    </row>
    <row r="55" spans="1:17" x14ac:dyDescent="0.2">
      <c r="A55" s="13">
        <v>54</v>
      </c>
      <c r="B55" s="15">
        <v>1.0210041806743999</v>
      </c>
      <c r="C55" s="16">
        <v>0</v>
      </c>
      <c r="D55" s="16">
        <v>0.17203694935311301</v>
      </c>
      <c r="E55" s="16">
        <v>8.6504214121345901E-2</v>
      </c>
      <c r="F55" s="16">
        <v>0</v>
      </c>
      <c r="G55" s="16">
        <v>0</v>
      </c>
      <c r="H55" s="16">
        <v>0.60984030471640005</v>
      </c>
      <c r="I55" s="16">
        <v>0.20559250818508301</v>
      </c>
      <c r="J55" s="16">
        <v>0</v>
      </c>
      <c r="K55" s="16">
        <v>0.45418098393414102</v>
      </c>
      <c r="L55" s="16">
        <v>0.59220120787186203</v>
      </c>
      <c r="M55" s="16">
        <v>0.95226562543666404</v>
      </c>
      <c r="N55" s="16">
        <v>0.82060807254480705</v>
      </c>
      <c r="O55" s="16">
        <v>1.2983554533200801</v>
      </c>
      <c r="P55" s="16">
        <v>0</v>
      </c>
      <c r="Q55" s="16">
        <v>1.0242629058595101</v>
      </c>
    </row>
    <row r="56" spans="1:17" x14ac:dyDescent="0.2">
      <c r="A56" s="13">
        <v>55</v>
      </c>
      <c r="B56" s="15">
        <v>0.59683367527210895</v>
      </c>
      <c r="C56" s="16">
        <v>0</v>
      </c>
      <c r="D56" s="16">
        <v>0</v>
      </c>
      <c r="E56" s="16">
        <v>8.6504214121345901E-2</v>
      </c>
      <c r="F56" s="16">
        <v>0</v>
      </c>
      <c r="G56" s="16">
        <v>0.27138958750811099</v>
      </c>
      <c r="H56" s="16">
        <v>0.60984030471640005</v>
      </c>
      <c r="I56" s="16">
        <v>0.20559250818508301</v>
      </c>
      <c r="J56" s="16">
        <v>0</v>
      </c>
      <c r="K56" s="16">
        <v>0.40148787468057801</v>
      </c>
      <c r="L56" s="16">
        <v>0.59220120787186203</v>
      </c>
      <c r="M56" s="16">
        <v>1.00239805989025</v>
      </c>
      <c r="N56" s="16">
        <v>0</v>
      </c>
      <c r="O56" s="16">
        <v>0.179256066928321</v>
      </c>
      <c r="P56" s="16">
        <v>8.8879695684575794E-2</v>
      </c>
      <c r="Q56" s="16">
        <v>0</v>
      </c>
    </row>
    <row r="57" spans="1:17" x14ac:dyDescent="0.2">
      <c r="A57" s="13">
        <v>56</v>
      </c>
      <c r="B57" s="15">
        <v>0.26757345245622399</v>
      </c>
      <c r="C57" s="16">
        <v>0</v>
      </c>
      <c r="D57" s="16">
        <v>0.17203694935311301</v>
      </c>
      <c r="E57" s="16">
        <v>8.6504214121345901E-2</v>
      </c>
      <c r="F57" s="16">
        <v>0</v>
      </c>
      <c r="G57" s="16">
        <v>0</v>
      </c>
      <c r="H57" s="16">
        <v>0</v>
      </c>
      <c r="I57" s="16">
        <v>0.20559250818508301</v>
      </c>
      <c r="J57" s="16">
        <v>0</v>
      </c>
      <c r="K57" s="16">
        <v>0.10215803640865</v>
      </c>
      <c r="L57" s="16">
        <v>0.34246377248179499</v>
      </c>
      <c r="M57" s="16">
        <v>1.1913640615027199</v>
      </c>
      <c r="N57" s="16">
        <v>0.436133854893477</v>
      </c>
      <c r="O57" s="16">
        <v>0.179256066928321</v>
      </c>
      <c r="P57" s="16">
        <v>8.8879695684575794E-2</v>
      </c>
      <c r="Q57" s="16">
        <v>6.5490821314726999E-2</v>
      </c>
    </row>
    <row r="58" spans="1:17" x14ac:dyDescent="0.2">
      <c r="A58" s="13">
        <v>57</v>
      </c>
      <c r="B58" s="15">
        <v>2.3690117789847802</v>
      </c>
      <c r="C58" s="16">
        <v>0</v>
      </c>
      <c r="D58" s="16">
        <v>0.84356708869823904</v>
      </c>
      <c r="E58" s="16">
        <v>0.426228656998144</v>
      </c>
      <c r="F58" s="16">
        <v>0</v>
      </c>
      <c r="G58" s="16">
        <v>0.40707680632541898</v>
      </c>
      <c r="H58" s="16">
        <v>1.4060075793123199</v>
      </c>
      <c r="I58" s="16">
        <v>1.9566313681840599</v>
      </c>
      <c r="J58" s="16">
        <v>0.95672584405266903</v>
      </c>
      <c r="K58" s="16">
        <v>0.204056119852664</v>
      </c>
      <c r="L58" s="16">
        <v>2.39235008080836</v>
      </c>
      <c r="M58" s="16">
        <v>0</v>
      </c>
      <c r="N58" s="16">
        <v>0.54696174072200499</v>
      </c>
      <c r="O58" s="16">
        <v>0.179256066928321</v>
      </c>
      <c r="P58" s="16">
        <v>8.8879695684575794E-2</v>
      </c>
      <c r="Q58" s="16">
        <v>0</v>
      </c>
    </row>
    <row r="59" spans="1:17" x14ac:dyDescent="0.2">
      <c r="A59" s="13">
        <v>58</v>
      </c>
      <c r="B59" s="15">
        <v>1.3091403348185899</v>
      </c>
      <c r="C59" s="16">
        <v>0</v>
      </c>
      <c r="D59" s="16">
        <v>1.19198971918907</v>
      </c>
      <c r="E59" s="16">
        <v>0.47349513031984802</v>
      </c>
      <c r="F59" s="16">
        <v>0</v>
      </c>
      <c r="G59" s="16">
        <v>0.49888978271385298</v>
      </c>
      <c r="H59" s="16">
        <v>1.31903527433886</v>
      </c>
      <c r="I59" s="16">
        <v>0.96408632833156804</v>
      </c>
      <c r="J59" s="16">
        <v>0</v>
      </c>
      <c r="K59" s="16">
        <v>0.27902402244459401</v>
      </c>
      <c r="L59" s="16">
        <v>0.73725864547540498</v>
      </c>
      <c r="M59" s="16">
        <v>0</v>
      </c>
      <c r="N59" s="16">
        <v>0</v>
      </c>
      <c r="O59" s="16">
        <v>0.179256066928321</v>
      </c>
      <c r="P59" s="16">
        <v>8.8879695684575794E-2</v>
      </c>
      <c r="Q59" s="16">
        <v>0.13089426922119901</v>
      </c>
    </row>
    <row r="60" spans="1:17" x14ac:dyDescent="0.2">
      <c r="A60" s="13">
        <v>59</v>
      </c>
      <c r="B60" s="15">
        <v>1.57548970301519</v>
      </c>
      <c r="C60" s="16">
        <v>0</v>
      </c>
      <c r="D60" s="16">
        <v>0.391243563629255</v>
      </c>
      <c r="E60" s="16">
        <v>8.6504214121345901E-2</v>
      </c>
      <c r="F60" s="16">
        <v>0.32001486274754598</v>
      </c>
      <c r="G60" s="16">
        <v>0.341157029368576</v>
      </c>
      <c r="H60" s="16">
        <v>0.88129089923069204</v>
      </c>
      <c r="I60" s="16">
        <v>0.20559250818508301</v>
      </c>
      <c r="J60" s="16">
        <v>7.00120504953613E-2</v>
      </c>
      <c r="K60" s="16">
        <v>1.5441749207326001</v>
      </c>
      <c r="L60" s="16">
        <v>1.36018778655897</v>
      </c>
      <c r="M60" s="16">
        <v>0.51856973178830501</v>
      </c>
      <c r="N60" s="16">
        <v>0.15757470429068099</v>
      </c>
      <c r="O60" s="16">
        <v>0.179256066928321</v>
      </c>
      <c r="P60" s="16">
        <v>8.8879695684575794E-2</v>
      </c>
      <c r="Q60" s="16">
        <v>6.5490821314726999E-2</v>
      </c>
    </row>
    <row r="61" spans="1:17" x14ac:dyDescent="0.2">
      <c r="A61" s="13">
        <v>60</v>
      </c>
      <c r="B61" s="15">
        <v>1.49650781148404</v>
      </c>
      <c r="C61" s="16">
        <v>0.10327508457163501</v>
      </c>
      <c r="D61" s="16">
        <v>0.83387297592797105</v>
      </c>
      <c r="E61" s="16">
        <v>8.6504214121345901E-2</v>
      </c>
      <c r="F61" s="16">
        <v>0.15935006268563401</v>
      </c>
      <c r="G61" s="16">
        <v>0</v>
      </c>
      <c r="H61" s="16">
        <v>0</v>
      </c>
      <c r="I61" s="16">
        <v>0.20559250818508301</v>
      </c>
      <c r="J61" s="16">
        <v>0</v>
      </c>
      <c r="K61" s="16">
        <v>0.10215803640865</v>
      </c>
      <c r="L61" s="16">
        <v>1.54063382253897</v>
      </c>
      <c r="M61" s="16">
        <v>1.53712818230423</v>
      </c>
      <c r="N61" s="16">
        <v>0.13815722856252599</v>
      </c>
      <c r="O61" s="16">
        <v>0.58188867803455901</v>
      </c>
      <c r="P61" s="16">
        <v>0.24361243204077501</v>
      </c>
      <c r="Q61" s="16">
        <v>6.5490821314726999E-2</v>
      </c>
    </row>
    <row r="62" spans="1:17" x14ac:dyDescent="0.2">
      <c r="A62" s="13">
        <v>61</v>
      </c>
      <c r="B62" s="15">
        <v>2.1344004877005398</v>
      </c>
      <c r="C62" s="16">
        <v>0</v>
      </c>
      <c r="D62" s="16">
        <v>0.67895389951857499</v>
      </c>
      <c r="E62" s="16">
        <v>0.29329163059782098</v>
      </c>
      <c r="F62" s="16">
        <v>0</v>
      </c>
      <c r="G62" s="16">
        <v>0.84406288034393995</v>
      </c>
      <c r="H62" s="16">
        <v>0.60984030471640005</v>
      </c>
      <c r="I62" s="16">
        <v>1.5027913626282401</v>
      </c>
      <c r="J62" s="16">
        <v>0.192920322679385</v>
      </c>
      <c r="K62" s="16">
        <v>1.2503352386472499</v>
      </c>
      <c r="L62" s="16">
        <v>2.3442306529161598</v>
      </c>
      <c r="M62" s="16">
        <v>0</v>
      </c>
      <c r="N62" s="16">
        <v>0.18999075553626699</v>
      </c>
      <c r="O62" s="16">
        <v>0.179256066928321</v>
      </c>
      <c r="P62" s="16">
        <v>8.8879695684575794E-2</v>
      </c>
      <c r="Q62" s="16">
        <v>0</v>
      </c>
    </row>
    <row r="63" spans="1:17" x14ac:dyDescent="0.2">
      <c r="A63" s="13">
        <v>62</v>
      </c>
      <c r="B63" s="15">
        <v>3.2264873927803799</v>
      </c>
      <c r="C63" s="16">
        <v>0</v>
      </c>
      <c r="D63" s="16">
        <v>0.84356708869823904</v>
      </c>
      <c r="E63" s="16">
        <v>0.29329163059782098</v>
      </c>
      <c r="F63" s="16">
        <v>0.551669992002082</v>
      </c>
      <c r="G63" s="16">
        <v>0.25035460584401897</v>
      </c>
      <c r="H63" s="16">
        <v>0.60984030471640005</v>
      </c>
      <c r="I63" s="16">
        <v>0.82381163331231699</v>
      </c>
      <c r="J63" s="16">
        <v>0.239471180444358</v>
      </c>
      <c r="K63" s="16">
        <v>0.204056119852664</v>
      </c>
      <c r="L63" s="16">
        <v>1.4965107996495599</v>
      </c>
      <c r="M63" s="16">
        <v>0.42912234085338802</v>
      </c>
      <c r="N63" s="16">
        <v>7.8856013774552799E-2</v>
      </c>
      <c r="O63" s="16">
        <v>1.53377768995327</v>
      </c>
      <c r="P63" s="16">
        <v>8.8879695684575794E-2</v>
      </c>
      <c r="Q63" s="16">
        <v>1.19638296156819</v>
      </c>
    </row>
    <row r="64" spans="1:17" x14ac:dyDescent="0.2">
      <c r="A64" s="13">
        <v>63</v>
      </c>
      <c r="B64" s="15">
        <v>0.91763684340517004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.96408632833156804</v>
      </c>
      <c r="J64" s="16">
        <v>0</v>
      </c>
      <c r="K64" s="16">
        <v>0</v>
      </c>
      <c r="L64" s="16">
        <v>0.78499208876415805</v>
      </c>
      <c r="M64" s="16">
        <v>0.93302529535929102</v>
      </c>
      <c r="N64" s="16">
        <v>0</v>
      </c>
      <c r="O64" s="16">
        <v>0</v>
      </c>
      <c r="P64" s="16">
        <v>0</v>
      </c>
      <c r="Q64" s="16">
        <v>0.27420996867801301</v>
      </c>
    </row>
    <row r="65" spans="1:17" x14ac:dyDescent="0.2">
      <c r="A65" s="13">
        <v>64</v>
      </c>
      <c r="B65" s="15">
        <v>2.4977581497716601</v>
      </c>
      <c r="C65" s="16">
        <v>0</v>
      </c>
      <c r="D65" s="16">
        <v>0.17203694935311301</v>
      </c>
      <c r="E65" s="16">
        <v>8.6504214121345901E-2</v>
      </c>
      <c r="F65" s="16">
        <v>0.74014704271390297</v>
      </c>
      <c r="G65" s="16">
        <v>0.36505518964028399</v>
      </c>
      <c r="H65" s="16">
        <v>0.88129089923069204</v>
      </c>
      <c r="I65" s="16">
        <v>0.20559250818508301</v>
      </c>
      <c r="J65" s="16">
        <v>0.169770007535155</v>
      </c>
      <c r="K65" s="16">
        <v>0.45418098393414102</v>
      </c>
      <c r="L65" s="16">
        <v>1.3580271685073799</v>
      </c>
      <c r="M65" s="16">
        <v>1.89047173104377</v>
      </c>
      <c r="N65" s="16">
        <v>0.45969421279563999</v>
      </c>
      <c r="O65" s="16">
        <v>1.3970574189813301</v>
      </c>
      <c r="P65" s="16">
        <v>8.8879695684575794E-2</v>
      </c>
      <c r="Q65" s="16">
        <v>0.99496455649411397</v>
      </c>
    </row>
    <row r="66" spans="1:17" x14ac:dyDescent="0.2">
      <c r="A66" s="13">
        <v>65</v>
      </c>
      <c r="B66" s="15">
        <v>1.78587631291292</v>
      </c>
      <c r="C66" s="16">
        <v>0.179256066928321</v>
      </c>
      <c r="D66" s="16">
        <v>1.45611840024393</v>
      </c>
      <c r="E66" s="16">
        <v>0.58184404512090704</v>
      </c>
      <c r="F66" s="16">
        <v>0.799938277572533</v>
      </c>
      <c r="G66" s="16">
        <v>9.1401620147392698E-2</v>
      </c>
      <c r="H66" s="16">
        <v>1.3527241956246501</v>
      </c>
      <c r="I66" s="16">
        <v>0</v>
      </c>
      <c r="J66" s="16">
        <v>0</v>
      </c>
      <c r="K66" s="16">
        <v>1.1717819817937101</v>
      </c>
      <c r="L66" s="16">
        <v>0.59220120787186203</v>
      </c>
      <c r="M66" s="16">
        <v>1.47310498301638</v>
      </c>
      <c r="N66" s="16">
        <v>0.13815722856252599</v>
      </c>
      <c r="O66" s="16">
        <v>0.179256066928321</v>
      </c>
      <c r="P66" s="16">
        <v>8.8879695684575794E-2</v>
      </c>
      <c r="Q66" s="16">
        <v>0.69857836234325799</v>
      </c>
    </row>
    <row r="67" spans="1:17" x14ac:dyDescent="0.2">
      <c r="A67" s="13">
        <v>66</v>
      </c>
      <c r="B67" s="15">
        <v>1.91436906967667</v>
      </c>
      <c r="C67" s="16">
        <v>0.179256066928321</v>
      </c>
      <c r="D67" s="16">
        <v>0.99848616510763399</v>
      </c>
      <c r="E67" s="16">
        <v>0.81763562063011397</v>
      </c>
      <c r="F67" s="16">
        <v>0</v>
      </c>
      <c r="G67" s="16">
        <v>9.1401620147392698E-2</v>
      </c>
      <c r="H67" s="16">
        <v>0.60984030471640005</v>
      </c>
      <c r="I67" s="16">
        <v>0.77062906936394004</v>
      </c>
      <c r="J67" s="16">
        <v>7.00120504953613E-2</v>
      </c>
      <c r="K67" s="16">
        <v>1.18030623559173</v>
      </c>
      <c r="L67" s="16">
        <v>0.88042059598941003</v>
      </c>
      <c r="M67" s="16">
        <v>0.82036364295767294</v>
      </c>
      <c r="N67" s="16">
        <v>0.93363377172114004</v>
      </c>
      <c r="O67" s="16">
        <v>0.75661856827317997</v>
      </c>
      <c r="P67" s="16">
        <v>0.17757518221539301</v>
      </c>
      <c r="Q67" s="16">
        <v>0.18070577975666899</v>
      </c>
    </row>
    <row r="68" spans="1:17" x14ac:dyDescent="0.2">
      <c r="A68" s="13">
        <v>67</v>
      </c>
      <c r="B68" s="15">
        <v>1.6694932577963399</v>
      </c>
      <c r="C68" s="16">
        <v>0.179256066928321</v>
      </c>
      <c r="D68" s="16">
        <v>0.73206669009319303</v>
      </c>
      <c r="E68" s="16">
        <v>8.6504214121345901E-2</v>
      </c>
      <c r="F68" s="16">
        <v>0</v>
      </c>
      <c r="G68" s="16">
        <v>0.88865312558760301</v>
      </c>
      <c r="H68" s="16">
        <v>1.0762976257251899</v>
      </c>
      <c r="I68" s="16">
        <v>0.77062906936394004</v>
      </c>
      <c r="J68" s="16">
        <v>7.00120504953613E-2</v>
      </c>
      <c r="K68" s="16">
        <v>0.75495665913461696</v>
      </c>
      <c r="L68" s="16">
        <v>0.34246377248179499</v>
      </c>
      <c r="M68" s="16">
        <v>1.8559539019448501</v>
      </c>
      <c r="N68" s="16">
        <v>7.8856013774552799E-2</v>
      </c>
      <c r="O68" s="16">
        <v>0.35742889014046703</v>
      </c>
      <c r="P68" s="16">
        <v>8.8879695684575794E-2</v>
      </c>
      <c r="Q68" s="16">
        <v>0.27420996867801301</v>
      </c>
    </row>
    <row r="69" spans="1:17" x14ac:dyDescent="0.2">
      <c r="A69" s="13">
        <v>68</v>
      </c>
      <c r="B69" s="15">
        <v>2.8638468362693899</v>
      </c>
      <c r="C69" s="16">
        <v>0.179256066928321</v>
      </c>
      <c r="D69" s="16">
        <v>0.391243563629255</v>
      </c>
      <c r="E69" s="16">
        <v>0.29329163059782098</v>
      </c>
      <c r="F69" s="16">
        <v>0.76186244637536604</v>
      </c>
      <c r="G69" s="16">
        <v>0.30912345376202399</v>
      </c>
      <c r="H69" s="16">
        <v>0</v>
      </c>
      <c r="I69" s="16">
        <v>0.96290041477132604</v>
      </c>
      <c r="J69" s="16">
        <v>0.78961352132100204</v>
      </c>
      <c r="K69" s="16">
        <v>0.83188786758357303</v>
      </c>
      <c r="L69" s="16">
        <v>1.5789374195555801</v>
      </c>
      <c r="M69" s="16">
        <v>1.6748808434403</v>
      </c>
      <c r="N69" s="16">
        <v>0.60720246934588595</v>
      </c>
      <c r="O69" s="16">
        <v>1.81084239368693</v>
      </c>
      <c r="P69" s="16">
        <v>8.8879695684575794E-2</v>
      </c>
      <c r="Q69" s="16">
        <v>0.18070577975666899</v>
      </c>
    </row>
    <row r="70" spans="1:17" x14ac:dyDescent="0.2">
      <c r="A70" s="13">
        <v>69</v>
      </c>
      <c r="B70" s="15">
        <v>2.5166354922048102</v>
      </c>
      <c r="C70" s="16">
        <v>0.179256066928321</v>
      </c>
      <c r="D70" s="16">
        <v>0.34310030788093698</v>
      </c>
      <c r="E70" s="16">
        <v>8.6504214121345901E-2</v>
      </c>
      <c r="F70" s="16">
        <v>0</v>
      </c>
      <c r="G70" s="16">
        <v>0.361987426403788</v>
      </c>
      <c r="H70" s="16">
        <v>1.60101430580683</v>
      </c>
      <c r="I70" s="16">
        <v>0.77062906936394004</v>
      </c>
      <c r="J70" s="16">
        <v>0</v>
      </c>
      <c r="K70" s="16">
        <v>0.628317140694446</v>
      </c>
      <c r="L70" s="16">
        <v>0.83901414321682899</v>
      </c>
      <c r="M70" s="16">
        <v>1.1837996659316501</v>
      </c>
      <c r="N70" s="16">
        <v>0.71541638959259501</v>
      </c>
      <c r="O70" s="16">
        <v>0.179256066928321</v>
      </c>
      <c r="P70" s="16">
        <v>8.8879695684575794E-2</v>
      </c>
      <c r="Q70" s="16">
        <v>0.115390393252207</v>
      </c>
    </row>
    <row r="71" spans="1:17" x14ac:dyDescent="0.2">
      <c r="A71" s="13">
        <v>70</v>
      </c>
      <c r="B71" s="15">
        <v>1.5359890707780499</v>
      </c>
      <c r="C71" s="16">
        <v>0.179256066928321</v>
      </c>
      <c r="D71" s="16">
        <v>0.46188170471036999</v>
      </c>
      <c r="E71" s="16">
        <v>8.6504214121345901E-2</v>
      </c>
      <c r="F71" s="16">
        <v>0.551669992002082</v>
      </c>
      <c r="G71" s="16">
        <v>0.44648134689680302</v>
      </c>
      <c r="H71" s="16">
        <v>0</v>
      </c>
      <c r="I71" s="16">
        <v>0</v>
      </c>
      <c r="J71" s="16">
        <v>0</v>
      </c>
      <c r="K71" s="16">
        <v>0.55472384143641496</v>
      </c>
      <c r="L71" s="16">
        <v>0.34246377248179499</v>
      </c>
      <c r="M71" s="16">
        <v>0.78244412940668795</v>
      </c>
      <c r="N71" s="16">
        <v>0</v>
      </c>
      <c r="O71" s="16">
        <v>0.179256066928321</v>
      </c>
      <c r="P71" s="16">
        <v>8.8879695684575794E-2</v>
      </c>
      <c r="Q71" s="16">
        <v>0</v>
      </c>
    </row>
    <row r="72" spans="1:17" x14ac:dyDescent="0.2">
      <c r="A72" s="13">
        <v>71</v>
      </c>
      <c r="B72" s="15">
        <v>1.90269131069377</v>
      </c>
      <c r="C72" s="16">
        <v>0.179256066928321</v>
      </c>
      <c r="D72" s="16">
        <v>0</v>
      </c>
      <c r="E72" s="16">
        <v>8.6504214121345901E-2</v>
      </c>
      <c r="F72" s="16">
        <v>0.76186244637536604</v>
      </c>
      <c r="G72" s="16">
        <v>9.1401620147392698E-2</v>
      </c>
      <c r="H72" s="16">
        <v>0.60984030471640005</v>
      </c>
      <c r="I72" s="16">
        <v>0.45868581620054</v>
      </c>
      <c r="J72" s="16">
        <v>1.0515162740558801</v>
      </c>
      <c r="K72" s="16">
        <v>0.44475604131839902</v>
      </c>
      <c r="L72" s="16">
        <v>0.34246377248179499</v>
      </c>
      <c r="M72" s="16">
        <v>0.78244412940668795</v>
      </c>
      <c r="N72" s="16">
        <v>0</v>
      </c>
      <c r="O72" s="16">
        <v>1.1435462873114499</v>
      </c>
      <c r="P72" s="16">
        <v>0.24361243204077501</v>
      </c>
      <c r="Q72" s="16">
        <v>0.24593240594448701</v>
      </c>
    </row>
    <row r="73" spans="1:17" x14ac:dyDescent="0.2">
      <c r="A73" s="13">
        <v>72</v>
      </c>
      <c r="B73" s="15">
        <v>2.6383237966556701</v>
      </c>
      <c r="C73" s="16">
        <v>0.179256066928321</v>
      </c>
      <c r="D73" s="16">
        <v>0.291818256598885</v>
      </c>
      <c r="E73" s="16">
        <v>0.64292903089782805</v>
      </c>
      <c r="F73" s="16">
        <v>0</v>
      </c>
      <c r="G73" s="16">
        <v>0.30912345376202399</v>
      </c>
      <c r="H73" s="16">
        <v>0.88418371977918797</v>
      </c>
      <c r="I73" s="16">
        <v>2.0703224259914599</v>
      </c>
      <c r="J73" s="16">
        <v>0</v>
      </c>
      <c r="K73" s="16">
        <v>0.84531338759722496</v>
      </c>
      <c r="L73" s="16">
        <v>2.29444180723541</v>
      </c>
      <c r="M73" s="16">
        <v>1.2379762722749299</v>
      </c>
      <c r="N73" s="16">
        <v>1.0866595278731599</v>
      </c>
      <c r="O73" s="16">
        <v>1.71328454302648</v>
      </c>
      <c r="P73" s="16">
        <v>8.8879695684575794E-2</v>
      </c>
      <c r="Q73" s="16">
        <v>0.39456093617773302</v>
      </c>
    </row>
    <row r="74" spans="1:17" x14ac:dyDescent="0.2">
      <c r="A74" s="13">
        <v>73</v>
      </c>
      <c r="B74" s="15">
        <v>1.1023342305800601</v>
      </c>
      <c r="C74" s="16">
        <v>0.179256066928321</v>
      </c>
      <c r="D74" s="16">
        <v>0.83387297592797105</v>
      </c>
      <c r="E74" s="16">
        <v>0.98268767408336299</v>
      </c>
      <c r="F74" s="16">
        <v>0</v>
      </c>
      <c r="G74" s="16">
        <v>9.1401620147392698E-2</v>
      </c>
      <c r="H74" s="16">
        <v>1.4060075793123199</v>
      </c>
      <c r="I74" s="16">
        <v>0</v>
      </c>
      <c r="J74" s="16">
        <v>0</v>
      </c>
      <c r="K74" s="16">
        <v>0.204056119852664</v>
      </c>
      <c r="L74" s="16">
        <v>1.2620522888271399</v>
      </c>
      <c r="M74" s="16">
        <v>0.78244412940668795</v>
      </c>
      <c r="N74" s="16">
        <v>0</v>
      </c>
      <c r="O74" s="16">
        <v>0.179256066928321</v>
      </c>
      <c r="P74" s="16">
        <v>8.8879695684575794E-2</v>
      </c>
      <c r="Q74" s="16">
        <v>0.115390393252207</v>
      </c>
    </row>
    <row r="75" spans="1:17" x14ac:dyDescent="0.2">
      <c r="A75" s="13">
        <v>74</v>
      </c>
      <c r="B75" s="15">
        <v>0.89256902041811603</v>
      </c>
      <c r="C75" s="16">
        <v>0.179256066928321</v>
      </c>
      <c r="D75" s="16">
        <v>0.34310030788093698</v>
      </c>
      <c r="E75" s="16">
        <v>8.6504214121345901E-2</v>
      </c>
      <c r="F75" s="16">
        <v>9.1401620147392698E-2</v>
      </c>
      <c r="G75" s="16">
        <v>0.36505518964028399</v>
      </c>
      <c r="H75" s="16">
        <v>0.99277445398780795</v>
      </c>
      <c r="I75" s="16">
        <v>0.93831535223340601</v>
      </c>
      <c r="J75" s="16">
        <v>0</v>
      </c>
      <c r="K75" s="16">
        <v>0.67644568035360397</v>
      </c>
      <c r="L75" s="16">
        <v>0.34246377248179499</v>
      </c>
      <c r="M75" s="16">
        <v>0.36505518964028399</v>
      </c>
      <c r="N75" s="16">
        <v>0.436133854893477</v>
      </c>
      <c r="O75" s="16">
        <v>0.35742889014046703</v>
      </c>
      <c r="P75" s="16">
        <v>8.8879695684575794E-2</v>
      </c>
      <c r="Q75" s="16">
        <v>6.5490821314726999E-2</v>
      </c>
    </row>
    <row r="76" spans="1:17" x14ac:dyDescent="0.2">
      <c r="A76" s="13">
        <v>75</v>
      </c>
      <c r="B76" s="15">
        <v>2.4838695698136402</v>
      </c>
      <c r="C76" s="16">
        <v>0.179256066928321</v>
      </c>
      <c r="D76" s="16">
        <v>1.62477733269716</v>
      </c>
      <c r="E76" s="16">
        <v>8.6504214121345901E-2</v>
      </c>
      <c r="F76" s="16">
        <v>0</v>
      </c>
      <c r="G76" s="16">
        <v>0.95226562543666404</v>
      </c>
      <c r="H76" s="16">
        <v>0</v>
      </c>
      <c r="I76" s="16">
        <v>0.79399243381165296</v>
      </c>
      <c r="J76" s="16">
        <v>7.00120504953613E-2</v>
      </c>
      <c r="K76" s="16">
        <v>1.2393409130173501</v>
      </c>
      <c r="L76" s="16">
        <v>1.1231038922045</v>
      </c>
      <c r="M76" s="16">
        <v>0</v>
      </c>
      <c r="N76" s="16">
        <v>0</v>
      </c>
      <c r="O76" s="16">
        <v>1.1435462873114499</v>
      </c>
      <c r="P76" s="16">
        <v>8.8879695684575794E-2</v>
      </c>
      <c r="Q76" s="16">
        <v>1.09312637074727</v>
      </c>
    </row>
    <row r="77" spans="1:17" x14ac:dyDescent="0.2">
      <c r="A77" s="13">
        <v>76</v>
      </c>
      <c r="B77" s="15">
        <v>2.5106251494849601</v>
      </c>
      <c r="C77" s="16">
        <v>0.179256066928321</v>
      </c>
      <c r="D77" s="16">
        <v>0.291818256598885</v>
      </c>
      <c r="E77" s="16">
        <v>0.29329163059782098</v>
      </c>
      <c r="F77" s="16">
        <v>0</v>
      </c>
      <c r="G77" s="16">
        <v>0.25035460584401897</v>
      </c>
      <c r="H77" s="16">
        <v>0.99277445398780795</v>
      </c>
      <c r="I77" s="16">
        <v>1.34220444960403</v>
      </c>
      <c r="J77" s="16">
        <v>0.13992135833938599</v>
      </c>
      <c r="K77" s="16">
        <v>0.98434379143111295</v>
      </c>
      <c r="L77" s="16">
        <v>2.1046612851387301</v>
      </c>
      <c r="M77" s="16">
        <v>0.36505518964028399</v>
      </c>
      <c r="N77" s="16">
        <v>1.2851863844108899</v>
      </c>
      <c r="O77" s="16">
        <v>1.4326552357220901</v>
      </c>
      <c r="P77" s="16">
        <v>8.8879695684575794E-2</v>
      </c>
      <c r="Q77" s="16">
        <v>0.93820641216560796</v>
      </c>
    </row>
    <row r="78" spans="1:17" x14ac:dyDescent="0.2">
      <c r="A78" s="13">
        <v>77</v>
      </c>
      <c r="B78" s="15">
        <v>0.57704083241847703</v>
      </c>
      <c r="C78" s="16">
        <v>0.179256066928321</v>
      </c>
      <c r="D78" s="16">
        <v>0.46188170471036999</v>
      </c>
      <c r="E78" s="16">
        <v>8.6504214121345901E-2</v>
      </c>
      <c r="F78" s="16">
        <v>0</v>
      </c>
      <c r="G78" s="16">
        <v>0</v>
      </c>
      <c r="H78" s="16">
        <v>0</v>
      </c>
      <c r="I78" s="16">
        <v>0.82381163331231699</v>
      </c>
      <c r="J78" s="16">
        <v>0</v>
      </c>
      <c r="K78" s="16">
        <v>0.10215803640865</v>
      </c>
      <c r="L78" s="16">
        <v>0.34246377248179499</v>
      </c>
      <c r="M78" s="16">
        <v>1.1216659164865299</v>
      </c>
      <c r="N78" s="16">
        <v>0</v>
      </c>
      <c r="O78" s="16">
        <v>0.179256066928321</v>
      </c>
      <c r="P78" s="16">
        <v>8.8879695684575794E-2</v>
      </c>
      <c r="Q78" s="16">
        <v>0</v>
      </c>
    </row>
    <row r="79" spans="1:17" x14ac:dyDescent="0.2">
      <c r="A79" s="13">
        <v>78</v>
      </c>
      <c r="B79" s="15">
        <v>2.11117326162729</v>
      </c>
      <c r="C79" s="16">
        <v>0.179256066928321</v>
      </c>
      <c r="D79" s="16">
        <v>0.92784802402652</v>
      </c>
      <c r="E79" s="16">
        <v>0.172836100951896</v>
      </c>
      <c r="F79" s="16">
        <v>0.551669992002082</v>
      </c>
      <c r="G79" s="16">
        <v>0.27138958750811099</v>
      </c>
      <c r="H79" s="16">
        <v>0</v>
      </c>
      <c r="I79" s="16">
        <v>0.77062906936394004</v>
      </c>
      <c r="J79" s="16">
        <v>0</v>
      </c>
      <c r="K79" s="16">
        <v>0.45418098393414102</v>
      </c>
      <c r="L79" s="16">
        <v>0.34246377248179499</v>
      </c>
      <c r="M79" s="16">
        <v>0.52194907940462898</v>
      </c>
      <c r="N79" s="16">
        <v>0.13815722856252599</v>
      </c>
      <c r="O79" s="16">
        <v>0.58188867803455901</v>
      </c>
      <c r="P79" s="16">
        <v>0.17757518221539301</v>
      </c>
      <c r="Q79" s="16">
        <v>0.304239351259879</v>
      </c>
    </row>
    <row r="80" spans="1:17" x14ac:dyDescent="0.2">
      <c r="A80" s="13">
        <v>79</v>
      </c>
      <c r="B80" s="15">
        <v>2.0835182282739702</v>
      </c>
      <c r="C80" s="16">
        <v>0.76933667400064198</v>
      </c>
      <c r="D80" s="16">
        <v>0.83387297592797105</v>
      </c>
      <c r="E80" s="16">
        <v>8.6504214121345901E-2</v>
      </c>
      <c r="F80" s="16">
        <v>0</v>
      </c>
      <c r="G80" s="16">
        <v>9.1401620147392698E-2</v>
      </c>
      <c r="H80" s="16">
        <v>0.93406805537549098</v>
      </c>
      <c r="I80" s="16">
        <v>0.77062906936394004</v>
      </c>
      <c r="J80" s="16">
        <v>0.24581477289951301</v>
      </c>
      <c r="K80" s="16">
        <v>0.10215803640865</v>
      </c>
      <c r="L80" s="16">
        <v>1.5637446153380701</v>
      </c>
      <c r="M80" s="16">
        <v>0.78244412940668795</v>
      </c>
      <c r="N80" s="16">
        <v>0.28017814662275897</v>
      </c>
      <c r="O80" s="16">
        <v>0.92280639758535699</v>
      </c>
      <c r="P80" s="16">
        <v>8.8879695684575794E-2</v>
      </c>
      <c r="Q80" s="16">
        <v>0</v>
      </c>
    </row>
    <row r="81" spans="1:17" x14ac:dyDescent="0.2">
      <c r="A81" s="13">
        <v>80</v>
      </c>
      <c r="B81" s="15">
        <v>2.1751352511866302</v>
      </c>
      <c r="C81" s="16">
        <v>0.35742889014046703</v>
      </c>
      <c r="D81" s="16">
        <v>0.46188170471036999</v>
      </c>
      <c r="E81" s="16">
        <v>8.6504214121345901E-2</v>
      </c>
      <c r="F81" s="16">
        <v>0.21832103023746699</v>
      </c>
      <c r="G81" s="16">
        <v>0</v>
      </c>
      <c r="H81" s="16">
        <v>0</v>
      </c>
      <c r="I81" s="16">
        <v>1.34220444960403</v>
      </c>
      <c r="J81" s="16">
        <v>0.13992135833938599</v>
      </c>
      <c r="K81" s="16">
        <v>1.17092362737156</v>
      </c>
      <c r="L81" s="16">
        <v>1.4005803599967399</v>
      </c>
      <c r="M81" s="16">
        <v>1.8155562506726599</v>
      </c>
      <c r="N81" s="16">
        <v>0.65025828107750305</v>
      </c>
      <c r="O81" s="16">
        <v>1.1172786489038899</v>
      </c>
      <c r="P81" s="16">
        <v>8.8879695684575794E-2</v>
      </c>
      <c r="Q81" s="16">
        <v>0.115390393252207</v>
      </c>
    </row>
    <row r="82" spans="1:17" x14ac:dyDescent="0.2">
      <c r="A82" s="13">
        <v>81</v>
      </c>
      <c r="B82" s="15">
        <v>1.0054426919300501</v>
      </c>
      <c r="C82" s="16">
        <v>0.179256066928321</v>
      </c>
      <c r="D82" s="16">
        <v>0.61938219467876299</v>
      </c>
      <c r="E82" s="16">
        <v>8.6504214121345901E-2</v>
      </c>
      <c r="F82" s="16">
        <v>0</v>
      </c>
      <c r="G82" s="16">
        <v>0</v>
      </c>
      <c r="H82" s="16">
        <v>0.88129089923069204</v>
      </c>
      <c r="I82" s="16">
        <v>0</v>
      </c>
      <c r="J82" s="16">
        <v>0.28817912669245399</v>
      </c>
      <c r="K82" s="16">
        <v>0.55472384143641496</v>
      </c>
      <c r="L82" s="16">
        <v>1.10195818686906</v>
      </c>
      <c r="M82" s="16">
        <v>1.00239805989025</v>
      </c>
      <c r="N82" s="16">
        <v>0.56744169161922098</v>
      </c>
      <c r="O82" s="16">
        <v>0.179256066928321</v>
      </c>
      <c r="P82" s="16">
        <v>0.15510327210303401</v>
      </c>
      <c r="Q82" s="16">
        <v>0.18070577975666899</v>
      </c>
    </row>
    <row r="83" spans="1:17" x14ac:dyDescent="0.2">
      <c r="A83" s="13">
        <v>82</v>
      </c>
      <c r="B83" s="15">
        <v>1.8365287179185099</v>
      </c>
      <c r="C83" s="16">
        <v>0.179256066928321</v>
      </c>
      <c r="D83" s="16">
        <v>0</v>
      </c>
      <c r="E83" s="16">
        <v>8.6504214121345901E-2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.45418098393414102</v>
      </c>
      <c r="L83" s="16">
        <v>1.6095979341289799</v>
      </c>
      <c r="M83" s="16">
        <v>0</v>
      </c>
      <c r="N83" s="16">
        <v>0.85486199413098096</v>
      </c>
      <c r="O83" s="16">
        <v>1.1326418842105199</v>
      </c>
      <c r="P83" s="16">
        <v>0.15510327210303401</v>
      </c>
      <c r="Q83" s="16">
        <v>0.69568883689708305</v>
      </c>
    </row>
    <row r="84" spans="1:17" x14ac:dyDescent="0.2">
      <c r="A84" s="13">
        <v>83</v>
      </c>
      <c r="B84" s="15">
        <v>2.2508797929022002</v>
      </c>
      <c r="C84" s="16">
        <v>0.179256066928321</v>
      </c>
      <c r="D84" s="16">
        <v>0.84356708869823904</v>
      </c>
      <c r="E84" s="16">
        <v>0.475650325120692</v>
      </c>
      <c r="F84" s="16">
        <v>0</v>
      </c>
      <c r="G84" s="16">
        <v>0.67682136521198899</v>
      </c>
      <c r="H84" s="16">
        <v>0</v>
      </c>
      <c r="I84" s="16">
        <v>1.5435455760616399</v>
      </c>
      <c r="J84" s="16">
        <v>0.13992135833938599</v>
      </c>
      <c r="K84" s="16">
        <v>0.55472384143641496</v>
      </c>
      <c r="L84" s="16">
        <v>0.88042059598941003</v>
      </c>
      <c r="M84" s="16">
        <v>0.98079836469442905</v>
      </c>
      <c r="N84" s="16">
        <v>0.66847256992432202</v>
      </c>
      <c r="O84" s="16">
        <v>1.2577449346598999</v>
      </c>
      <c r="P84" s="16">
        <v>0.15510327210303401</v>
      </c>
      <c r="Q84" s="16">
        <v>0.115390393252207</v>
      </c>
    </row>
    <row r="85" spans="1:17" x14ac:dyDescent="0.2">
      <c r="A85" s="13">
        <v>84</v>
      </c>
      <c r="B85" s="15">
        <v>0.77779102278876699</v>
      </c>
      <c r="C85" s="16">
        <v>0.35742889014046703</v>
      </c>
      <c r="D85" s="16">
        <v>0.17203694935311301</v>
      </c>
      <c r="E85" s="16">
        <v>8.6504214121345901E-2</v>
      </c>
      <c r="F85" s="16">
        <v>0</v>
      </c>
      <c r="G85" s="16">
        <v>0.27138958750811099</v>
      </c>
      <c r="H85" s="16">
        <v>0</v>
      </c>
      <c r="I85" s="16">
        <v>0</v>
      </c>
      <c r="J85" s="16">
        <v>7.00120504953613E-2</v>
      </c>
      <c r="K85" s="16">
        <v>0.38039141736478099</v>
      </c>
      <c r="L85" s="16">
        <v>0.34246377248179499</v>
      </c>
      <c r="M85" s="16">
        <v>1.78690871510308</v>
      </c>
      <c r="N85" s="16">
        <v>1.32199869628408</v>
      </c>
      <c r="O85" s="16">
        <v>0.53448751150701601</v>
      </c>
      <c r="P85" s="16">
        <v>0.26608434215313398</v>
      </c>
      <c r="Q85" s="16">
        <v>0.13089426922119901</v>
      </c>
    </row>
    <row r="86" spans="1:17" x14ac:dyDescent="0.2">
      <c r="A86" s="13">
        <v>85</v>
      </c>
      <c r="B86" s="15">
        <v>0.33338756122503799</v>
      </c>
      <c r="C86" s="16">
        <v>0.179256066928321</v>
      </c>
      <c r="D86" s="16">
        <v>0</v>
      </c>
      <c r="E86" s="16">
        <v>8.6504214121345901E-2</v>
      </c>
      <c r="F86" s="16">
        <v>0</v>
      </c>
      <c r="G86" s="16">
        <v>0</v>
      </c>
      <c r="H86" s="16">
        <v>1.3527241956246501</v>
      </c>
      <c r="I86" s="16">
        <v>0</v>
      </c>
      <c r="J86" s="16">
        <v>0</v>
      </c>
      <c r="K86" s="16">
        <v>0.10215803640865</v>
      </c>
      <c r="L86" s="16">
        <v>1.16223375678421</v>
      </c>
      <c r="M86" s="16">
        <v>0</v>
      </c>
      <c r="N86" s="16">
        <v>0</v>
      </c>
      <c r="O86" s="16">
        <v>0.179256066928321</v>
      </c>
      <c r="P86" s="16">
        <v>8.8879695684575794E-2</v>
      </c>
      <c r="Q86" s="16">
        <v>6.5490821314726999E-2</v>
      </c>
    </row>
    <row r="87" spans="1:17" x14ac:dyDescent="0.2">
      <c r="A87" s="13">
        <v>86</v>
      </c>
      <c r="B87" s="15">
        <v>0.46860296697526799</v>
      </c>
      <c r="C87" s="16">
        <v>0.179256066928321</v>
      </c>
      <c r="D87" s="16">
        <v>0.83387297592797105</v>
      </c>
      <c r="E87" s="16">
        <v>8.6504214121345901E-2</v>
      </c>
      <c r="F87" s="16">
        <v>0</v>
      </c>
      <c r="G87" s="16">
        <v>0</v>
      </c>
      <c r="H87" s="16">
        <v>0</v>
      </c>
      <c r="I87" s="16">
        <v>0.86913758061263802</v>
      </c>
      <c r="J87" s="16">
        <v>0.13992135833938599</v>
      </c>
      <c r="K87" s="16">
        <v>0.10215803640865</v>
      </c>
      <c r="L87" s="16">
        <v>0.488966044138197</v>
      </c>
      <c r="M87" s="16">
        <v>0</v>
      </c>
      <c r="N87" s="16">
        <v>0</v>
      </c>
      <c r="O87" s="16">
        <v>0.179256066928321</v>
      </c>
      <c r="P87" s="16">
        <v>8.8879695684575794E-2</v>
      </c>
      <c r="Q87" s="16">
        <v>0</v>
      </c>
    </row>
    <row r="88" spans="1:17" x14ac:dyDescent="0.2">
      <c r="A88" s="13">
        <v>87</v>
      </c>
      <c r="B88" s="15">
        <v>2.22497559864081</v>
      </c>
      <c r="C88" s="16">
        <v>0.45961299376822401</v>
      </c>
      <c r="D88" s="16">
        <v>1.1401156785146001</v>
      </c>
      <c r="E88" s="16">
        <v>8.6504214121345901E-2</v>
      </c>
      <c r="F88" s="16">
        <v>0</v>
      </c>
      <c r="G88" s="16">
        <v>0.341157029368576</v>
      </c>
      <c r="H88" s="16">
        <v>0.74758467982457399</v>
      </c>
      <c r="I88" s="16">
        <v>0.77062906936394004</v>
      </c>
      <c r="J88" s="16">
        <v>0</v>
      </c>
      <c r="K88" s="16">
        <v>0.799228277844232</v>
      </c>
      <c r="L88" s="16">
        <v>0.89744897853314398</v>
      </c>
      <c r="M88" s="16">
        <v>1.19146464436795</v>
      </c>
      <c r="N88" s="16">
        <v>0.98914571742930402</v>
      </c>
      <c r="O88" s="16">
        <v>1.1326418842105199</v>
      </c>
      <c r="P88" s="16">
        <v>0.63696754826533697</v>
      </c>
      <c r="Q88" s="16">
        <v>0.15935006268563401</v>
      </c>
    </row>
    <row r="89" spans="1:17" x14ac:dyDescent="0.2">
      <c r="A89" s="13">
        <v>88</v>
      </c>
      <c r="B89" s="15">
        <v>0.88719188162151896</v>
      </c>
      <c r="C89" s="16">
        <v>0.179256066928321</v>
      </c>
      <c r="D89" s="16">
        <v>0</v>
      </c>
      <c r="E89" s="16">
        <v>8.6504214121345901E-2</v>
      </c>
      <c r="F89" s="16">
        <v>0</v>
      </c>
      <c r="G89" s="16">
        <v>0.72934598268304096</v>
      </c>
      <c r="H89" s="16">
        <v>0.99277445398780795</v>
      </c>
      <c r="I89" s="16">
        <v>0.45868581620054</v>
      </c>
      <c r="J89" s="16">
        <v>0.12311463565031</v>
      </c>
      <c r="K89" s="16">
        <v>0.10215803640865</v>
      </c>
      <c r="L89" s="16">
        <v>0.59220120787186203</v>
      </c>
      <c r="M89" s="16">
        <v>1.1103746838736299</v>
      </c>
      <c r="N89" s="16">
        <v>0.39391525736341199</v>
      </c>
      <c r="O89" s="16">
        <v>1.0973549514358201</v>
      </c>
      <c r="P89" s="16">
        <v>8.8879695684575794E-2</v>
      </c>
      <c r="Q89" s="16">
        <v>6.5490821314726999E-2</v>
      </c>
    </row>
    <row r="90" spans="1:17" x14ac:dyDescent="0.2">
      <c r="A90" s="13">
        <v>89</v>
      </c>
      <c r="B90" s="15">
        <v>0.20409951854854999</v>
      </c>
      <c r="C90" s="16">
        <v>0.179256066928321</v>
      </c>
      <c r="D90" s="16">
        <v>0.391243563629255</v>
      </c>
      <c r="E90" s="16">
        <v>0.29329163059782098</v>
      </c>
      <c r="F90" s="16">
        <v>0</v>
      </c>
      <c r="G90" s="16">
        <v>0</v>
      </c>
      <c r="H90" s="16">
        <v>0.88129089923069204</v>
      </c>
      <c r="I90" s="16">
        <v>0</v>
      </c>
      <c r="J90" s="16">
        <v>0</v>
      </c>
      <c r="K90" s="16">
        <v>0.10215803640865</v>
      </c>
      <c r="L90" s="16">
        <v>0.59220120787186203</v>
      </c>
      <c r="M90" s="16">
        <v>0</v>
      </c>
      <c r="N90" s="16">
        <v>0</v>
      </c>
      <c r="O90" s="16">
        <v>0.179256066928321</v>
      </c>
      <c r="P90" s="16">
        <v>8.8879695684575794E-2</v>
      </c>
      <c r="Q90" s="16">
        <v>6.5490821314726999E-2</v>
      </c>
    </row>
    <row r="91" spans="1:17" x14ac:dyDescent="0.2">
      <c r="A91" s="13">
        <v>90</v>
      </c>
      <c r="B91" s="15">
        <v>0.75265277227566696</v>
      </c>
      <c r="C91" s="16">
        <v>0.179256066928321</v>
      </c>
      <c r="D91" s="16">
        <v>1.1385936501542999</v>
      </c>
      <c r="E91" s="16">
        <v>8.6504214121345901E-2</v>
      </c>
      <c r="F91" s="16">
        <v>0</v>
      </c>
      <c r="G91" s="16">
        <v>0</v>
      </c>
      <c r="H91" s="16">
        <v>0.60984030471640005</v>
      </c>
      <c r="I91" s="16">
        <v>0</v>
      </c>
      <c r="J91" s="16">
        <v>0</v>
      </c>
      <c r="K91" s="16">
        <v>0.10215803640865</v>
      </c>
      <c r="L91" s="16">
        <v>0.59220120787186203</v>
      </c>
      <c r="M91" s="16">
        <v>0</v>
      </c>
      <c r="N91" s="16">
        <v>0</v>
      </c>
      <c r="O91" s="16">
        <v>0.179256066928321</v>
      </c>
      <c r="P91" s="16">
        <v>8.8879695684575794E-2</v>
      </c>
      <c r="Q91" s="16">
        <v>0.56831689953771003</v>
      </c>
    </row>
    <row r="92" spans="1:17" x14ac:dyDescent="0.2">
      <c r="A92" s="13">
        <v>91</v>
      </c>
      <c r="B92" s="15">
        <v>0.72732186377608699</v>
      </c>
      <c r="C92" s="16">
        <v>0.179256066928321</v>
      </c>
      <c r="D92" s="16">
        <v>0</v>
      </c>
      <c r="E92" s="16">
        <v>8.6504214121345901E-2</v>
      </c>
      <c r="F92" s="16">
        <v>0</v>
      </c>
      <c r="G92" s="16">
        <v>0.21832103023746699</v>
      </c>
      <c r="H92" s="16">
        <v>0.60984030471640005</v>
      </c>
      <c r="I92" s="16">
        <v>1.34220444960403</v>
      </c>
      <c r="J92" s="16">
        <v>0.192920322679385</v>
      </c>
      <c r="K92" s="16">
        <v>0.10215803640865</v>
      </c>
      <c r="L92" s="16">
        <v>0.34246377248179499</v>
      </c>
      <c r="M92" s="16">
        <v>0</v>
      </c>
      <c r="N92" s="16">
        <v>7.8856013774552799E-2</v>
      </c>
      <c r="O92" s="16">
        <v>0.179256066928321</v>
      </c>
      <c r="P92" s="16">
        <v>8.8879695684575794E-2</v>
      </c>
      <c r="Q92" s="16">
        <v>0.13089426922119901</v>
      </c>
    </row>
    <row r="93" spans="1:17" x14ac:dyDescent="0.2">
      <c r="A93" s="13">
        <v>92</v>
      </c>
      <c r="B93" s="15">
        <v>1.3484094387977299</v>
      </c>
      <c r="C93" s="16">
        <v>0.35742889014046703</v>
      </c>
      <c r="D93" s="16">
        <v>0.84356708869823904</v>
      </c>
      <c r="E93" s="16">
        <v>8.6504214121345901E-2</v>
      </c>
      <c r="F93" s="16">
        <v>0</v>
      </c>
      <c r="G93" s="16">
        <v>0.27138958750811099</v>
      </c>
      <c r="H93" s="16">
        <v>0</v>
      </c>
      <c r="I93" s="16">
        <v>1.71798602272686</v>
      </c>
      <c r="J93" s="16">
        <v>0</v>
      </c>
      <c r="K93" s="16">
        <v>0.10215803640865</v>
      </c>
      <c r="L93" s="16">
        <v>1.3996056066745599</v>
      </c>
      <c r="M93" s="16">
        <v>0</v>
      </c>
      <c r="N93" s="16">
        <v>7.8856013774552799E-2</v>
      </c>
      <c r="O93" s="16">
        <v>1.0973549514358201</v>
      </c>
      <c r="P93" s="16">
        <v>8.8879695684575794E-2</v>
      </c>
      <c r="Q93" s="16">
        <v>6.5490821314726999E-2</v>
      </c>
    </row>
    <row r="94" spans="1:17" x14ac:dyDescent="0.2">
      <c r="A94" s="13">
        <v>93</v>
      </c>
      <c r="B94" s="15">
        <v>1.6144348877199199</v>
      </c>
      <c r="C94" s="16">
        <v>0.28199329150959201</v>
      </c>
      <c r="D94" s="16">
        <v>0</v>
      </c>
      <c r="E94" s="16">
        <v>0.47349513031984802</v>
      </c>
      <c r="F94" s="16">
        <v>0</v>
      </c>
      <c r="G94" s="16">
        <v>0</v>
      </c>
      <c r="H94" s="16">
        <v>1.57095059445466</v>
      </c>
      <c r="I94" s="16">
        <v>0.34511731494495201</v>
      </c>
      <c r="J94" s="16">
        <v>0.12311463565031</v>
      </c>
      <c r="K94" s="16">
        <v>0.628317140694446</v>
      </c>
      <c r="L94" s="16">
        <v>1.38986432621599</v>
      </c>
      <c r="M94" s="16">
        <v>0.78244412940668795</v>
      </c>
      <c r="N94" s="16">
        <v>0.49017579162733999</v>
      </c>
      <c r="O94" s="16">
        <v>0.35742889014046703</v>
      </c>
      <c r="P94" s="16">
        <v>8.8879695684575794E-2</v>
      </c>
      <c r="Q94" s="16">
        <v>0.18070577975666899</v>
      </c>
    </row>
    <row r="95" spans="1:17" x14ac:dyDescent="0.2">
      <c r="A95" s="13">
        <v>94</v>
      </c>
      <c r="B95" s="15">
        <v>1.5332278765168501</v>
      </c>
      <c r="C95" s="16">
        <v>0.179256066928321</v>
      </c>
      <c r="D95" s="16">
        <v>0.46188170471036999</v>
      </c>
      <c r="E95" s="16">
        <v>8.6504214121345901E-2</v>
      </c>
      <c r="F95" s="16">
        <v>0</v>
      </c>
      <c r="G95" s="16">
        <v>9.1401620147392698E-2</v>
      </c>
      <c r="H95" s="16">
        <v>0.88129089923069204</v>
      </c>
      <c r="I95" s="16">
        <v>1.34856929390889</v>
      </c>
      <c r="J95" s="16">
        <v>0</v>
      </c>
      <c r="K95" s="16">
        <v>0.204056119852664</v>
      </c>
      <c r="L95" s="16">
        <v>1.21993727498242</v>
      </c>
      <c r="M95" s="16">
        <v>0.53950460271075595</v>
      </c>
      <c r="N95" s="16">
        <v>0.18999075553626699</v>
      </c>
      <c r="O95" s="16">
        <v>0.179256066928321</v>
      </c>
      <c r="P95" s="16">
        <v>8.8879695684575794E-2</v>
      </c>
      <c r="Q95" s="16">
        <v>0.33925693248612199</v>
      </c>
    </row>
    <row r="96" spans="1:17" x14ac:dyDescent="0.2">
      <c r="A96" s="13">
        <v>95</v>
      </c>
      <c r="B96" s="15">
        <v>1.3263277803959499</v>
      </c>
      <c r="C96" s="16">
        <v>0.179256066928321</v>
      </c>
      <c r="D96" s="16">
        <v>0.76065847684099297</v>
      </c>
      <c r="E96" s="16">
        <v>8.6504214121345901E-2</v>
      </c>
      <c r="F96" s="16">
        <v>9.1401620147392698E-2</v>
      </c>
      <c r="G96" s="16">
        <v>0</v>
      </c>
      <c r="H96" s="16">
        <v>0</v>
      </c>
      <c r="I96" s="16">
        <v>1.51215681347598</v>
      </c>
      <c r="J96" s="16">
        <v>1.0053709568225899</v>
      </c>
      <c r="K96" s="16">
        <v>0.30569068911126102</v>
      </c>
      <c r="L96" s="16">
        <v>1.33355223616344</v>
      </c>
      <c r="M96" s="16">
        <v>0.90009682314593997</v>
      </c>
      <c r="N96" s="16">
        <v>0.71012349126533403</v>
      </c>
      <c r="O96" s="16">
        <v>0.35742889014046703</v>
      </c>
      <c r="P96" s="16">
        <v>0.78900406258338396</v>
      </c>
      <c r="Q96" s="16">
        <v>0.115390393252207</v>
      </c>
    </row>
    <row r="97" spans="1:17" x14ac:dyDescent="0.2">
      <c r="A97" s="13">
        <v>96</v>
      </c>
      <c r="B97" s="15">
        <v>0.612724520984952</v>
      </c>
      <c r="C97" s="16">
        <v>0.179256066928321</v>
      </c>
      <c r="D97" s="16">
        <v>0.391243563629255</v>
      </c>
      <c r="E97" s="16">
        <v>8.6504214121345901E-2</v>
      </c>
      <c r="F97" s="16">
        <v>0</v>
      </c>
      <c r="G97" s="16">
        <v>0</v>
      </c>
      <c r="H97" s="16">
        <v>0.60984030471640005</v>
      </c>
      <c r="I97" s="16">
        <v>0</v>
      </c>
      <c r="J97" s="16">
        <v>0.192920322679385</v>
      </c>
      <c r="K97" s="16">
        <v>0.30569068911126102</v>
      </c>
      <c r="L97" s="16">
        <v>0.73725864547540498</v>
      </c>
      <c r="M97" s="16">
        <v>0</v>
      </c>
      <c r="N97" s="16">
        <v>0</v>
      </c>
      <c r="O97" s="16">
        <v>0.179256066928321</v>
      </c>
      <c r="P97" s="16">
        <v>8.8879695684575794E-2</v>
      </c>
      <c r="Q97" s="16">
        <v>0.115390393252207</v>
      </c>
    </row>
    <row r="98" spans="1:17" x14ac:dyDescent="0.2">
      <c r="A98" s="13">
        <v>97</v>
      </c>
      <c r="B98" s="15">
        <v>2.1676134331394401</v>
      </c>
      <c r="C98" s="16">
        <v>0</v>
      </c>
      <c r="D98" s="16">
        <v>0</v>
      </c>
      <c r="E98" s="16">
        <v>0.42944490274852998</v>
      </c>
      <c r="F98" s="16">
        <v>0</v>
      </c>
      <c r="G98" s="16">
        <v>1.2084310457907399</v>
      </c>
      <c r="H98" s="16">
        <v>0.81127812445913206</v>
      </c>
      <c r="I98" s="16">
        <v>0.34511731494495201</v>
      </c>
      <c r="J98" s="16">
        <v>0.90364889150533101</v>
      </c>
      <c r="K98" s="16">
        <v>0.10215803640865</v>
      </c>
      <c r="L98" s="16">
        <v>0.83901414321682899</v>
      </c>
      <c r="M98" s="16">
        <v>0.42912234085338802</v>
      </c>
      <c r="N98" s="16">
        <v>0.53711236304614196</v>
      </c>
      <c r="O98" s="16">
        <v>0.35742889014046703</v>
      </c>
      <c r="P98" s="16">
        <v>0.81159341734719204</v>
      </c>
      <c r="Q98" s="16">
        <v>0.738212063935341</v>
      </c>
    </row>
    <row r="99" spans="1:17" x14ac:dyDescent="0.2">
      <c r="A99" s="13">
        <v>98</v>
      </c>
      <c r="B99" s="15">
        <v>1.3880920817333999</v>
      </c>
      <c r="C99" s="16">
        <v>0</v>
      </c>
      <c r="D99" s="16">
        <v>0</v>
      </c>
      <c r="E99" s="16">
        <v>8.6504214121345901E-2</v>
      </c>
      <c r="F99" s="16">
        <v>0</v>
      </c>
      <c r="G99" s="16">
        <v>9.1401620147392698E-2</v>
      </c>
      <c r="H99" s="16">
        <v>0.60984030471640005</v>
      </c>
      <c r="I99" s="16">
        <v>0</v>
      </c>
      <c r="J99" s="16">
        <v>7.00120504953613E-2</v>
      </c>
      <c r="K99" s="16">
        <v>0.204056119852664</v>
      </c>
      <c r="L99" s="16">
        <v>1.9885756000468899</v>
      </c>
      <c r="M99" s="16">
        <v>1.5913879208577799</v>
      </c>
      <c r="N99" s="16">
        <v>0.21673723613979601</v>
      </c>
      <c r="O99" s="16">
        <v>0.179256066928321</v>
      </c>
      <c r="P99" s="16">
        <v>8.8879695684575794E-2</v>
      </c>
      <c r="Q99" s="16">
        <v>0.18070577975666899</v>
      </c>
    </row>
    <row r="100" spans="1:17" x14ac:dyDescent="0.2">
      <c r="A100" s="13">
        <v>99</v>
      </c>
      <c r="B100" s="15">
        <v>2.2253333281223902</v>
      </c>
      <c r="C100" s="16">
        <v>0.10327508457163501</v>
      </c>
      <c r="D100" s="16">
        <v>0.92784802402652</v>
      </c>
      <c r="E100" s="16">
        <v>8.6504214121345901E-2</v>
      </c>
      <c r="F100" s="16">
        <v>9.1401620147392698E-2</v>
      </c>
      <c r="G100" s="16">
        <v>0</v>
      </c>
      <c r="H100" s="16">
        <v>0.88129089923069204</v>
      </c>
      <c r="I100" s="16">
        <v>0.77062906936394004</v>
      </c>
      <c r="J100" s="16">
        <v>0.29226020770337102</v>
      </c>
      <c r="K100" s="16">
        <v>1.1064906267760899</v>
      </c>
      <c r="L100" s="16">
        <v>1.2620522888271399</v>
      </c>
      <c r="M100" s="16">
        <v>1.1216659164865299</v>
      </c>
      <c r="N100" s="16">
        <v>0.21673723613979601</v>
      </c>
      <c r="O100" s="16">
        <v>1.53377768995327</v>
      </c>
      <c r="P100" s="16">
        <v>8.8879695684575794E-2</v>
      </c>
      <c r="Q100" s="16">
        <v>0.24593240594448701</v>
      </c>
    </row>
    <row r="101" spans="1:17" x14ac:dyDescent="0.2">
      <c r="A101" s="13">
        <v>100</v>
      </c>
      <c r="B101" s="15">
        <v>1.9347577011808601</v>
      </c>
      <c r="C101" s="16">
        <v>0</v>
      </c>
      <c r="D101" s="16">
        <v>0.61938219467876299</v>
      </c>
      <c r="E101" s="16">
        <v>8.6504214121345901E-2</v>
      </c>
      <c r="F101" s="16">
        <v>0</v>
      </c>
      <c r="G101" s="16">
        <v>0.41040559115063502</v>
      </c>
      <c r="H101" s="16">
        <v>0.74758467982457399</v>
      </c>
      <c r="I101" s="16">
        <v>1.3499971889648701</v>
      </c>
      <c r="J101" s="16">
        <v>0.59152486375259705</v>
      </c>
      <c r="K101" s="16">
        <v>1.0249569210787599</v>
      </c>
      <c r="L101" s="16">
        <v>0.88042059598941003</v>
      </c>
      <c r="M101" s="16">
        <v>1.9039869215107501</v>
      </c>
      <c r="N101" s="16">
        <v>0.78322111821915097</v>
      </c>
      <c r="O101" s="16">
        <v>1.6083736962124899</v>
      </c>
      <c r="P101" s="16">
        <v>8.8879695684575794E-2</v>
      </c>
      <c r="Q101" s="16">
        <v>1.3549595285295899</v>
      </c>
    </row>
    <row r="102" spans="1:17" x14ac:dyDescent="0.2">
      <c r="A102" s="13">
        <v>101</v>
      </c>
      <c r="B102" s="15">
        <v>1.8225400003654499</v>
      </c>
      <c r="C102" s="16">
        <v>0</v>
      </c>
      <c r="D102" s="16">
        <v>0.73206669009319303</v>
      </c>
      <c r="E102" s="16">
        <v>0.237254615230823</v>
      </c>
      <c r="F102" s="16">
        <v>0</v>
      </c>
      <c r="G102" s="16">
        <v>0.73055125180351199</v>
      </c>
      <c r="H102" s="16">
        <v>1.0540157730727999</v>
      </c>
      <c r="I102" s="16">
        <v>0</v>
      </c>
      <c r="J102" s="16">
        <v>0.65080410584591297</v>
      </c>
      <c r="K102" s="16">
        <v>0</v>
      </c>
      <c r="L102" s="16">
        <v>0.59220120787186203</v>
      </c>
      <c r="M102" s="16">
        <v>1.66856940857089</v>
      </c>
      <c r="N102" s="16">
        <v>0.95676371570293095</v>
      </c>
      <c r="O102" s="16">
        <v>0.179256066928321</v>
      </c>
      <c r="P102" s="16">
        <v>0.53149045076435797</v>
      </c>
      <c r="Q102" s="16">
        <v>0.54330479647566399</v>
      </c>
    </row>
    <row r="103" spans="1:17" x14ac:dyDescent="0.2">
      <c r="A103" s="13">
        <v>102</v>
      </c>
      <c r="B103" s="15">
        <v>1.7696947715662901</v>
      </c>
      <c r="C103" s="16">
        <v>0</v>
      </c>
      <c r="D103" s="16">
        <v>0.46188170471036999</v>
      </c>
      <c r="E103" s="16">
        <v>8.6504214121345901E-2</v>
      </c>
      <c r="F103" s="16">
        <v>9.1401620147392698E-2</v>
      </c>
      <c r="G103" s="16">
        <v>0.73055125180351199</v>
      </c>
      <c r="H103" s="16">
        <v>1.1411535278792999</v>
      </c>
      <c r="I103" s="16">
        <v>0.79399243381165296</v>
      </c>
      <c r="J103" s="16">
        <v>1.08235878362633</v>
      </c>
      <c r="K103" s="16">
        <v>0.824505054727104</v>
      </c>
      <c r="L103" s="16">
        <v>1.5611828055952199</v>
      </c>
      <c r="M103" s="16">
        <v>0.93279310472829202</v>
      </c>
      <c r="N103" s="16">
        <v>0.45969421279563999</v>
      </c>
      <c r="O103" s="16">
        <v>0.74486617383354503</v>
      </c>
      <c r="P103" s="16">
        <v>0.58810782303391296</v>
      </c>
      <c r="Q103" s="16">
        <v>0.51392586143335195</v>
      </c>
    </row>
    <row r="104" spans="1:17" x14ac:dyDescent="0.2">
      <c r="A104" s="13">
        <v>103</v>
      </c>
      <c r="B104" s="15">
        <v>2.5497263174720302</v>
      </c>
      <c r="C104" s="16">
        <v>0.89819074036113999</v>
      </c>
      <c r="D104" s="16">
        <v>0.17203694935311301</v>
      </c>
      <c r="E104" s="16">
        <v>0.34382191106962801</v>
      </c>
      <c r="F104" s="16">
        <v>0</v>
      </c>
      <c r="G104" s="16">
        <v>0</v>
      </c>
      <c r="H104" s="16">
        <v>1.9527241956246499</v>
      </c>
      <c r="I104" s="16">
        <v>2.0293242309334198</v>
      </c>
      <c r="J104" s="16">
        <v>0.48359886694638599</v>
      </c>
      <c r="K104" s="16">
        <v>1.3655429014689</v>
      </c>
      <c r="L104" s="16">
        <v>1.9274378904402101</v>
      </c>
      <c r="M104" s="16">
        <v>1.24892782850984</v>
      </c>
      <c r="N104" s="16">
        <v>0.63338948653349503</v>
      </c>
      <c r="O104" s="16">
        <v>0.53448751150701601</v>
      </c>
      <c r="P104" s="16">
        <v>0.24361243204077501</v>
      </c>
      <c r="Q104" s="16">
        <v>1.6775999036114699</v>
      </c>
    </row>
    <row r="105" spans="1:17" x14ac:dyDescent="0.2">
      <c r="A105" s="13">
        <v>104</v>
      </c>
      <c r="B105" s="15">
        <v>2.5824814065875401</v>
      </c>
      <c r="C105" s="16">
        <v>0.639457132485164</v>
      </c>
      <c r="D105" s="16">
        <v>0.17203694935311301</v>
      </c>
      <c r="E105" s="16">
        <v>8.6504214121345901E-2</v>
      </c>
      <c r="F105" s="16">
        <v>1.06303123826525</v>
      </c>
      <c r="G105" s="16">
        <v>0.74858083300494804</v>
      </c>
      <c r="H105" s="16">
        <v>0</v>
      </c>
      <c r="I105" s="16">
        <v>1.74961344180254</v>
      </c>
      <c r="J105" s="16">
        <v>0.403861870278938</v>
      </c>
      <c r="K105" s="16">
        <v>0.96127380214647196</v>
      </c>
      <c r="L105" s="16">
        <v>2.0172214997767601</v>
      </c>
      <c r="M105" s="16">
        <v>2.06420835864887</v>
      </c>
      <c r="N105" s="16">
        <v>1.2214221455894601</v>
      </c>
      <c r="O105" s="16">
        <v>1.2577449346598999</v>
      </c>
      <c r="P105" s="16">
        <v>0.39759114429880299</v>
      </c>
      <c r="Q105" s="16">
        <v>1.2928848129925701</v>
      </c>
    </row>
    <row r="106" spans="1:17" x14ac:dyDescent="0.2">
      <c r="A106" s="13">
        <v>105</v>
      </c>
      <c r="B106" s="15">
        <v>2.9424542280038501</v>
      </c>
      <c r="C106" s="16">
        <v>1.4718205633758601</v>
      </c>
      <c r="D106" s="16">
        <v>1.12296701055054</v>
      </c>
      <c r="E106" s="16">
        <v>0.390209680200303</v>
      </c>
      <c r="F106" s="16">
        <v>0.90180476643281904</v>
      </c>
      <c r="G106" s="16">
        <v>0.41040559115063502</v>
      </c>
      <c r="H106" s="16">
        <v>1.4060075793123199</v>
      </c>
      <c r="I106" s="16">
        <v>1.9341024735229499</v>
      </c>
      <c r="J106" s="16">
        <v>0.192920322679385</v>
      </c>
      <c r="K106" s="16">
        <v>1.3968391803028</v>
      </c>
      <c r="L106" s="16">
        <v>1.6132576517539901</v>
      </c>
      <c r="M106" s="16">
        <v>2.1624772537461401</v>
      </c>
      <c r="N106" s="16">
        <v>0.76573455089950104</v>
      </c>
      <c r="O106" s="16">
        <v>1.3411548353945</v>
      </c>
      <c r="P106" s="16">
        <v>0.46529629778527698</v>
      </c>
      <c r="Q106" s="16">
        <v>1.41973665275292</v>
      </c>
    </row>
    <row r="107" spans="1:17" x14ac:dyDescent="0.2">
      <c r="A107" s="13">
        <v>106</v>
      </c>
      <c r="B107" s="15">
        <v>1.95639777521852</v>
      </c>
      <c r="C107" s="16">
        <v>0.179256066928321</v>
      </c>
      <c r="D107" s="16">
        <v>0.552495114325111</v>
      </c>
      <c r="E107" s="16">
        <v>0.172836100951896</v>
      </c>
      <c r="F107" s="16">
        <v>9.1401620147392698E-2</v>
      </c>
      <c r="G107" s="16">
        <v>1.0580449028949499</v>
      </c>
      <c r="H107" s="16">
        <v>0.60984030471640005</v>
      </c>
      <c r="I107" s="16">
        <v>1.63974491586765</v>
      </c>
      <c r="J107" s="16">
        <v>0.40170664773721898</v>
      </c>
      <c r="K107" s="16">
        <v>0.50230952359329795</v>
      </c>
      <c r="L107" s="16">
        <v>2.0531502267500299</v>
      </c>
      <c r="M107" s="16">
        <v>0.42912234085338802</v>
      </c>
      <c r="N107" s="16">
        <v>0.23615471186795101</v>
      </c>
      <c r="O107" s="16">
        <v>0.179256066928321</v>
      </c>
      <c r="P107" s="16">
        <v>0.309461188587693</v>
      </c>
      <c r="Q107" s="16">
        <v>0.63564092358234803</v>
      </c>
    </row>
    <row r="108" spans="1:17" x14ac:dyDescent="0.2">
      <c r="A108" s="13">
        <v>107</v>
      </c>
      <c r="B108" s="15">
        <v>3.04709334531002</v>
      </c>
      <c r="C108" s="16">
        <v>0</v>
      </c>
      <c r="D108" s="16">
        <v>0.926427859887889</v>
      </c>
      <c r="E108" s="16">
        <v>8.6504214121345901E-2</v>
      </c>
      <c r="F108" s="16">
        <v>0.64076130282357902</v>
      </c>
      <c r="G108" s="16">
        <v>0.76613635631107602</v>
      </c>
      <c r="H108" s="16">
        <v>0.60984030471640005</v>
      </c>
      <c r="I108" s="16">
        <v>2.4368059872479102</v>
      </c>
      <c r="J108" s="16">
        <v>1.5477220356671699</v>
      </c>
      <c r="K108" s="16">
        <v>1.2750127139096701</v>
      </c>
      <c r="L108" s="16">
        <v>2.66339647451173</v>
      </c>
      <c r="M108" s="16">
        <v>2.0686771565051001</v>
      </c>
      <c r="N108" s="16">
        <v>0.39391525736341199</v>
      </c>
      <c r="O108" s="16">
        <v>1.2577449346598999</v>
      </c>
      <c r="P108" s="16">
        <v>0.41811238824960201</v>
      </c>
      <c r="Q108" s="16">
        <v>1.75483948375045</v>
      </c>
    </row>
    <row r="109" spans="1:17" x14ac:dyDescent="0.2">
      <c r="A109" s="13">
        <v>108</v>
      </c>
      <c r="B109" s="15">
        <v>1.73648054919442</v>
      </c>
      <c r="C109" s="16">
        <v>1.0045900902376901</v>
      </c>
      <c r="D109" s="16">
        <v>0</v>
      </c>
      <c r="E109" s="16">
        <v>0.75006845837015301</v>
      </c>
      <c r="F109" s="16">
        <v>0.64076130282357902</v>
      </c>
      <c r="G109" s="16">
        <v>1.0817614383479499</v>
      </c>
      <c r="H109" s="16">
        <v>1.4060075793123199</v>
      </c>
      <c r="I109" s="16">
        <v>2.23424759066104</v>
      </c>
      <c r="J109" s="16">
        <v>1.15428985266597</v>
      </c>
      <c r="K109" s="16">
        <v>2.3706743528988601</v>
      </c>
      <c r="L109" s="16">
        <v>1.4760764226165</v>
      </c>
      <c r="M109" s="16">
        <v>1.1544023322399199</v>
      </c>
      <c r="N109" s="16">
        <v>7.8856013774552799E-2</v>
      </c>
      <c r="O109" s="16">
        <v>1.0973549514358201</v>
      </c>
      <c r="P109" s="16">
        <v>1.0527632447180899</v>
      </c>
      <c r="Q109" s="16">
        <v>0.58634347286555899</v>
      </c>
    </row>
    <row r="110" spans="1:17" x14ac:dyDescent="0.2">
      <c r="A110" s="13">
        <v>109</v>
      </c>
      <c r="B110" s="15">
        <v>1.86078333495699</v>
      </c>
      <c r="C110" s="16">
        <v>0</v>
      </c>
      <c r="D110" s="16">
        <v>0</v>
      </c>
      <c r="E110" s="16">
        <v>8.6504214121345901E-2</v>
      </c>
      <c r="F110" s="16">
        <v>9.1401620147392698E-2</v>
      </c>
      <c r="G110" s="16">
        <v>1.57100973090577</v>
      </c>
      <c r="H110" s="16">
        <v>0.60984030471640005</v>
      </c>
      <c r="I110" s="16">
        <v>1.38635134732383</v>
      </c>
      <c r="J110" s="16">
        <v>0.74880889188227595</v>
      </c>
      <c r="K110" s="16">
        <v>0.27902402244459401</v>
      </c>
      <c r="L110" s="16">
        <v>1.6429984659652199</v>
      </c>
      <c r="M110" s="16">
        <v>1.07137020416103</v>
      </c>
      <c r="N110" s="16">
        <v>7.8856013774552799E-2</v>
      </c>
      <c r="O110" s="16">
        <v>0.97387247718077397</v>
      </c>
      <c r="P110" s="16">
        <v>0.15510327210303401</v>
      </c>
      <c r="Q110" s="16">
        <v>0.73254842993711</v>
      </c>
    </row>
    <row r="111" spans="1:17" x14ac:dyDescent="0.2">
      <c r="A111" s="13">
        <v>110</v>
      </c>
      <c r="B111" s="15">
        <v>1.6585977423315601</v>
      </c>
      <c r="C111" s="16">
        <v>0.10327508457163501</v>
      </c>
      <c r="D111" s="16">
        <v>0</v>
      </c>
      <c r="E111" s="16">
        <v>0</v>
      </c>
      <c r="F111" s="16">
        <v>0</v>
      </c>
      <c r="G111" s="16">
        <v>0</v>
      </c>
      <c r="H111" s="16">
        <v>0.60984030471640005</v>
      </c>
      <c r="I111" s="16">
        <v>0</v>
      </c>
      <c r="J111" s="16">
        <v>0</v>
      </c>
      <c r="K111" s="16">
        <v>0</v>
      </c>
      <c r="L111" s="16">
        <v>2.2083835445600499</v>
      </c>
      <c r="M111" s="16">
        <v>1.5599732968189299</v>
      </c>
      <c r="N111" s="16">
        <v>0</v>
      </c>
      <c r="O111" s="16">
        <v>0</v>
      </c>
      <c r="P111" s="16">
        <v>0.15510327210303401</v>
      </c>
      <c r="Q111" s="16">
        <v>0.62718983998981304</v>
      </c>
    </row>
    <row r="112" spans="1:17" x14ac:dyDescent="0.2">
      <c r="A112" s="13">
        <v>111</v>
      </c>
      <c r="B112" s="15">
        <v>3.1771047578684302</v>
      </c>
      <c r="C112" s="16">
        <v>0</v>
      </c>
      <c r="D112" s="16">
        <v>0.99848616510763399</v>
      </c>
      <c r="E112" s="16">
        <v>1.08605412629261</v>
      </c>
      <c r="F112" s="16">
        <v>0.64076130282357902</v>
      </c>
      <c r="G112" s="16">
        <v>0.66699206707801795</v>
      </c>
      <c r="H112" s="16">
        <v>1.4060075793123199</v>
      </c>
      <c r="I112" s="16">
        <v>2.5936391526535298</v>
      </c>
      <c r="J112" s="16">
        <v>0</v>
      </c>
      <c r="K112" s="16">
        <v>1.27469410037064</v>
      </c>
      <c r="L112" s="16">
        <v>1.9415348617175201</v>
      </c>
      <c r="M112" s="16">
        <v>1.6900529700709801</v>
      </c>
      <c r="N112" s="16">
        <v>1.0502039706049999</v>
      </c>
      <c r="O112" s="16">
        <v>0.179256066928321</v>
      </c>
      <c r="P112" s="16">
        <v>0.212658639881634</v>
      </c>
      <c r="Q112" s="16">
        <v>0.97250028367951002</v>
      </c>
    </row>
    <row r="113" spans="1:17" x14ac:dyDescent="0.2">
      <c r="A113" s="13">
        <v>112</v>
      </c>
      <c r="B113" s="15">
        <v>3.6370846217873498</v>
      </c>
      <c r="C113" s="16">
        <v>0.10327508457163501</v>
      </c>
      <c r="D113" s="16">
        <v>0.92784802402652</v>
      </c>
      <c r="E113" s="16">
        <v>8.6504214121345901E-2</v>
      </c>
      <c r="F113" s="16">
        <v>0.64076130282357902</v>
      </c>
      <c r="G113" s="16">
        <v>1.64192193854965</v>
      </c>
      <c r="H113" s="16">
        <v>1.1567796494470299</v>
      </c>
      <c r="I113" s="16">
        <v>1.68284165744166</v>
      </c>
      <c r="J113" s="16">
        <v>0</v>
      </c>
      <c r="K113" s="16">
        <v>2.4326094316293001</v>
      </c>
      <c r="L113" s="16">
        <v>2.1074536777323298</v>
      </c>
      <c r="M113" s="16">
        <v>2.88958088447828</v>
      </c>
      <c r="N113" s="16">
        <v>1.87448038490424</v>
      </c>
      <c r="O113" s="16">
        <v>1.27589566867866</v>
      </c>
      <c r="P113" s="16">
        <v>1.38196411496542</v>
      </c>
      <c r="Q113" s="16">
        <v>1.8478724407698299</v>
      </c>
    </row>
    <row r="114" spans="1:17" x14ac:dyDescent="0.2">
      <c r="A114" s="13">
        <v>113</v>
      </c>
      <c r="B114" s="15">
        <v>1.6426265832879201</v>
      </c>
      <c r="C114" s="16">
        <v>0</v>
      </c>
      <c r="D114" s="16">
        <v>0.89848271562327198</v>
      </c>
      <c r="E114" s="16">
        <v>8.6504214121345901E-2</v>
      </c>
      <c r="F114" s="16">
        <v>9.1401620147392698E-2</v>
      </c>
      <c r="G114" s="16">
        <v>9.1401620147392698E-2</v>
      </c>
      <c r="H114" s="16">
        <v>0.60984030471640005</v>
      </c>
      <c r="I114" s="16">
        <v>0</v>
      </c>
      <c r="J114" s="16">
        <v>0.192920322679385</v>
      </c>
      <c r="K114" s="16">
        <v>0.35372475069811499</v>
      </c>
      <c r="L114" s="16">
        <v>0.59220120787186203</v>
      </c>
      <c r="M114" s="16">
        <v>0.15935006268563401</v>
      </c>
      <c r="N114" s="16">
        <v>0.13815722856252599</v>
      </c>
      <c r="O114" s="16">
        <v>0.179256066928321</v>
      </c>
      <c r="P114" s="16">
        <v>0.212658639881634</v>
      </c>
      <c r="Q114" s="16">
        <v>1.33717187479433</v>
      </c>
    </row>
    <row r="115" spans="1:17" x14ac:dyDescent="0.2">
      <c r="A115" s="13">
        <v>114</v>
      </c>
      <c r="B115" s="15">
        <v>3.3410344660518501</v>
      </c>
      <c r="C115" s="16">
        <v>0</v>
      </c>
      <c r="D115" s="16">
        <v>0.83387297592797105</v>
      </c>
      <c r="E115" s="16">
        <v>8.6504214121345901E-2</v>
      </c>
      <c r="F115" s="16">
        <v>9.1401620147392698E-2</v>
      </c>
      <c r="G115" s="16">
        <v>0.18260587663912201</v>
      </c>
      <c r="H115" s="16">
        <v>0.60984030471640005</v>
      </c>
      <c r="I115" s="16">
        <v>1.34856929390889</v>
      </c>
      <c r="J115" s="16">
        <v>0.55400895243570503</v>
      </c>
      <c r="K115" s="16">
        <v>0.53945388106672698</v>
      </c>
      <c r="L115" s="16">
        <v>2.50505393248199</v>
      </c>
      <c r="M115" s="16">
        <v>2.5042010223359399</v>
      </c>
      <c r="N115" s="16">
        <v>1.1030803119444801</v>
      </c>
      <c r="O115" s="16">
        <v>0.179256066928321</v>
      </c>
      <c r="P115" s="16">
        <v>0.212658639881634</v>
      </c>
      <c r="Q115" s="16">
        <v>1.26363615697173</v>
      </c>
    </row>
    <row r="116" spans="1:17" x14ac:dyDescent="0.2">
      <c r="A116" s="13">
        <v>115</v>
      </c>
      <c r="B116" s="15">
        <v>3.2687820467211601</v>
      </c>
      <c r="C116" s="16">
        <v>0</v>
      </c>
      <c r="D116" s="16">
        <v>0.83387297592797105</v>
      </c>
      <c r="E116" s="16">
        <v>0.390209680200303</v>
      </c>
      <c r="F116" s="16">
        <v>0.18260587663912201</v>
      </c>
      <c r="G116" s="16">
        <v>0.88218154044046804</v>
      </c>
      <c r="H116" s="16">
        <v>2.1477309221191598</v>
      </c>
      <c r="I116" s="16">
        <v>1.7278733287415999</v>
      </c>
      <c r="J116" s="16">
        <v>0.44998542156823501</v>
      </c>
      <c r="K116" s="16">
        <v>1.28343959390702</v>
      </c>
      <c r="L116" s="16">
        <v>1.6136796963742499</v>
      </c>
      <c r="M116" s="16">
        <v>1.1216659164865299</v>
      </c>
      <c r="N116" s="16">
        <v>1.0714757334874001</v>
      </c>
      <c r="O116" s="16">
        <v>0.968607755591261</v>
      </c>
      <c r="P116" s="16">
        <v>0.61608787916507102</v>
      </c>
      <c r="Q116" s="16">
        <v>1.3683659436687601</v>
      </c>
    </row>
    <row r="117" spans="1:17" x14ac:dyDescent="0.2">
      <c r="A117" s="13">
        <v>116</v>
      </c>
      <c r="B117" s="15">
        <v>2.6943965803396099</v>
      </c>
      <c r="C117" s="16">
        <v>0.67177882334018801</v>
      </c>
      <c r="D117" s="16">
        <v>0.291818256598885</v>
      </c>
      <c r="E117" s="16">
        <v>8.6504214121345901E-2</v>
      </c>
      <c r="F117" s="16">
        <v>9.1401620147392698E-2</v>
      </c>
      <c r="G117" s="16">
        <v>0.361987426403788</v>
      </c>
      <c r="H117" s="16">
        <v>1.9527241956246499</v>
      </c>
      <c r="I117" s="16">
        <v>1.37855328282836</v>
      </c>
      <c r="J117" s="16">
        <v>0.192920322679385</v>
      </c>
      <c r="K117" s="16">
        <v>1.6511651182268301</v>
      </c>
      <c r="L117" s="16">
        <v>1.12093007383904</v>
      </c>
      <c r="M117" s="16">
        <v>2.5212798327716799</v>
      </c>
      <c r="N117" s="16">
        <v>1.5158330284511501</v>
      </c>
      <c r="O117" s="16">
        <v>0.179256066928321</v>
      </c>
      <c r="P117" s="16">
        <v>0.69435631148878596</v>
      </c>
      <c r="Q117" s="16">
        <v>0.41593971910803901</v>
      </c>
    </row>
    <row r="118" spans="1:17" x14ac:dyDescent="0.2">
      <c r="A118" s="13">
        <v>117</v>
      </c>
      <c r="B118" s="15">
        <v>2.21837053378081</v>
      </c>
      <c r="C118" s="16">
        <v>0</v>
      </c>
      <c r="D118" s="16">
        <v>1.2107538195957199</v>
      </c>
      <c r="E118" s="16">
        <v>0.29329163059782098</v>
      </c>
      <c r="F118" s="16">
        <v>9.1401620147392698E-2</v>
      </c>
      <c r="G118" s="16">
        <v>0.25035460584401897</v>
      </c>
      <c r="H118" s="16">
        <v>0.60984030471640005</v>
      </c>
      <c r="I118" s="16">
        <v>1.48771125386129</v>
      </c>
      <c r="J118" s="16">
        <v>0.56957023398125395</v>
      </c>
      <c r="K118" s="16">
        <v>1.17516505521269</v>
      </c>
      <c r="L118" s="16">
        <v>0.88042059598941003</v>
      </c>
      <c r="M118" s="16">
        <v>1.66856940857089</v>
      </c>
      <c r="N118" s="16">
        <v>0.67207276389638004</v>
      </c>
      <c r="O118" s="16">
        <v>0.179256066928321</v>
      </c>
      <c r="P118" s="16">
        <v>0.26451736836297401</v>
      </c>
      <c r="Q118" s="16">
        <v>0.224576688873453</v>
      </c>
    </row>
    <row r="119" spans="1:17" x14ac:dyDescent="0.2">
      <c r="A119" s="13">
        <v>118</v>
      </c>
      <c r="B119" s="15">
        <v>1.7096780902190101</v>
      </c>
      <c r="C119" s="16">
        <v>0</v>
      </c>
      <c r="D119" s="16">
        <v>0.67895389951857499</v>
      </c>
      <c r="E119" s="16">
        <v>8.6504214121345901E-2</v>
      </c>
      <c r="F119" s="16">
        <v>1.3098072324502801</v>
      </c>
      <c r="G119" s="16">
        <v>0.361987426403788</v>
      </c>
      <c r="H119" s="16">
        <v>1.45771746913014</v>
      </c>
      <c r="I119" s="16">
        <v>1.6556529752729701</v>
      </c>
      <c r="J119" s="16">
        <v>0.31541052284760202</v>
      </c>
      <c r="K119" s="16">
        <v>1.1049465991988401</v>
      </c>
      <c r="L119" s="16">
        <v>2.38375836089191</v>
      </c>
      <c r="M119" s="16">
        <v>1.7225814764188101</v>
      </c>
      <c r="N119" s="16">
        <v>0.21673723613979601</v>
      </c>
      <c r="O119" s="16">
        <v>0.35742889014046703</v>
      </c>
      <c r="P119" s="16">
        <v>1.1770841715074101</v>
      </c>
      <c r="Q119" s="16">
        <v>0.85159395899935697</v>
      </c>
    </row>
    <row r="120" spans="1:17" x14ac:dyDescent="0.2">
      <c r="A120" s="13">
        <v>119</v>
      </c>
      <c r="B120" s="15">
        <v>2.6464853940809299</v>
      </c>
      <c r="C120" s="16">
        <v>0</v>
      </c>
      <c r="D120" s="16">
        <v>0.99848616510763399</v>
      </c>
      <c r="E120" s="16">
        <v>0.29329163059782098</v>
      </c>
      <c r="F120" s="16">
        <v>0.64076130282357902</v>
      </c>
      <c r="G120" s="16">
        <v>1.23619873428734</v>
      </c>
      <c r="H120" s="16">
        <v>0</v>
      </c>
      <c r="I120" s="16">
        <v>1.23827858780911</v>
      </c>
      <c r="J120" s="16">
        <v>0.192920322679385</v>
      </c>
      <c r="K120" s="16">
        <v>0.65498380736111295</v>
      </c>
      <c r="L120" s="16">
        <v>1.0663355526659599</v>
      </c>
      <c r="M120" s="16">
        <v>1.65390585536097</v>
      </c>
      <c r="N120" s="16">
        <v>1.3910825708360599</v>
      </c>
      <c r="O120" s="16">
        <v>1.1435462873114499</v>
      </c>
      <c r="P120" s="16">
        <v>0.61608787916507102</v>
      </c>
      <c r="Q120" s="16">
        <v>0.37611652552614899</v>
      </c>
    </row>
    <row r="121" spans="1:17" x14ac:dyDescent="0.2">
      <c r="A121" s="13">
        <v>120</v>
      </c>
      <c r="B121" s="15">
        <v>2.3035675628046999</v>
      </c>
      <c r="C121" s="16">
        <v>0</v>
      </c>
      <c r="D121" s="16">
        <v>0.46188170471036999</v>
      </c>
      <c r="E121" s="16">
        <v>8.6504214121345901E-2</v>
      </c>
      <c r="F121" s="16">
        <v>9.1401620147392698E-2</v>
      </c>
      <c r="G121" s="16">
        <v>1.6574589401448501</v>
      </c>
      <c r="H121" s="16">
        <v>0.60984030471640005</v>
      </c>
      <c r="I121" s="16">
        <v>0.79399243381165296</v>
      </c>
      <c r="J121" s="16">
        <v>0.12311463565031</v>
      </c>
      <c r="K121" s="16">
        <v>1.2940756421651201</v>
      </c>
      <c r="L121" s="16">
        <v>0.34246377248179499</v>
      </c>
      <c r="M121" s="16">
        <v>1.66856940857089</v>
      </c>
      <c r="N121" s="16">
        <v>7.8856013774552799E-2</v>
      </c>
      <c r="O121" s="16">
        <v>0.179256066928321</v>
      </c>
      <c r="P121" s="16">
        <v>0.26451736836297401</v>
      </c>
      <c r="Q121" s="16">
        <v>0.65324150995920904</v>
      </c>
    </row>
    <row r="122" spans="1:17" x14ac:dyDescent="0.2">
      <c r="A122" s="13">
        <v>121</v>
      </c>
      <c r="B122" s="15">
        <v>1.1335997542160801</v>
      </c>
      <c r="C122" s="16">
        <v>0</v>
      </c>
      <c r="D122" s="16">
        <v>0.73206669009319303</v>
      </c>
      <c r="E122" s="16">
        <v>8.6504214121345901E-2</v>
      </c>
      <c r="F122" s="16">
        <v>9.1401620147392698E-2</v>
      </c>
      <c r="G122" s="16">
        <v>0.273610419797507</v>
      </c>
      <c r="H122" s="16">
        <v>0.60984030471640005</v>
      </c>
      <c r="I122" s="16">
        <v>2.0999896691702999</v>
      </c>
      <c r="J122" s="16">
        <v>0.24581477289951301</v>
      </c>
      <c r="K122" s="16">
        <v>0.75495665913461696</v>
      </c>
      <c r="L122" s="16">
        <v>0.34246377248179499</v>
      </c>
      <c r="M122" s="16">
        <v>0.75766534706788502</v>
      </c>
      <c r="N122" s="16">
        <v>7.8856013774552799E-2</v>
      </c>
      <c r="O122" s="16">
        <v>0.179256066928321</v>
      </c>
      <c r="P122" s="16">
        <v>0.26451736836297401</v>
      </c>
      <c r="Q122" s="16">
        <v>0.18070577975666899</v>
      </c>
    </row>
    <row r="123" spans="1:17" x14ac:dyDescent="0.2">
      <c r="A123" s="13">
        <v>122</v>
      </c>
      <c r="B123" s="15">
        <v>3.2485651198632901</v>
      </c>
      <c r="C123" s="16">
        <v>0</v>
      </c>
      <c r="D123" s="16">
        <v>1.7385787805138</v>
      </c>
      <c r="E123" s="16">
        <v>0.29329163059782098</v>
      </c>
      <c r="F123" s="16">
        <v>0.361987426403788</v>
      </c>
      <c r="G123" s="16">
        <v>1.18094117339825</v>
      </c>
      <c r="H123" s="16">
        <v>0.60984030471640005</v>
      </c>
      <c r="I123" s="16">
        <v>1.28032049320115</v>
      </c>
      <c r="J123" s="16">
        <v>0.192920322679385</v>
      </c>
      <c r="K123" s="16">
        <v>0.62904225236480904</v>
      </c>
      <c r="L123" s="16">
        <v>1.5611828055952199</v>
      </c>
      <c r="M123" s="16">
        <v>1.25124223566573</v>
      </c>
      <c r="N123" s="16">
        <v>0.61221368798541398</v>
      </c>
      <c r="O123" s="16">
        <v>0.35742889014046703</v>
      </c>
      <c r="P123" s="16">
        <v>0.26451736836297401</v>
      </c>
      <c r="Q123" s="16">
        <v>0.24593240594448701</v>
      </c>
    </row>
    <row r="124" spans="1:17" x14ac:dyDescent="0.2">
      <c r="A124" s="13">
        <v>123</v>
      </c>
      <c r="B124" s="15">
        <v>1.1089206340189699</v>
      </c>
      <c r="C124" s="16">
        <v>0</v>
      </c>
      <c r="D124" s="16">
        <v>0.47707130621932903</v>
      </c>
      <c r="E124" s="16">
        <v>0.29329163059782098</v>
      </c>
      <c r="F124" s="16">
        <v>9.1401620147392698E-2</v>
      </c>
      <c r="G124" s="16">
        <v>0.18260587663912201</v>
      </c>
      <c r="H124" s="16">
        <v>0.60984030471640005</v>
      </c>
      <c r="I124" s="16">
        <v>2.14659752201083</v>
      </c>
      <c r="J124" s="16">
        <v>0.192920322679385</v>
      </c>
      <c r="K124" s="16">
        <v>0.204056119852664</v>
      </c>
      <c r="L124" s="16">
        <v>2.4622918235892399</v>
      </c>
      <c r="M124" s="16">
        <v>1.3907114223633199</v>
      </c>
      <c r="N124" s="16">
        <v>1.1556728807694701</v>
      </c>
      <c r="O124" s="16">
        <v>0.179256066928321</v>
      </c>
      <c r="P124" s="16">
        <v>0.26451736836297401</v>
      </c>
      <c r="Q124" s="16">
        <v>0.67451069116768503</v>
      </c>
    </row>
    <row r="125" spans="1:17" x14ac:dyDescent="0.2">
      <c r="A125" s="13">
        <v>124</v>
      </c>
      <c r="B125" s="15">
        <v>0.63256878617447898</v>
      </c>
      <c r="C125" s="16">
        <v>0</v>
      </c>
      <c r="D125" s="16">
        <v>0</v>
      </c>
      <c r="E125" s="16">
        <v>8.6504214121345901E-2</v>
      </c>
      <c r="F125" s="16">
        <v>9.1401620147392698E-2</v>
      </c>
      <c r="G125" s="16">
        <v>9.1401620147392698E-2</v>
      </c>
      <c r="H125" s="16">
        <v>0</v>
      </c>
      <c r="I125" s="16">
        <v>0.77062906936394004</v>
      </c>
      <c r="J125" s="16">
        <v>0.12311463565031</v>
      </c>
      <c r="K125" s="16">
        <v>0.528057174769749</v>
      </c>
      <c r="L125" s="16">
        <v>0.73725864547540498</v>
      </c>
      <c r="M125" s="16">
        <v>0.15935006268563401</v>
      </c>
      <c r="N125" s="16">
        <v>7.8856013774552799E-2</v>
      </c>
      <c r="O125" s="16">
        <v>1.1807648521704299</v>
      </c>
      <c r="P125" s="16">
        <v>0.26451736836297401</v>
      </c>
      <c r="Q125" s="16">
        <v>0.23042852997549501</v>
      </c>
    </row>
    <row r="126" spans="1:17" x14ac:dyDescent="0.2">
      <c r="A126" s="13">
        <v>125</v>
      </c>
      <c r="B126" s="15">
        <v>1.6618520785762101</v>
      </c>
      <c r="C126" s="16">
        <v>0</v>
      </c>
      <c r="D126" s="16">
        <v>0.552495114325111</v>
      </c>
      <c r="E126" s="16">
        <v>0.44297873424675299</v>
      </c>
      <c r="F126" s="16">
        <v>9.1401620147392698E-2</v>
      </c>
      <c r="G126" s="16">
        <v>9.1401620147392698E-2</v>
      </c>
      <c r="H126" s="16">
        <v>0.99277445398780795</v>
      </c>
      <c r="I126" s="16">
        <v>1.56467531903112</v>
      </c>
      <c r="J126" s="16">
        <v>0.12311463565031</v>
      </c>
      <c r="K126" s="16">
        <v>1.7514263731906401</v>
      </c>
      <c r="L126" s="16">
        <v>1.40491479641379</v>
      </c>
      <c r="M126" s="16">
        <v>1.0957663204772501</v>
      </c>
      <c r="N126" s="16">
        <v>0.23615471186795101</v>
      </c>
      <c r="O126" s="16">
        <v>1.09821788395489</v>
      </c>
      <c r="P126" s="16">
        <v>0.26451736836297401</v>
      </c>
      <c r="Q126" s="16">
        <v>0.115390393252207</v>
      </c>
    </row>
    <row r="127" spans="1:17" x14ac:dyDescent="0.2">
      <c r="A127" s="13">
        <v>126</v>
      </c>
      <c r="B127" s="15">
        <v>2.7638913231634898</v>
      </c>
      <c r="C127" s="16">
        <v>0</v>
      </c>
      <c r="D127" s="16">
        <v>0.46188170471036999</v>
      </c>
      <c r="E127" s="16">
        <v>1.13085826540882</v>
      </c>
      <c r="F127" s="16">
        <v>0.76790470196598104</v>
      </c>
      <c r="G127" s="16">
        <v>1.0931316503250701</v>
      </c>
      <c r="H127" s="16">
        <v>0.81127812445913206</v>
      </c>
      <c r="I127" s="16">
        <v>1.84431334404601</v>
      </c>
      <c r="J127" s="16">
        <v>0.36809320235906701</v>
      </c>
      <c r="K127" s="16">
        <v>1.9135863140734799</v>
      </c>
      <c r="L127" s="16">
        <v>1.5178096154079499</v>
      </c>
      <c r="M127" s="16">
        <v>2.33631076771097</v>
      </c>
      <c r="N127" s="16">
        <v>1.5391948862301501</v>
      </c>
      <c r="O127" s="16">
        <v>1.2037389690973701</v>
      </c>
      <c r="P127" s="16">
        <v>0.26451736836297401</v>
      </c>
      <c r="Q127" s="16">
        <v>0.37905706020874103</v>
      </c>
    </row>
    <row r="128" spans="1:17" x14ac:dyDescent="0.2">
      <c r="A128" s="13">
        <v>127</v>
      </c>
      <c r="B128" s="15">
        <v>0.46430041069222</v>
      </c>
      <c r="C128" s="16">
        <v>0</v>
      </c>
      <c r="D128" s="16">
        <v>0.391243563629255</v>
      </c>
      <c r="E128" s="16">
        <v>0.29329163059782098</v>
      </c>
      <c r="F128" s="16">
        <v>9.1401620147392698E-2</v>
      </c>
      <c r="G128" s="16">
        <v>0.31790121541508698</v>
      </c>
      <c r="H128" s="16">
        <v>0</v>
      </c>
      <c r="I128" s="16">
        <v>1.4690640517640401</v>
      </c>
      <c r="J128" s="16">
        <v>0.192920322679385</v>
      </c>
      <c r="K128" s="16">
        <v>0.177389453185997</v>
      </c>
      <c r="L128" s="16">
        <v>0.59220120787186203</v>
      </c>
      <c r="M128" s="16">
        <v>0.52194907940462898</v>
      </c>
      <c r="N128" s="16">
        <v>0.15757470429068099</v>
      </c>
      <c r="O128" s="16">
        <v>0.30337483608641302</v>
      </c>
      <c r="P128" s="16">
        <v>0.26451736836297401</v>
      </c>
      <c r="Q128" s="16">
        <v>0.115390393252207</v>
      </c>
    </row>
    <row r="129" spans="1:17" x14ac:dyDescent="0.2">
      <c r="A129" s="13">
        <v>128</v>
      </c>
      <c r="B129" s="15">
        <v>2.4978490846242298</v>
      </c>
      <c r="C129" s="16">
        <v>0</v>
      </c>
      <c r="D129" s="16">
        <v>0.67895389951857499</v>
      </c>
      <c r="E129" s="16">
        <v>0.172836100951896</v>
      </c>
      <c r="F129" s="16">
        <v>9.1401620147392698E-2</v>
      </c>
      <c r="G129" s="16">
        <v>0.31790121541508698</v>
      </c>
      <c r="H129" s="16">
        <v>0.81127812445913206</v>
      </c>
      <c r="I129" s="16">
        <v>0</v>
      </c>
      <c r="J129" s="16">
        <v>0.192920322679385</v>
      </c>
      <c r="K129" s="16">
        <v>0.10215803640865</v>
      </c>
      <c r="L129" s="16">
        <v>1.5548769883040201</v>
      </c>
      <c r="M129" s="16">
        <v>1.3308989452236499</v>
      </c>
      <c r="N129" s="16">
        <v>0.56867253891681002</v>
      </c>
      <c r="O129" s="16">
        <v>1.09821788395489</v>
      </c>
      <c r="P129" s="16">
        <v>0.26451736836297401</v>
      </c>
      <c r="Q129" s="16">
        <v>1.1987126492550599</v>
      </c>
    </row>
    <row r="130" spans="1:17" x14ac:dyDescent="0.2">
      <c r="A130" s="13">
        <v>129</v>
      </c>
      <c r="B130" s="15">
        <v>2.2461731559602498</v>
      </c>
      <c r="C130" s="16">
        <v>0.10327508457163501</v>
      </c>
      <c r="D130" s="16">
        <v>0.17203694935311301</v>
      </c>
      <c r="E130" s="16">
        <v>0.172836100951896</v>
      </c>
      <c r="F130" s="16">
        <v>0.76171785341203302</v>
      </c>
      <c r="G130" s="16">
        <v>0.25035460584401897</v>
      </c>
      <c r="H130" s="16">
        <v>1.60101430580683</v>
      </c>
      <c r="I130" s="16">
        <v>2.09210655980405</v>
      </c>
      <c r="J130" s="16">
        <v>1.16247810555715</v>
      </c>
      <c r="K130" s="16">
        <v>1.7282744621777599</v>
      </c>
      <c r="L130" s="16">
        <v>1.84363533985064</v>
      </c>
      <c r="M130" s="16">
        <v>1.6740579198621499</v>
      </c>
      <c r="N130" s="16">
        <v>7.8856013774552799E-2</v>
      </c>
      <c r="O130" s="16">
        <v>1.67912437008033</v>
      </c>
      <c r="P130" s="16">
        <v>0.352647324074084</v>
      </c>
      <c r="Q130" s="16">
        <v>0.27420996867801301</v>
      </c>
    </row>
    <row r="131" spans="1:17" x14ac:dyDescent="0.2">
      <c r="A131" s="13">
        <v>130</v>
      </c>
      <c r="B131" s="15">
        <v>2.1093905770855601</v>
      </c>
      <c r="C131" s="16">
        <v>0</v>
      </c>
      <c r="D131" s="16">
        <v>0</v>
      </c>
      <c r="E131" s="16">
        <v>0.29329163059782098</v>
      </c>
      <c r="F131" s="16">
        <v>9.1401620147392698E-2</v>
      </c>
      <c r="G131" s="16">
        <v>1.2798626428192701</v>
      </c>
      <c r="H131" s="16">
        <v>1.4060075793123199</v>
      </c>
      <c r="I131" s="16">
        <v>1.18103866810532</v>
      </c>
      <c r="J131" s="16">
        <v>0.26262149558858899</v>
      </c>
      <c r="K131" s="16">
        <v>0.89043323954714604</v>
      </c>
      <c r="L131" s="16">
        <v>1.84183949468009</v>
      </c>
      <c r="M131" s="16">
        <v>0.93279310472829202</v>
      </c>
      <c r="N131" s="16">
        <v>7.8856013774552799E-2</v>
      </c>
      <c r="O131" s="16">
        <v>1.3970574189813301</v>
      </c>
      <c r="P131" s="16">
        <v>0.26451736836297401</v>
      </c>
      <c r="Q131" s="16">
        <v>0.56423768310523703</v>
      </c>
    </row>
    <row r="132" spans="1:17" x14ac:dyDescent="0.2">
      <c r="A132" s="13">
        <v>131</v>
      </c>
      <c r="B132" s="15">
        <v>1.17473624415696</v>
      </c>
      <c r="C132" s="16">
        <v>0</v>
      </c>
      <c r="D132" s="16">
        <v>0</v>
      </c>
      <c r="E132" s="16">
        <v>8.6504214121345901E-2</v>
      </c>
      <c r="F132" s="16">
        <v>9.1401620147392698E-2</v>
      </c>
      <c r="G132" s="16">
        <v>1.2078736548293101</v>
      </c>
      <c r="H132" s="16">
        <v>0.88129089923069204</v>
      </c>
      <c r="I132" s="16">
        <v>0.45868581620054</v>
      </c>
      <c r="J132" s="16">
        <v>0.239471180444358</v>
      </c>
      <c r="K132" s="16">
        <v>1.2433555752346399</v>
      </c>
      <c r="L132" s="16">
        <v>0.48890859144051502</v>
      </c>
      <c r="M132" s="16">
        <v>1.4215642644648301</v>
      </c>
      <c r="N132" s="16">
        <v>0.346729146353569</v>
      </c>
      <c r="O132" s="16">
        <v>0.48043345745296201</v>
      </c>
      <c r="P132" s="16">
        <v>0.35620480393132198</v>
      </c>
      <c r="Q132" s="16">
        <v>0.75939020966473902</v>
      </c>
    </row>
    <row r="133" spans="1:17" x14ac:dyDescent="0.2">
      <c r="A133" s="13">
        <v>132</v>
      </c>
      <c r="B133" s="15">
        <v>1.39305960670702</v>
      </c>
      <c r="C133" s="16">
        <v>0</v>
      </c>
      <c r="D133" s="16">
        <v>0.291818256598885</v>
      </c>
      <c r="E133" s="16">
        <v>0.172836100951896</v>
      </c>
      <c r="F133" s="16">
        <v>0.92391479850096303</v>
      </c>
      <c r="G133" s="16">
        <v>0.70637009652475402</v>
      </c>
      <c r="H133" s="16">
        <v>1.4060075793123199</v>
      </c>
      <c r="I133" s="16">
        <v>0.45868581620054</v>
      </c>
      <c r="J133" s="16">
        <v>0.55923606423045302</v>
      </c>
      <c r="K133" s="16">
        <v>0.55472384143641496</v>
      </c>
      <c r="L133" s="16">
        <v>1.3947880146182601</v>
      </c>
      <c r="M133" s="16">
        <v>0.15935006268563401</v>
      </c>
      <c r="N133" s="16">
        <v>0.18999075553626699</v>
      </c>
      <c r="O133" s="16">
        <v>0.30337483608641302</v>
      </c>
      <c r="P133" s="16">
        <v>0.35620480393132198</v>
      </c>
      <c r="Q133" s="16">
        <v>0.43221774600811502</v>
      </c>
    </row>
    <row r="134" spans="1:17" x14ac:dyDescent="0.2">
      <c r="A134" s="13">
        <v>133</v>
      </c>
      <c r="B134" s="15">
        <v>1.99686228082839</v>
      </c>
      <c r="C134" s="16">
        <v>0</v>
      </c>
      <c r="D134" s="16">
        <v>0.46188170471036999</v>
      </c>
      <c r="E134" s="16">
        <v>0.44297873424675299</v>
      </c>
      <c r="F134" s="16">
        <v>9.1401620147392698E-2</v>
      </c>
      <c r="G134" s="16">
        <v>0.15935006268563401</v>
      </c>
      <c r="H134" s="16">
        <v>0.60984030471640005</v>
      </c>
      <c r="I134" s="16">
        <v>1.0977809871083299</v>
      </c>
      <c r="J134" s="16">
        <v>0.89524514325071902</v>
      </c>
      <c r="K134" s="16">
        <v>2.0379919767691401</v>
      </c>
      <c r="L134" s="16">
        <v>2.3448689010530002</v>
      </c>
      <c r="M134" s="16">
        <v>0.96966397732992504</v>
      </c>
      <c r="N134" s="16">
        <v>0.58546720738188496</v>
      </c>
      <c r="O134" s="16">
        <v>1.2443013992660199</v>
      </c>
      <c r="P134" s="16">
        <v>1.05990154765556</v>
      </c>
      <c r="Q134" s="16">
        <v>0.84931952929964205</v>
      </c>
    </row>
    <row r="135" spans="1:17" x14ac:dyDescent="0.2">
      <c r="A135" s="13">
        <v>134</v>
      </c>
      <c r="B135" s="15">
        <v>1.3063687738646399</v>
      </c>
      <c r="C135" s="16">
        <v>0</v>
      </c>
      <c r="D135" s="16">
        <v>0</v>
      </c>
      <c r="E135" s="16">
        <v>8.6504214121345901E-2</v>
      </c>
      <c r="F135" s="16">
        <v>9.1401620147392698E-2</v>
      </c>
      <c r="G135" s="16">
        <v>0.25035460584401897</v>
      </c>
      <c r="H135" s="16">
        <v>0</v>
      </c>
      <c r="I135" s="16">
        <v>1.13573959695103</v>
      </c>
      <c r="J135" s="16">
        <v>0.169770007535155</v>
      </c>
      <c r="K135" s="16">
        <v>0.10215803640865</v>
      </c>
      <c r="L135" s="16">
        <v>1.1166446585510701</v>
      </c>
      <c r="M135" s="16">
        <v>0.93279310472829202</v>
      </c>
      <c r="N135" s="16">
        <v>0.40546719519957902</v>
      </c>
      <c r="O135" s="16">
        <v>0.30337483608641302</v>
      </c>
      <c r="P135" s="16">
        <v>0.35620480393132198</v>
      </c>
      <c r="Q135" s="16">
        <v>1.0012857854055801</v>
      </c>
    </row>
    <row r="136" spans="1:17" x14ac:dyDescent="0.2">
      <c r="A136" s="13">
        <v>135</v>
      </c>
      <c r="B136" s="15">
        <v>1.4138481995835399</v>
      </c>
      <c r="C136" s="16">
        <v>0</v>
      </c>
      <c r="D136" s="16">
        <v>0</v>
      </c>
      <c r="E136" s="16">
        <v>8.6504214121345901E-2</v>
      </c>
      <c r="F136" s="16">
        <v>9.1401620147392698E-2</v>
      </c>
      <c r="G136" s="16">
        <v>0.37646547870421299</v>
      </c>
      <c r="H136" s="16">
        <v>1.0540157730727999</v>
      </c>
      <c r="I136" s="16">
        <v>0.45868581620054</v>
      </c>
      <c r="J136" s="16">
        <v>0.29226020770337102</v>
      </c>
      <c r="K136" s="16">
        <v>0.30569068911126102</v>
      </c>
      <c r="L136" s="16">
        <v>1.0220168094373501</v>
      </c>
      <c r="M136" s="16">
        <v>0.93279310472829202</v>
      </c>
      <c r="N136" s="16">
        <v>0.65812589165497803</v>
      </c>
      <c r="O136" s="16">
        <v>0.30337483608641302</v>
      </c>
      <c r="P136" s="16">
        <v>0.35620480393132198</v>
      </c>
      <c r="Q136" s="16">
        <v>0.33925693248612199</v>
      </c>
    </row>
    <row r="137" spans="1:17" x14ac:dyDescent="0.2">
      <c r="A137" s="13">
        <v>136</v>
      </c>
      <c r="B137" s="15">
        <v>2.6653253652600801</v>
      </c>
      <c r="C137" s="16">
        <v>0</v>
      </c>
      <c r="D137" s="16">
        <v>0.560279318984369</v>
      </c>
      <c r="E137" s="16">
        <v>1.13318098639167</v>
      </c>
      <c r="F137" s="16">
        <v>0.49704548114792801</v>
      </c>
      <c r="G137" s="16">
        <v>0.27138958750811099</v>
      </c>
      <c r="H137" s="16">
        <v>1.5332062193464899</v>
      </c>
      <c r="I137" s="16">
        <v>1.3134742745099699</v>
      </c>
      <c r="J137" s="16">
        <v>0.84435487910393903</v>
      </c>
      <c r="K137" s="16">
        <v>1.6234826557953601</v>
      </c>
      <c r="L137" s="16">
        <v>0.73572152678548197</v>
      </c>
      <c r="M137" s="16">
        <v>1.1344959754516799</v>
      </c>
      <c r="N137" s="16">
        <v>0.18999075553626699</v>
      </c>
      <c r="O137" s="16">
        <v>1.9239527491603701</v>
      </c>
      <c r="P137" s="16">
        <v>0.35620480393132198</v>
      </c>
      <c r="Q137" s="16">
        <v>1.93055066773715</v>
      </c>
    </row>
    <row r="138" spans="1:17" x14ac:dyDescent="0.2">
      <c r="A138" s="13">
        <v>137</v>
      </c>
      <c r="B138" s="15">
        <v>2.4941315490195</v>
      </c>
      <c r="C138" s="16">
        <v>0</v>
      </c>
      <c r="D138" s="16">
        <v>0.83387297592797105</v>
      </c>
      <c r="E138" s="16">
        <v>0.63678014208773803</v>
      </c>
      <c r="F138" s="16">
        <v>0.80493520230350601</v>
      </c>
      <c r="G138" s="16">
        <v>0.27138958750811099</v>
      </c>
      <c r="H138" s="16">
        <v>0.60984030471640005</v>
      </c>
      <c r="I138" s="16">
        <v>1.7761477331281199</v>
      </c>
      <c r="J138" s="16">
        <v>0.380711555134707</v>
      </c>
      <c r="K138" s="16">
        <v>0.89776901854459601</v>
      </c>
      <c r="L138" s="16">
        <v>1.5306730632752601</v>
      </c>
      <c r="M138" s="16">
        <v>0.96966397732992504</v>
      </c>
      <c r="N138" s="16">
        <v>1.00287279508085</v>
      </c>
      <c r="O138" s="16">
        <v>1.5649908051546999</v>
      </c>
      <c r="P138" s="16">
        <v>0.35620480393132198</v>
      </c>
      <c r="Q138" s="16">
        <v>1.5144797868956901</v>
      </c>
    </row>
    <row r="139" spans="1:17" x14ac:dyDescent="0.2">
      <c r="A139" s="13">
        <v>138</v>
      </c>
      <c r="B139" s="15">
        <v>2.09350619669625</v>
      </c>
      <c r="C139" s="16">
        <v>0</v>
      </c>
      <c r="D139" s="16">
        <v>1.3311566216302</v>
      </c>
      <c r="E139" s="16">
        <v>1.0852702175783999</v>
      </c>
      <c r="F139" s="16">
        <v>0.82758305950869804</v>
      </c>
      <c r="G139" s="16">
        <v>1.6020733469823401</v>
      </c>
      <c r="H139" s="16">
        <v>0.60984030471640005</v>
      </c>
      <c r="I139" s="16">
        <v>0.45868581620054</v>
      </c>
      <c r="J139" s="16">
        <v>0.36174960990391197</v>
      </c>
      <c r="K139" s="16">
        <v>1.0634695164883201</v>
      </c>
      <c r="L139" s="16">
        <v>0.48890859144051502</v>
      </c>
      <c r="M139" s="16">
        <v>0.99684601193863298</v>
      </c>
      <c r="N139" s="16">
        <v>0.48347831775220401</v>
      </c>
      <c r="O139" s="16">
        <v>0.48043345745296201</v>
      </c>
      <c r="P139" s="16">
        <v>0.35620480393132198</v>
      </c>
      <c r="Q139" s="16">
        <v>0.224576688873453</v>
      </c>
    </row>
    <row r="140" spans="1:17" x14ac:dyDescent="0.2">
      <c r="A140" s="13">
        <v>139</v>
      </c>
      <c r="B140" s="15">
        <v>2.5249915509521399</v>
      </c>
      <c r="C140" s="16">
        <v>0.10327508457163501</v>
      </c>
      <c r="D140" s="16">
        <v>1.0487103552642401</v>
      </c>
      <c r="E140" s="16">
        <v>0.92201618155076104</v>
      </c>
      <c r="F140" s="16">
        <v>0.25035460584401897</v>
      </c>
      <c r="G140" s="16">
        <v>0.63147096370163902</v>
      </c>
      <c r="H140" s="16">
        <v>1.0762976257251899</v>
      </c>
      <c r="I140" s="16">
        <v>2.0162154581409402</v>
      </c>
      <c r="J140" s="16">
        <v>0.239471180444358</v>
      </c>
      <c r="K140" s="16">
        <v>0.27902402244459401</v>
      </c>
      <c r="L140" s="16">
        <v>2.02986876910495</v>
      </c>
      <c r="M140" s="16">
        <v>1.8051939356601201</v>
      </c>
      <c r="N140" s="16">
        <v>0.79908158649273997</v>
      </c>
      <c r="O140" s="16">
        <v>1.39015656320852</v>
      </c>
      <c r="P140" s="16">
        <v>0.35620480393132198</v>
      </c>
      <c r="Q140" s="16">
        <v>0.31790121541508698</v>
      </c>
    </row>
    <row r="141" spans="1:17" x14ac:dyDescent="0.2">
      <c r="A141" s="13">
        <v>140</v>
      </c>
      <c r="B141" s="15">
        <v>3.1676995783730901</v>
      </c>
      <c r="C141" s="16">
        <v>0</v>
      </c>
      <c r="D141" s="16">
        <v>0.34310030788093698</v>
      </c>
      <c r="E141" s="16">
        <v>8.6504214121345901E-2</v>
      </c>
      <c r="F141" s="16">
        <v>0.85121962618209601</v>
      </c>
      <c r="G141" s="16">
        <v>0.408499054310765</v>
      </c>
      <c r="H141" s="16">
        <v>1.5332062193464899</v>
      </c>
      <c r="I141" s="16">
        <v>1.38635134732383</v>
      </c>
      <c r="J141" s="16">
        <v>1.55119782280736</v>
      </c>
      <c r="K141" s="16">
        <v>0.45418098393414102</v>
      </c>
      <c r="L141" s="16">
        <v>1.7018011740354499</v>
      </c>
      <c r="M141" s="16">
        <v>1.7793317694591</v>
      </c>
      <c r="N141" s="16">
        <v>1.56416852370921</v>
      </c>
      <c r="O141" s="16">
        <v>1.27589566867866</v>
      </c>
      <c r="P141" s="16">
        <v>0.35620480393132198</v>
      </c>
      <c r="Q141" s="16">
        <v>0.19620965572566099</v>
      </c>
    </row>
    <row r="142" spans="1:17" x14ac:dyDescent="0.2">
      <c r="A142" s="13">
        <v>141</v>
      </c>
      <c r="B142" s="15">
        <v>2.4673791323968</v>
      </c>
      <c r="C142" s="16">
        <v>0</v>
      </c>
      <c r="D142" s="16">
        <v>1.1728067351949001</v>
      </c>
      <c r="E142" s="16">
        <v>0.29329163059782098</v>
      </c>
      <c r="F142" s="16">
        <v>0.57310410313589599</v>
      </c>
      <c r="G142" s="16">
        <v>0.31790121541508698</v>
      </c>
      <c r="H142" s="16">
        <v>0.60984030471640005</v>
      </c>
      <c r="I142" s="16">
        <v>0.45868581620054</v>
      </c>
      <c r="J142" s="16">
        <v>0.169770007535155</v>
      </c>
      <c r="K142" s="16">
        <v>0.94509086752588001</v>
      </c>
      <c r="L142" s="16">
        <v>2.1220752090777402</v>
      </c>
      <c r="M142" s="16">
        <v>1.66330820746673</v>
      </c>
      <c r="N142" s="16">
        <v>0.77745871508349895</v>
      </c>
      <c r="O142" s="16">
        <v>0.65634509701194998</v>
      </c>
      <c r="P142" s="16">
        <v>0.35620480393132198</v>
      </c>
      <c r="Q142" s="16">
        <v>0.44772162197710702</v>
      </c>
    </row>
    <row r="143" spans="1:17" x14ac:dyDescent="0.2">
      <c r="A143" s="13">
        <v>142</v>
      </c>
      <c r="B143" s="15">
        <v>1.58465226129814</v>
      </c>
      <c r="C143" s="16">
        <v>0</v>
      </c>
      <c r="D143" s="16">
        <v>0.89848271562327198</v>
      </c>
      <c r="E143" s="16">
        <v>8.6504214121345901E-2</v>
      </c>
      <c r="F143" s="16">
        <v>9.1401620147392698E-2</v>
      </c>
      <c r="G143" s="16">
        <v>0.15935006268563401</v>
      </c>
      <c r="H143" s="16">
        <v>0.60984030471640005</v>
      </c>
      <c r="I143" s="16">
        <v>0.45868581620054</v>
      </c>
      <c r="J143" s="16">
        <v>0.169770007535155</v>
      </c>
      <c r="K143" s="16">
        <v>1.46869803381831</v>
      </c>
      <c r="L143" s="16">
        <v>1.65942438433169</v>
      </c>
      <c r="M143" s="16">
        <v>0.15935006268563401</v>
      </c>
      <c r="N143" s="16">
        <v>0.23692474671835001</v>
      </c>
      <c r="O143" s="16">
        <v>1.2487636811095599</v>
      </c>
      <c r="P143" s="16">
        <v>0.35620480393132198</v>
      </c>
      <c r="Q143" s="16">
        <v>0.35770134313770602</v>
      </c>
    </row>
    <row r="144" spans="1:17" x14ac:dyDescent="0.2">
      <c r="A144" s="13">
        <v>143</v>
      </c>
      <c r="B144" s="15">
        <v>1.8649217330613701</v>
      </c>
      <c r="C144" s="16">
        <v>0</v>
      </c>
      <c r="D144" s="16">
        <v>0.89848271562327198</v>
      </c>
      <c r="E144" s="16">
        <v>0.43325755849145198</v>
      </c>
      <c r="F144" s="16">
        <v>9.1401620147392698E-2</v>
      </c>
      <c r="G144" s="16">
        <v>0.15935006268563401</v>
      </c>
      <c r="H144" s="16">
        <v>1.2788979029874701</v>
      </c>
      <c r="I144" s="16">
        <v>0.45868581620054</v>
      </c>
      <c r="J144" s="16">
        <v>0.46044855180215599</v>
      </c>
      <c r="K144" s="16">
        <v>1.2159922512832799</v>
      </c>
      <c r="L144" s="16">
        <v>0.89346693752317996</v>
      </c>
      <c r="M144" s="16">
        <v>1.77810553580391</v>
      </c>
      <c r="N144" s="16">
        <v>1.82019122018936</v>
      </c>
      <c r="O144" s="16">
        <v>0.65634509701194998</v>
      </c>
      <c r="P144" s="16">
        <v>0.35620480393132198</v>
      </c>
      <c r="Q144" s="16">
        <v>0.289713844647006</v>
      </c>
    </row>
    <row r="145" spans="1:17" x14ac:dyDescent="0.2">
      <c r="A145" s="13">
        <v>144</v>
      </c>
      <c r="B145" s="15">
        <v>2.19878280125188</v>
      </c>
      <c r="C145" s="16">
        <v>0.49418293484978798</v>
      </c>
      <c r="D145" s="16">
        <v>1.4270408040376601</v>
      </c>
      <c r="E145" s="16">
        <v>8.6504214121345901E-2</v>
      </c>
      <c r="F145" s="16">
        <v>0.25035460584401897</v>
      </c>
      <c r="G145" s="16">
        <v>0.15935006268563401</v>
      </c>
      <c r="H145" s="16">
        <v>1.9527241956246499</v>
      </c>
      <c r="I145" s="16">
        <v>1.44764068444372</v>
      </c>
      <c r="J145" s="16">
        <v>0.30906693039244698</v>
      </c>
      <c r="K145" s="16">
        <v>0.89831314210430202</v>
      </c>
      <c r="L145" s="16">
        <v>0.75071287316634105</v>
      </c>
      <c r="M145" s="16">
        <v>1.5416053571444499</v>
      </c>
      <c r="N145" s="16">
        <v>0.78786405820377103</v>
      </c>
      <c r="O145" s="16">
        <v>1.2487636811095599</v>
      </c>
      <c r="P145" s="16">
        <v>0.35620480393132198</v>
      </c>
      <c r="Q145" s="16">
        <v>0.382857253973648</v>
      </c>
    </row>
    <row r="146" spans="1:17" x14ac:dyDescent="0.2">
      <c r="A146" s="13">
        <v>145</v>
      </c>
      <c r="B146" s="15">
        <v>2.8533420705466002</v>
      </c>
      <c r="C146" s="16">
        <v>0</v>
      </c>
      <c r="D146" s="16">
        <v>0.99848616510763399</v>
      </c>
      <c r="E146" s="16">
        <v>8.6504214121345901E-2</v>
      </c>
      <c r="F146" s="16">
        <v>0.18260587663912201</v>
      </c>
      <c r="G146" s="16">
        <v>0.25035460584401897</v>
      </c>
      <c r="H146" s="16">
        <v>0.72192809488736198</v>
      </c>
      <c r="I146" s="16">
        <v>1.13573959695103</v>
      </c>
      <c r="J146" s="16">
        <v>0.43113172320193399</v>
      </c>
      <c r="K146" s="16">
        <v>1.34756011251118</v>
      </c>
      <c r="L146" s="16">
        <v>2.2088151640523201</v>
      </c>
      <c r="M146" s="16">
        <v>1.25124223566573</v>
      </c>
      <c r="N146" s="16">
        <v>0.91499693158693496</v>
      </c>
      <c r="O146" s="16">
        <v>1.2443013992660199</v>
      </c>
      <c r="P146" s="16">
        <v>0.56540859841044899</v>
      </c>
      <c r="Q146" s="16">
        <v>1.1741081997362199</v>
      </c>
    </row>
    <row r="147" spans="1:17" x14ac:dyDescent="0.2">
      <c r="A147" s="13">
        <v>146</v>
      </c>
      <c r="B147" s="15">
        <v>2.3561045767444702</v>
      </c>
      <c r="C147" s="16">
        <v>0</v>
      </c>
      <c r="D147" s="16">
        <v>0.34310030788093698</v>
      </c>
      <c r="E147" s="16">
        <v>0.81322283713656496</v>
      </c>
      <c r="F147" s="16">
        <v>9.1401620147392698E-2</v>
      </c>
      <c r="G147" s="16">
        <v>0.15935006268563401</v>
      </c>
      <c r="H147" s="16">
        <v>0</v>
      </c>
      <c r="I147" s="16">
        <v>0.45868581620054</v>
      </c>
      <c r="J147" s="16">
        <v>0.30906693039244698</v>
      </c>
      <c r="K147" s="16">
        <v>2.2823474991825101</v>
      </c>
      <c r="L147" s="16">
        <v>1.66784488703665</v>
      </c>
      <c r="M147" s="16">
        <v>1.7762774590519601</v>
      </c>
      <c r="N147" s="16">
        <v>0.59182664458628798</v>
      </c>
      <c r="O147" s="16">
        <v>0.30337483608641302</v>
      </c>
      <c r="P147" s="16">
        <v>0.35620480393132198</v>
      </c>
      <c r="Q147" s="16">
        <v>0.224576688873453</v>
      </c>
    </row>
    <row r="148" spans="1:17" x14ac:dyDescent="0.2">
      <c r="A148" s="13">
        <v>147</v>
      </c>
      <c r="B148" s="15">
        <v>3.0941676841764401</v>
      </c>
      <c r="C148" s="16">
        <v>0.451622822182004</v>
      </c>
      <c r="D148" s="16">
        <v>1.0912677100197901</v>
      </c>
      <c r="E148" s="16">
        <v>0.78187128733644196</v>
      </c>
      <c r="F148" s="16">
        <v>9.1401620147392698E-2</v>
      </c>
      <c r="G148" s="16">
        <v>0.47563396876036501</v>
      </c>
      <c r="H148" s="16">
        <v>0.60984030471640005</v>
      </c>
      <c r="I148" s="16">
        <v>2.14659752201083</v>
      </c>
      <c r="J148" s="16">
        <v>1.2543255570307701</v>
      </c>
      <c r="K148" s="16">
        <v>0.86189666286460997</v>
      </c>
      <c r="L148" s="16">
        <v>1.6677914567338199</v>
      </c>
      <c r="M148" s="16">
        <v>1.87098280596966</v>
      </c>
      <c r="N148" s="16">
        <v>0.90127674220016896</v>
      </c>
      <c r="O148" s="16">
        <v>1.4650134133699899</v>
      </c>
      <c r="P148" s="16">
        <v>0.39741041036992403</v>
      </c>
      <c r="Q148" s="16">
        <v>0.46218174012850799</v>
      </c>
    </row>
    <row r="149" spans="1:17" x14ac:dyDescent="0.2">
      <c r="A149" s="13">
        <v>148</v>
      </c>
      <c r="B149" s="15">
        <v>2.9374106259352</v>
      </c>
      <c r="C149" s="16">
        <v>0.10327508457163501</v>
      </c>
      <c r="D149" s="16">
        <v>0.46188170471036999</v>
      </c>
      <c r="E149" s="16">
        <v>0.237254615230823</v>
      </c>
      <c r="F149" s="16">
        <v>0.80493520230350601</v>
      </c>
      <c r="G149" s="16">
        <v>0.49888978271385298</v>
      </c>
      <c r="H149" s="16">
        <v>0.88129089923069204</v>
      </c>
      <c r="I149" s="16">
        <v>1.1568693399204999</v>
      </c>
      <c r="J149" s="16">
        <v>0.686021607431896</v>
      </c>
      <c r="K149" s="16">
        <v>0.92328457388055096</v>
      </c>
      <c r="L149" s="16">
        <v>1.40639660962647</v>
      </c>
      <c r="M149" s="16">
        <v>1.95890408549994</v>
      </c>
      <c r="N149" s="16">
        <v>0.45197237117126599</v>
      </c>
      <c r="O149" s="16">
        <v>0.86306530231293899</v>
      </c>
      <c r="P149" s="16">
        <v>0.39741041036992403</v>
      </c>
      <c r="Q149" s="16">
        <v>1.4176893674208499</v>
      </c>
    </row>
    <row r="150" spans="1:17" x14ac:dyDescent="0.2">
      <c r="A150" s="13">
        <v>149</v>
      </c>
      <c r="B150" s="15">
        <v>2.04876590984416</v>
      </c>
      <c r="C150" s="16">
        <v>0</v>
      </c>
      <c r="D150" s="16">
        <v>0.64504999828502896</v>
      </c>
      <c r="E150" s="16">
        <v>8.6504214121345901E-2</v>
      </c>
      <c r="F150" s="16">
        <v>9.1401620147392698E-2</v>
      </c>
      <c r="G150" s="16">
        <v>0.15935006268563401</v>
      </c>
      <c r="H150" s="16">
        <v>1.4060075793123199</v>
      </c>
      <c r="I150" s="16">
        <v>1.4687704274131901</v>
      </c>
      <c r="J150" s="16">
        <v>0.78271722888837203</v>
      </c>
      <c r="K150" s="16">
        <v>0.84631134837243405</v>
      </c>
      <c r="L150" s="16">
        <v>1.30488581165133</v>
      </c>
      <c r="M150" s="16">
        <v>1.8321829331388999</v>
      </c>
      <c r="N150" s="16">
        <v>0.72063906849299997</v>
      </c>
      <c r="O150" s="16">
        <v>0.48043345745296201</v>
      </c>
      <c r="P150" s="16">
        <v>0.39741041036992403</v>
      </c>
      <c r="Q150" s="16">
        <v>0.61907562989285203</v>
      </c>
    </row>
    <row r="151" spans="1:17" x14ac:dyDescent="0.2">
      <c r="A151" s="13">
        <v>150</v>
      </c>
      <c r="B151" s="15">
        <v>3.0605079491709599</v>
      </c>
      <c r="C151" s="16">
        <v>0</v>
      </c>
      <c r="D151" s="16">
        <v>1.65447453299827</v>
      </c>
      <c r="E151" s="16">
        <v>0.29329163059782098</v>
      </c>
      <c r="F151" s="16">
        <v>1.4347422557367</v>
      </c>
      <c r="G151" s="16">
        <v>0.408499054310765</v>
      </c>
      <c r="H151" s="16">
        <v>0.60984030471640005</v>
      </c>
      <c r="I151" s="16">
        <v>2.18489078032351</v>
      </c>
      <c r="J151" s="16">
        <v>1.10270755547647</v>
      </c>
      <c r="K151" s="16">
        <v>1.3262959252700901</v>
      </c>
      <c r="L151" s="16">
        <v>1.0970769024118401</v>
      </c>
      <c r="M151" s="16">
        <v>0.80417697497486196</v>
      </c>
      <c r="N151" s="16">
        <v>1.57214075996767</v>
      </c>
      <c r="O151" s="16">
        <v>0.30337483608641302</v>
      </c>
      <c r="P151" s="16">
        <v>0.39741041036992403</v>
      </c>
      <c r="Q151" s="16">
        <v>1.51913030089213</v>
      </c>
    </row>
    <row r="152" spans="1:17" x14ac:dyDescent="0.2">
      <c r="A152" s="13">
        <v>151</v>
      </c>
      <c r="B152" s="15">
        <v>2.41718961790346</v>
      </c>
      <c r="C152" s="16">
        <v>0</v>
      </c>
      <c r="D152" s="16">
        <v>1.7172351548604099</v>
      </c>
      <c r="E152" s="16">
        <v>1.1460841495187699</v>
      </c>
      <c r="F152" s="16">
        <v>9.1401620147392698E-2</v>
      </c>
      <c r="G152" s="16">
        <v>0.42912234085338802</v>
      </c>
      <c r="H152" s="16">
        <v>0.60984030471640005</v>
      </c>
      <c r="I152" s="16">
        <v>1.41684654114104</v>
      </c>
      <c r="J152" s="16">
        <v>1.29047026812115</v>
      </c>
      <c r="K152" s="16">
        <v>0.70295486540274899</v>
      </c>
      <c r="L152" s="16">
        <v>1.54414352437125</v>
      </c>
      <c r="M152" s="16">
        <v>0.69553811491474304</v>
      </c>
      <c r="N152" s="16">
        <v>0.31522319977263102</v>
      </c>
      <c r="O152" s="16">
        <v>0.48043345745296201</v>
      </c>
      <c r="P152" s="16">
        <v>0.39741041036992403</v>
      </c>
      <c r="Q152" s="16">
        <v>1.14621427239167</v>
      </c>
    </row>
    <row r="153" spans="1:17" x14ac:dyDescent="0.2">
      <c r="A153" s="13">
        <v>152</v>
      </c>
      <c r="B153" s="15">
        <v>0.87567329024149199</v>
      </c>
      <c r="C153" s="16">
        <v>0</v>
      </c>
      <c r="D153" s="16">
        <v>0.63091746006548299</v>
      </c>
      <c r="E153" s="16">
        <v>0</v>
      </c>
      <c r="F153" s="16">
        <v>0</v>
      </c>
      <c r="G153" s="16">
        <v>1.4101114347350201</v>
      </c>
      <c r="H153" s="16">
        <v>0</v>
      </c>
      <c r="I153" s="16">
        <v>0</v>
      </c>
      <c r="J153" s="16">
        <v>0.78509798649676998</v>
      </c>
      <c r="K153" s="16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0</v>
      </c>
      <c r="Q153" s="16">
        <v>0</v>
      </c>
    </row>
    <row r="154" spans="1:17" x14ac:dyDescent="0.2">
      <c r="A154" s="13">
        <v>153</v>
      </c>
      <c r="B154" s="15">
        <v>0.85201226730586499</v>
      </c>
      <c r="C154" s="16">
        <v>0</v>
      </c>
      <c r="D154" s="16">
        <v>1.22751959650286</v>
      </c>
      <c r="E154" s="16">
        <v>0</v>
      </c>
      <c r="F154" s="16">
        <v>0</v>
      </c>
      <c r="G154" s="16">
        <v>0</v>
      </c>
      <c r="H154" s="16">
        <v>0</v>
      </c>
      <c r="I154" s="16">
        <v>0</v>
      </c>
      <c r="J154" s="16">
        <v>1.1321978126222101</v>
      </c>
      <c r="K154" s="16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16">
        <v>0</v>
      </c>
    </row>
    <row r="155" spans="1:17" x14ac:dyDescent="0.2">
      <c r="A155" s="13">
        <v>154</v>
      </c>
      <c r="B155" s="15">
        <v>3.08859312257698</v>
      </c>
      <c r="C155" s="16">
        <v>0.670525069315838</v>
      </c>
      <c r="D155" s="16">
        <v>0.99848616510763399</v>
      </c>
      <c r="E155" s="16">
        <v>0.379094873002634</v>
      </c>
      <c r="F155" s="16">
        <v>0.18260587663912201</v>
      </c>
      <c r="G155" s="16">
        <v>1.1360942487321399</v>
      </c>
      <c r="H155" s="16">
        <v>1.9527241956246499</v>
      </c>
      <c r="I155" s="16">
        <v>1.4687704274131901</v>
      </c>
      <c r="J155" s="16">
        <v>0.35128647966999199</v>
      </c>
      <c r="K155" s="16">
        <v>0.93770805466941198</v>
      </c>
      <c r="L155" s="16">
        <v>2.5581952643605801</v>
      </c>
      <c r="M155" s="16">
        <v>1.1012698490473001</v>
      </c>
      <c r="N155" s="16">
        <v>0.50309110685697001</v>
      </c>
      <c r="O155" s="16">
        <v>0.30337483608641302</v>
      </c>
      <c r="P155" s="16">
        <v>0.39741041036992403</v>
      </c>
      <c r="Q155" s="16">
        <v>0.59109392078869105</v>
      </c>
    </row>
    <row r="156" spans="1:17" x14ac:dyDescent="0.2">
      <c r="A156" s="13">
        <v>155</v>
      </c>
      <c r="B156" s="15">
        <v>2.2128094470856299</v>
      </c>
      <c r="C156" s="16">
        <v>0</v>
      </c>
      <c r="D156" s="16">
        <v>0.84386648960603206</v>
      </c>
      <c r="E156" s="16">
        <v>0.77073799915667396</v>
      </c>
      <c r="F156" s="16">
        <v>0.63916328028149405</v>
      </c>
      <c r="G156" s="16">
        <v>1.1205338803870399</v>
      </c>
      <c r="H156" s="16">
        <v>0.60984030471640005</v>
      </c>
      <c r="I156" s="16">
        <v>0.96552726226608299</v>
      </c>
      <c r="J156" s="16">
        <v>1.6121737353549701</v>
      </c>
      <c r="K156" s="16">
        <v>1.94956472818599</v>
      </c>
      <c r="L156" s="16">
        <v>1.849588935481</v>
      </c>
      <c r="M156" s="16">
        <v>1.34419979445635</v>
      </c>
      <c r="N156" s="16">
        <v>0.96811447348687196</v>
      </c>
      <c r="O156" s="16">
        <v>0.30337483608641302</v>
      </c>
      <c r="P156" s="16">
        <v>0.39741041036992403</v>
      </c>
      <c r="Q156" s="16">
        <v>0.75939020966473902</v>
      </c>
    </row>
    <row r="157" spans="1:17" x14ac:dyDescent="0.2">
      <c r="A157" s="13">
        <v>156</v>
      </c>
      <c r="B157" s="15">
        <v>2.6073080301318599</v>
      </c>
      <c r="C157" s="16">
        <v>0.179256066928321</v>
      </c>
      <c r="D157" s="16">
        <v>1.1619058511008999</v>
      </c>
      <c r="E157" s="16">
        <v>0.29329163059782098</v>
      </c>
      <c r="F157" s="16">
        <v>0.780614408611501</v>
      </c>
      <c r="G157" s="16">
        <v>1.54407842328722</v>
      </c>
      <c r="H157" s="16">
        <v>0.28639695711595597</v>
      </c>
      <c r="I157" s="16">
        <v>1.88260660235869</v>
      </c>
      <c r="J157" s="16">
        <v>0.63297265252055501</v>
      </c>
      <c r="K157" s="16">
        <v>1.9784344998876899</v>
      </c>
      <c r="L157" s="16">
        <v>1.7084731238600701</v>
      </c>
      <c r="M157" s="16">
        <v>2.5303984789420899</v>
      </c>
      <c r="N157" s="16">
        <v>1.2508498034684601</v>
      </c>
      <c r="O157" s="16">
        <v>0.66891282508840899</v>
      </c>
      <c r="P157" s="16">
        <v>0.48495438952754499</v>
      </c>
      <c r="Q157" s="16">
        <v>1.2126703031784001</v>
      </c>
    </row>
    <row r="158" spans="1:17" x14ac:dyDescent="0.2">
      <c r="A158" s="13">
        <v>157</v>
      </c>
      <c r="B158" s="15">
        <v>3.3287349144487899</v>
      </c>
      <c r="C158" s="16">
        <v>0</v>
      </c>
      <c r="D158" s="16">
        <v>1.0576727609468699</v>
      </c>
      <c r="E158" s="16">
        <v>1.33045395517847</v>
      </c>
      <c r="F158" s="16">
        <v>1.5730251516323699</v>
      </c>
      <c r="G158" s="16">
        <v>0.42912234085338802</v>
      </c>
      <c r="H158" s="16">
        <v>0.60984030471640005</v>
      </c>
      <c r="I158" s="16">
        <v>1.41787909139741</v>
      </c>
      <c r="J158" s="16">
        <v>0.522693916788463</v>
      </c>
      <c r="K158" s="16">
        <v>1.3914450220407399</v>
      </c>
      <c r="L158" s="16">
        <v>1.5366907548513999</v>
      </c>
      <c r="M158" s="16">
        <v>1.3323321961600501</v>
      </c>
      <c r="N158" s="16">
        <v>0.47158516027603298</v>
      </c>
      <c r="O158" s="16">
        <v>2.7588848666274002</v>
      </c>
      <c r="P158" s="16">
        <v>0.60601375610619701</v>
      </c>
      <c r="Q158" s="16">
        <v>0.27138958750811099</v>
      </c>
    </row>
    <row r="159" spans="1:17" x14ac:dyDescent="0.2">
      <c r="A159" s="13">
        <v>158</v>
      </c>
      <c r="B159" s="15">
        <v>2.1847884745050599</v>
      </c>
      <c r="C159" s="16">
        <v>0</v>
      </c>
      <c r="D159" s="16">
        <v>1.00698677469151</v>
      </c>
      <c r="E159" s="16">
        <v>0.64292903089782805</v>
      </c>
      <c r="F159" s="16">
        <v>0.53526590530842699</v>
      </c>
      <c r="G159" s="16">
        <v>0.42912234085338802</v>
      </c>
      <c r="H159" s="16">
        <v>0</v>
      </c>
      <c r="I159" s="16">
        <v>2.1631559923971899</v>
      </c>
      <c r="J159" s="16">
        <v>0.35548867788893701</v>
      </c>
      <c r="K159" s="16">
        <v>1.7230383401654901</v>
      </c>
      <c r="L159" s="16">
        <v>0.93903522369501602</v>
      </c>
      <c r="M159" s="16">
        <v>1.6571816571345299</v>
      </c>
      <c r="N159" s="16">
        <v>1.2286304344885</v>
      </c>
      <c r="O159" s="16">
        <v>0.66891282508840899</v>
      </c>
      <c r="P159" s="16">
        <v>0.74535421208501895</v>
      </c>
      <c r="Q159" s="16">
        <v>0.19942077803750999</v>
      </c>
    </row>
    <row r="160" spans="1:17" x14ac:dyDescent="0.2">
      <c r="A160" s="13">
        <v>159</v>
      </c>
      <c r="B160" s="15">
        <v>2.49168417568937</v>
      </c>
      <c r="C160" s="16">
        <v>0.451622822182004</v>
      </c>
      <c r="D160" s="16">
        <v>0.79889615213118303</v>
      </c>
      <c r="E160" s="16">
        <v>8.6504214121345901E-2</v>
      </c>
      <c r="F160" s="16">
        <v>0.21832103023746699</v>
      </c>
      <c r="G160" s="16">
        <v>0.25035460584401897</v>
      </c>
      <c r="H160" s="16">
        <v>0.60984030471640005</v>
      </c>
      <c r="I160" s="16">
        <v>1.92277152164374</v>
      </c>
      <c r="J160" s="16">
        <v>0.35548867788893701</v>
      </c>
      <c r="K160" s="16">
        <v>0.10215803640865</v>
      </c>
      <c r="L160" s="16">
        <v>1.0944383185659301</v>
      </c>
      <c r="M160" s="16">
        <v>1.62021992787174</v>
      </c>
      <c r="N160" s="16">
        <v>0.73959333129815896</v>
      </c>
      <c r="O160" s="16">
        <v>2.3658045206629899</v>
      </c>
      <c r="P160" s="16">
        <v>0</v>
      </c>
      <c r="Q160" s="16">
        <v>0.50112365636045897</v>
      </c>
    </row>
    <row r="161" spans="1:17" x14ac:dyDescent="0.2">
      <c r="A161" s="13">
        <v>160</v>
      </c>
      <c r="B161" s="15">
        <v>2.5964009145175</v>
      </c>
      <c r="C161" s="16">
        <v>0</v>
      </c>
      <c r="D161" s="16">
        <v>0.99848616510763399</v>
      </c>
      <c r="E161" s="16">
        <v>8.6504214121345901E-2</v>
      </c>
      <c r="F161" s="16">
        <v>0.21832103023746699</v>
      </c>
      <c r="G161" s="16">
        <v>0.15935006268563401</v>
      </c>
      <c r="H161" s="16">
        <v>1.4060075793123199</v>
      </c>
      <c r="I161" s="16">
        <v>1.9921756689997301</v>
      </c>
      <c r="J161" s="16">
        <v>0.46119546967671798</v>
      </c>
      <c r="K161" s="16">
        <v>1.22033882028094</v>
      </c>
      <c r="L161" s="16">
        <v>0.93903522369501602</v>
      </c>
      <c r="M161" s="16">
        <v>0.67798259160861596</v>
      </c>
      <c r="N161" s="16">
        <v>1.1555899217921199</v>
      </c>
      <c r="O161" s="16">
        <v>0.96062315297339396</v>
      </c>
      <c r="P161" s="16">
        <v>0.39741041036992403</v>
      </c>
      <c r="Q161" s="16">
        <v>0.55458564823828704</v>
      </c>
    </row>
    <row r="162" spans="1:17" x14ac:dyDescent="0.2">
      <c r="A162" s="13">
        <v>161</v>
      </c>
      <c r="B162" s="15">
        <v>1.43458122983173</v>
      </c>
      <c r="C162" s="16">
        <v>0.244765082020897</v>
      </c>
      <c r="D162" s="16">
        <v>1.4337207241943</v>
      </c>
      <c r="E162" s="16">
        <v>0.172836100951896</v>
      </c>
      <c r="F162" s="16">
        <v>0.15935006268563401</v>
      </c>
      <c r="G162" s="16">
        <v>0.25035460584401897</v>
      </c>
      <c r="H162" s="16">
        <v>0.60984030471640005</v>
      </c>
      <c r="I162" s="16">
        <v>0.99309993879102898</v>
      </c>
      <c r="J162" s="16">
        <v>0.46119546967671798</v>
      </c>
      <c r="K162" s="16">
        <v>0.27902402244459401</v>
      </c>
      <c r="L162" s="16">
        <v>0.55098444330171403</v>
      </c>
      <c r="M162" s="16">
        <v>0.52194907940462898</v>
      </c>
      <c r="N162" s="16">
        <v>0.373961248618641</v>
      </c>
      <c r="O162" s="16">
        <v>0.66891282508840899</v>
      </c>
      <c r="P162" s="16">
        <v>0.39741041036992403</v>
      </c>
      <c r="Q162" s="16">
        <v>0.19942077803750999</v>
      </c>
    </row>
    <row r="163" spans="1:17" x14ac:dyDescent="0.2">
      <c r="A163" s="13">
        <v>162</v>
      </c>
      <c r="B163" s="15">
        <v>2.3055753027982799</v>
      </c>
      <c r="C163" s="16">
        <v>0</v>
      </c>
      <c r="D163" s="16">
        <v>1.1619058511008999</v>
      </c>
      <c r="E163" s="16">
        <v>0.78765875106016303</v>
      </c>
      <c r="F163" s="16">
        <v>0.15935006268563401</v>
      </c>
      <c r="G163" s="16">
        <v>0.43175486826425302</v>
      </c>
      <c r="H163" s="16">
        <v>1.94064544961534</v>
      </c>
      <c r="I163" s="16">
        <v>1.0910034050828801</v>
      </c>
      <c r="J163" s="16">
        <v>7.00120504953613E-2</v>
      </c>
      <c r="K163" s="16">
        <v>0.34365958400260199</v>
      </c>
      <c r="L163" s="16">
        <v>0.73725864547540498</v>
      </c>
      <c r="M163" s="16">
        <v>1.3256570024458301</v>
      </c>
      <c r="N163" s="16">
        <v>0.37347562695709702</v>
      </c>
      <c r="O163" s="16">
        <v>0.78836997043994606</v>
      </c>
      <c r="P163" s="16">
        <v>0.35620480393132198</v>
      </c>
      <c r="Q163" s="16">
        <v>0.63033240341367902</v>
      </c>
    </row>
    <row r="164" spans="1:17" x14ac:dyDescent="0.2">
      <c r="A164" s="13">
        <v>163</v>
      </c>
      <c r="B164" s="15">
        <v>1.4314264954473099</v>
      </c>
      <c r="C164" s="16">
        <v>0</v>
      </c>
      <c r="D164" s="16">
        <v>0.46188170471036999</v>
      </c>
      <c r="E164" s="16">
        <v>0</v>
      </c>
      <c r="F164" s="16">
        <v>0.15935006268563401</v>
      </c>
      <c r="G164" s="16">
        <v>9.1401620147392698E-2</v>
      </c>
      <c r="H164" s="16">
        <v>1.84273764861366</v>
      </c>
      <c r="I164" s="16">
        <v>1.28032049320115</v>
      </c>
      <c r="J164" s="16">
        <v>0.13992135833938599</v>
      </c>
      <c r="K164" s="16">
        <v>0.73831314210430199</v>
      </c>
      <c r="L164" s="16">
        <v>1.12093007383904</v>
      </c>
      <c r="M164" s="16">
        <v>2.0749690259617601</v>
      </c>
      <c r="N164" s="16">
        <v>0.862820400507045</v>
      </c>
      <c r="O164" s="16">
        <v>0.58188867803455901</v>
      </c>
      <c r="P164" s="16">
        <v>0.35620480393132198</v>
      </c>
      <c r="Q164" s="16">
        <v>0.39456093617773302</v>
      </c>
    </row>
    <row r="165" spans="1:17" x14ac:dyDescent="0.2">
      <c r="A165" s="13">
        <v>164</v>
      </c>
      <c r="B165" s="15">
        <v>2.5863888812533</v>
      </c>
      <c r="C165" s="16">
        <v>0.451622822182004</v>
      </c>
      <c r="D165" s="16">
        <v>1.6089494696703099</v>
      </c>
      <c r="E165" s="16">
        <v>0</v>
      </c>
      <c r="F165" s="16">
        <v>0.15935006268563401</v>
      </c>
      <c r="G165" s="16">
        <v>0.18260587663912201</v>
      </c>
      <c r="H165" s="16">
        <v>0.88418371977918797</v>
      </c>
      <c r="I165" s="16">
        <v>1.0910034050828801</v>
      </c>
      <c r="J165" s="16">
        <v>0.13992135833938599</v>
      </c>
      <c r="K165" s="16">
        <v>0.38039141736478099</v>
      </c>
      <c r="L165" s="16">
        <v>1.1730723080682599</v>
      </c>
      <c r="M165" s="16">
        <v>2.1200937774697599</v>
      </c>
      <c r="N165" s="16">
        <v>1.75748630272454</v>
      </c>
      <c r="O165" s="16">
        <v>1.4446110484466499</v>
      </c>
      <c r="P165" s="16">
        <v>0.35620480393132198</v>
      </c>
      <c r="Q165" s="16">
        <v>0.59144524127831399</v>
      </c>
    </row>
    <row r="166" spans="1:17" x14ac:dyDescent="0.2">
      <c r="A166" s="13">
        <v>165</v>
      </c>
      <c r="B166" s="15">
        <v>1.6534082517158899</v>
      </c>
      <c r="C166" s="16">
        <v>0</v>
      </c>
      <c r="D166" s="16">
        <v>1.1619058511008999</v>
      </c>
      <c r="E166" s="16">
        <v>0</v>
      </c>
      <c r="F166" s="16">
        <v>0.15935006268563401</v>
      </c>
      <c r="G166" s="16">
        <v>9.1401620147392698E-2</v>
      </c>
      <c r="H166" s="16">
        <v>0</v>
      </c>
      <c r="I166" s="16">
        <v>0</v>
      </c>
      <c r="J166" s="16">
        <v>7.00120504953613E-2</v>
      </c>
      <c r="K166" s="16">
        <v>0.40148787468057801</v>
      </c>
      <c r="L166" s="16">
        <v>0.488966044138197</v>
      </c>
      <c r="M166" s="16">
        <v>1.03121440134084</v>
      </c>
      <c r="N166" s="16">
        <v>7.8856013774552799E-2</v>
      </c>
      <c r="O166" s="16">
        <v>0.40597703847557098</v>
      </c>
      <c r="P166" s="16">
        <v>0.35620480393132198</v>
      </c>
      <c r="Q166" s="16">
        <v>0.26455793381106302</v>
      </c>
    </row>
    <row r="167" spans="1:17" x14ac:dyDescent="0.2">
      <c r="A167" s="13">
        <v>166</v>
      </c>
      <c r="B167" s="15">
        <v>0.71578647050614697</v>
      </c>
      <c r="C167" s="16">
        <v>0</v>
      </c>
      <c r="D167" s="16">
        <v>0.291818256598885</v>
      </c>
      <c r="E167" s="16">
        <v>0</v>
      </c>
      <c r="F167" s="16">
        <v>0.15935006268563401</v>
      </c>
      <c r="G167" s="16">
        <v>9.1401620147392698E-2</v>
      </c>
      <c r="H167" s="16">
        <v>0.88418371977918797</v>
      </c>
      <c r="I167" s="16">
        <v>0</v>
      </c>
      <c r="J167" s="16">
        <v>7.00120504953613E-2</v>
      </c>
      <c r="K167" s="16">
        <v>0.10215803640865</v>
      </c>
      <c r="L167" s="16">
        <v>0.59220120787186203</v>
      </c>
      <c r="M167" s="16">
        <v>0.52194907940462898</v>
      </c>
      <c r="N167" s="16">
        <v>1.17703971735225</v>
      </c>
      <c r="O167" s="16">
        <v>0.40597703847557098</v>
      </c>
      <c r="P167" s="16">
        <v>0.35620480393132198</v>
      </c>
      <c r="Q167" s="16">
        <v>0.42256571114116498</v>
      </c>
    </row>
    <row r="168" spans="1:17" x14ac:dyDescent="0.2">
      <c r="A168" s="13">
        <v>167</v>
      </c>
      <c r="B168" s="15">
        <v>1.8939799665806101</v>
      </c>
      <c r="C168" s="16">
        <v>0</v>
      </c>
      <c r="D168" s="16">
        <v>0.17203694935311301</v>
      </c>
      <c r="E168" s="16">
        <v>0</v>
      </c>
      <c r="F168" s="16">
        <v>0.15935006268563401</v>
      </c>
      <c r="G168" s="16">
        <v>9.1401620147392698E-2</v>
      </c>
      <c r="H168" s="16">
        <v>0</v>
      </c>
      <c r="I168" s="16">
        <v>0.77062906936394004</v>
      </c>
      <c r="J168" s="16">
        <v>0.26262149558858899</v>
      </c>
      <c r="K168" s="16">
        <v>0.30569068911126102</v>
      </c>
      <c r="L168" s="16">
        <v>1.09142322388345</v>
      </c>
      <c r="M168" s="16">
        <v>0.87679789292883703</v>
      </c>
      <c r="N168" s="16">
        <v>0.83352881861356198</v>
      </c>
      <c r="O168" s="16">
        <v>0.48043345745296201</v>
      </c>
      <c r="P168" s="16">
        <v>0.312089565934345</v>
      </c>
      <c r="Q168" s="16">
        <v>0.54539040032184205</v>
      </c>
    </row>
    <row r="169" spans="1:17" x14ac:dyDescent="0.2">
      <c r="A169" s="13">
        <v>168</v>
      </c>
      <c r="B169" s="15">
        <v>1.8919316223599301</v>
      </c>
      <c r="C169" s="16">
        <v>0</v>
      </c>
      <c r="D169" s="16">
        <v>0.34310030788093698</v>
      </c>
      <c r="E169" s="16">
        <v>0</v>
      </c>
      <c r="F169" s="16">
        <v>0</v>
      </c>
      <c r="G169" s="16">
        <v>9.1401620147392698E-2</v>
      </c>
      <c r="H169" s="16">
        <v>0</v>
      </c>
      <c r="I169" s="16">
        <v>1.0910034050828801</v>
      </c>
      <c r="J169" s="16">
        <v>0.13992135833938599</v>
      </c>
      <c r="K169" s="16">
        <v>0.83921709536390798</v>
      </c>
      <c r="L169" s="16">
        <v>1.2893759593621199</v>
      </c>
      <c r="M169" s="16">
        <v>0.36505518964028399</v>
      </c>
      <c r="N169" s="16">
        <v>0.47163303147741298</v>
      </c>
      <c r="O169" s="16">
        <v>0.30337483608641302</v>
      </c>
      <c r="P169" s="16">
        <v>0.52188648478375799</v>
      </c>
      <c r="Q169" s="16">
        <v>0.51515679931494196</v>
      </c>
    </row>
    <row r="170" spans="1:17" x14ac:dyDescent="0.2">
      <c r="A170" s="13">
        <v>169</v>
      </c>
      <c r="B170" s="15">
        <v>1.9267362419329599</v>
      </c>
      <c r="C170" s="16">
        <v>0</v>
      </c>
      <c r="D170" s="16">
        <v>0.67895389951857499</v>
      </c>
      <c r="E170" s="16">
        <v>0.15109697051711299</v>
      </c>
      <c r="F170" s="16">
        <v>0</v>
      </c>
      <c r="G170" s="16">
        <v>9.1401620147392698E-2</v>
      </c>
      <c r="H170" s="16">
        <v>0.88129089923069204</v>
      </c>
      <c r="I170" s="16">
        <v>0.70883567333219599</v>
      </c>
      <c r="J170" s="16">
        <v>0.28179707746945099</v>
      </c>
      <c r="K170" s="16">
        <v>0.204056119852664</v>
      </c>
      <c r="L170" s="16">
        <v>1.6229559307202499</v>
      </c>
      <c r="M170" s="16">
        <v>0.63147096370163902</v>
      </c>
      <c r="N170" s="16">
        <v>0.295177173902816</v>
      </c>
      <c r="O170" s="16">
        <v>0.48043345745296201</v>
      </c>
      <c r="P170" s="16">
        <v>0.312089565934345</v>
      </c>
      <c r="Q170" s="16">
        <v>0.62387057617182395</v>
      </c>
    </row>
    <row r="171" spans="1:17" x14ac:dyDescent="0.2">
      <c r="A171" s="13">
        <v>170</v>
      </c>
      <c r="B171" s="15">
        <v>0.457982341278102</v>
      </c>
      <c r="C171" s="16">
        <v>0</v>
      </c>
      <c r="D171" s="16">
        <v>0.89049164021949101</v>
      </c>
      <c r="E171" s="16">
        <v>0</v>
      </c>
      <c r="F171" s="16">
        <v>0</v>
      </c>
      <c r="G171" s="16">
        <v>9.1401620147392698E-2</v>
      </c>
      <c r="H171" s="16">
        <v>0.60984030471640005</v>
      </c>
      <c r="I171" s="16">
        <v>0</v>
      </c>
      <c r="J171" s="16">
        <v>7.00120504953613E-2</v>
      </c>
      <c r="K171" s="16">
        <v>0.10215803640865</v>
      </c>
      <c r="L171" s="16">
        <v>1.8245470709964</v>
      </c>
      <c r="M171" s="16">
        <v>0.42912234085338802</v>
      </c>
      <c r="N171" s="16">
        <v>7.8856013774552799E-2</v>
      </c>
      <c r="O171" s="16">
        <v>0.179256066928321</v>
      </c>
      <c r="P171" s="16">
        <v>0.26451736836297401</v>
      </c>
      <c r="Q171" s="16">
        <v>0.18070577975666899</v>
      </c>
    </row>
    <row r="172" spans="1:17" x14ac:dyDescent="0.2">
      <c r="A172" s="13">
        <v>171</v>
      </c>
      <c r="B172" s="15">
        <v>0.237935373284619</v>
      </c>
      <c r="C172" s="16">
        <v>0</v>
      </c>
      <c r="D172" s="16">
        <v>0</v>
      </c>
      <c r="E172" s="16">
        <v>0.15109697051711299</v>
      </c>
      <c r="F172" s="16">
        <v>0</v>
      </c>
      <c r="G172" s="16">
        <v>9.1401620147392698E-2</v>
      </c>
      <c r="H172" s="16">
        <v>0.60984030471640005</v>
      </c>
      <c r="I172" s="16">
        <v>0.20559250818508301</v>
      </c>
      <c r="J172" s="16">
        <v>0.13992135833938599</v>
      </c>
      <c r="K172" s="16">
        <v>0.40148787468057801</v>
      </c>
      <c r="L172" s="16">
        <v>0.25387844029816098</v>
      </c>
      <c r="M172" s="16">
        <v>0.27138958750811099</v>
      </c>
      <c r="N172" s="16">
        <v>7.8856013774552799E-2</v>
      </c>
      <c r="O172" s="16">
        <v>0</v>
      </c>
      <c r="P172" s="16">
        <v>0.26451736836297401</v>
      </c>
      <c r="Q172" s="16">
        <v>0.115390393252207</v>
      </c>
    </row>
    <row r="173" spans="1:17" x14ac:dyDescent="0.2">
      <c r="A173" s="13">
        <v>172</v>
      </c>
      <c r="B173" s="15">
        <v>0.15874353287804599</v>
      </c>
      <c r="C173" s="16">
        <v>0</v>
      </c>
      <c r="D173" s="16">
        <v>0</v>
      </c>
      <c r="E173" s="16">
        <v>0</v>
      </c>
      <c r="F173" s="16">
        <v>0</v>
      </c>
      <c r="G173" s="16">
        <v>9.1401620147392698E-2</v>
      </c>
      <c r="H173" s="16">
        <v>0</v>
      </c>
      <c r="I173" s="16">
        <v>0.20559250818508301</v>
      </c>
      <c r="J173" s="16">
        <v>7.00120504953613E-2</v>
      </c>
      <c r="K173" s="16">
        <v>0.10215803640865</v>
      </c>
      <c r="L173" s="16">
        <v>0.25387844029816098</v>
      </c>
      <c r="M173" s="16">
        <v>0.27138958750811099</v>
      </c>
      <c r="N173" s="16">
        <v>7.8856013774552799E-2</v>
      </c>
      <c r="O173" s="16">
        <v>0.66891282508840899</v>
      </c>
      <c r="P173" s="16">
        <v>0.26451736836297401</v>
      </c>
      <c r="Q173" s="16">
        <v>0.115390393252207</v>
      </c>
    </row>
    <row r="174" spans="1:17" x14ac:dyDescent="0.2">
      <c r="A174" s="13">
        <v>173</v>
      </c>
      <c r="B174" s="15">
        <v>0.25702490614899798</v>
      </c>
      <c r="C174" s="16">
        <v>0</v>
      </c>
      <c r="D174" s="16">
        <v>0</v>
      </c>
      <c r="E174" s="16">
        <v>0</v>
      </c>
      <c r="F174" s="16">
        <v>0</v>
      </c>
      <c r="G174" s="16">
        <v>9.1401620147392698E-2</v>
      </c>
      <c r="H174" s="16">
        <v>0.81127812445913206</v>
      </c>
      <c r="I174" s="16">
        <v>0</v>
      </c>
      <c r="J174" s="16">
        <v>7.00120504953613E-2</v>
      </c>
      <c r="K174" s="16">
        <v>0.10215803640865</v>
      </c>
      <c r="L174" s="16">
        <v>1.0842544615534999</v>
      </c>
      <c r="M174" s="16">
        <v>0.27138958750811099</v>
      </c>
      <c r="N174" s="16">
        <v>0.23615471186795101</v>
      </c>
      <c r="O174" s="16">
        <v>0</v>
      </c>
      <c r="P174" s="16">
        <v>0.26451736836297401</v>
      </c>
      <c r="Q174" s="16">
        <v>0.115390393252207</v>
      </c>
    </row>
    <row r="175" spans="1:17" x14ac:dyDescent="0.2">
      <c r="A175" s="13">
        <v>174</v>
      </c>
      <c r="B175" s="15">
        <v>0.74461633790036197</v>
      </c>
      <c r="C175" s="16">
        <v>0</v>
      </c>
      <c r="D175" s="16">
        <v>0</v>
      </c>
      <c r="E175" s="16">
        <v>0</v>
      </c>
      <c r="F175" s="16">
        <v>0.551669992002082</v>
      </c>
      <c r="G175" s="16">
        <v>9.1401620147392698E-2</v>
      </c>
      <c r="H175" s="16">
        <v>0</v>
      </c>
      <c r="I175" s="16">
        <v>0.20559250818508301</v>
      </c>
      <c r="J175" s="16">
        <v>0.54037139194363204</v>
      </c>
      <c r="K175" s="16">
        <v>0.72842769032280297</v>
      </c>
      <c r="L175" s="16">
        <v>1.98605251814582</v>
      </c>
      <c r="M175" s="16">
        <v>0.27138958750811099</v>
      </c>
      <c r="N175" s="16">
        <v>0.26843069329928798</v>
      </c>
      <c r="O175" s="16">
        <v>0.179256066928321</v>
      </c>
      <c r="P175" s="16">
        <v>0.26451736836297401</v>
      </c>
      <c r="Q175" s="16">
        <v>0.31410102165018</v>
      </c>
    </row>
    <row r="176" spans="1:17" x14ac:dyDescent="0.2">
      <c r="A176" s="13">
        <v>175</v>
      </c>
      <c r="B176" s="15">
        <v>1.7943909474983499</v>
      </c>
      <c r="C176" s="16">
        <v>0.53400427292853903</v>
      </c>
      <c r="D176" s="16">
        <v>0.34310030788093698</v>
      </c>
      <c r="E176" s="16">
        <v>0.77496726732672505</v>
      </c>
      <c r="F176" s="16">
        <v>0</v>
      </c>
      <c r="G176" s="16">
        <v>0.85522766713257303</v>
      </c>
      <c r="H176" s="16">
        <v>0.28639695711595597</v>
      </c>
      <c r="I176" s="16">
        <v>0.77062906936394004</v>
      </c>
      <c r="J176" s="16">
        <v>0.65980744348284204</v>
      </c>
      <c r="K176" s="16">
        <v>0.80130471287872895</v>
      </c>
      <c r="L176" s="16">
        <v>2.1403798400677299</v>
      </c>
      <c r="M176" s="16">
        <v>0.27138958750811099</v>
      </c>
      <c r="N176" s="16">
        <v>1.5224635358521701</v>
      </c>
      <c r="O176" s="16">
        <v>0</v>
      </c>
      <c r="P176" s="16">
        <v>1.0992183693834801</v>
      </c>
      <c r="Q176" s="16">
        <v>1.4854964868587099</v>
      </c>
    </row>
    <row r="177" spans="1:17" x14ac:dyDescent="0.2">
      <c r="A177" s="13">
        <v>176</v>
      </c>
      <c r="B177" s="15">
        <v>0.724915568023214</v>
      </c>
      <c r="C177" s="16">
        <v>0</v>
      </c>
      <c r="D177" s="16">
        <v>0.17203694935311301</v>
      </c>
      <c r="E177" s="16">
        <v>0</v>
      </c>
      <c r="F177" s="16">
        <v>0</v>
      </c>
      <c r="G177" s="16">
        <v>0.49704548114792801</v>
      </c>
      <c r="H177" s="16">
        <v>0</v>
      </c>
      <c r="I177" s="16">
        <v>0</v>
      </c>
      <c r="J177" s="16">
        <v>7.00120504953613E-2</v>
      </c>
      <c r="K177" s="16">
        <v>0.40148787468057801</v>
      </c>
      <c r="L177" s="16">
        <v>0.85091374603381797</v>
      </c>
      <c r="M177" s="16">
        <v>0.52194907940462898</v>
      </c>
      <c r="N177" s="16">
        <v>0.15757470429068099</v>
      </c>
      <c r="O177" s="16">
        <v>0</v>
      </c>
      <c r="P177" s="16">
        <v>0.36663735213966298</v>
      </c>
      <c r="Q177" s="16">
        <v>0.55966984559955602</v>
      </c>
    </row>
    <row r="178" spans="1:17" x14ac:dyDescent="0.2">
      <c r="A178" s="13">
        <v>177</v>
      </c>
      <c r="B178" s="15">
        <v>0.28523824614242799</v>
      </c>
      <c r="C178" s="16">
        <v>0</v>
      </c>
      <c r="D178" s="16">
        <v>0</v>
      </c>
      <c r="E178" s="16">
        <v>0.15109697051711299</v>
      </c>
      <c r="F178" s="16">
        <v>0</v>
      </c>
      <c r="G178" s="16">
        <v>9.1401620147392698E-2</v>
      </c>
      <c r="H178" s="16">
        <v>0</v>
      </c>
      <c r="I178" s="16">
        <v>0.20559250818508301</v>
      </c>
      <c r="J178" s="16">
        <v>0.28179707746945099</v>
      </c>
      <c r="K178" s="16">
        <v>0.10215803640865</v>
      </c>
      <c r="L178" s="16">
        <v>0.66821369871292602</v>
      </c>
      <c r="M178" s="16">
        <v>0.15935006268563401</v>
      </c>
      <c r="N178" s="16">
        <v>0.505227765571298</v>
      </c>
      <c r="O178" s="16">
        <v>0</v>
      </c>
      <c r="P178" s="16">
        <v>0.30097930654091298</v>
      </c>
      <c r="Q178" s="16">
        <v>0.115390393252207</v>
      </c>
    </row>
    <row r="179" spans="1:17" x14ac:dyDescent="0.2">
      <c r="A179" s="13">
        <v>178</v>
      </c>
      <c r="B179" s="15">
        <v>3.10032980239514</v>
      </c>
      <c r="C179" s="16">
        <v>1.2730009199061201</v>
      </c>
      <c r="D179" s="16">
        <v>1.12296701055054</v>
      </c>
      <c r="E179" s="16">
        <v>0.41303430487541098</v>
      </c>
      <c r="F179" s="16">
        <v>9.1401620147392698E-2</v>
      </c>
      <c r="G179" s="16">
        <v>0.273610419797507</v>
      </c>
      <c r="H179" s="16">
        <v>1.4060075793123199</v>
      </c>
      <c r="I179" s="16">
        <v>0.86913758061263802</v>
      </c>
      <c r="J179" s="16">
        <v>0.74858119766500597</v>
      </c>
      <c r="K179" s="16">
        <v>1.0824882339111299</v>
      </c>
      <c r="L179" s="16">
        <v>1.1821832853905601</v>
      </c>
      <c r="M179" s="16">
        <v>2.3774406896898799</v>
      </c>
      <c r="N179" s="16">
        <v>1.8273724975755401</v>
      </c>
      <c r="O179" s="16">
        <v>0.842424024494</v>
      </c>
      <c r="P179" s="16">
        <v>0.83199796450778596</v>
      </c>
      <c r="Q179" s="16">
        <v>0.35107535110457999</v>
      </c>
    </row>
    <row r="180" spans="1:17" x14ac:dyDescent="0.2">
      <c r="A180" s="13">
        <v>179</v>
      </c>
      <c r="B180" s="15">
        <v>2.5022434405007501</v>
      </c>
      <c r="C180" s="16">
        <v>0.670525069315838</v>
      </c>
      <c r="D180" s="16">
        <v>1.2389012566026301</v>
      </c>
      <c r="E180" s="16">
        <v>0.91087837875003597</v>
      </c>
      <c r="F180" s="16">
        <v>1.5507791683986401</v>
      </c>
      <c r="G180" s="16">
        <v>0.97769889786356501</v>
      </c>
      <c r="H180" s="16">
        <v>0.56899559358928098</v>
      </c>
      <c r="I180" s="16">
        <v>1.5143562668767101</v>
      </c>
      <c r="J180" s="16">
        <v>0.69259077477393305</v>
      </c>
      <c r="K180" s="16">
        <v>0.528057174769749</v>
      </c>
      <c r="L180" s="16">
        <v>1.32852031855179</v>
      </c>
      <c r="M180" s="16">
        <v>2.43542094586443</v>
      </c>
      <c r="N180" s="16">
        <v>1.22843333780004</v>
      </c>
      <c r="O180" s="16">
        <v>0.179256066928321</v>
      </c>
      <c r="P180" s="16">
        <v>0.212658639881634</v>
      </c>
      <c r="Q180" s="16">
        <v>1.7624992000394699</v>
      </c>
    </row>
    <row r="181" spans="1:17" x14ac:dyDescent="0.2">
      <c r="A181" s="13">
        <v>180</v>
      </c>
      <c r="B181" s="15">
        <v>0.76319175936763095</v>
      </c>
      <c r="C181" s="16">
        <v>0.451622822182004</v>
      </c>
      <c r="D181" s="16">
        <v>0.17203694935311301</v>
      </c>
      <c r="E181" s="16">
        <v>0</v>
      </c>
      <c r="F181" s="16">
        <v>0</v>
      </c>
      <c r="G181" s="16">
        <v>9.1401620147392698E-2</v>
      </c>
      <c r="H181" s="16">
        <v>0</v>
      </c>
      <c r="I181" s="16">
        <v>0</v>
      </c>
      <c r="J181" s="16">
        <v>0.192920322679385</v>
      </c>
      <c r="K181" s="16">
        <v>0.10215803640865</v>
      </c>
      <c r="L181" s="16">
        <v>0.25387844029816098</v>
      </c>
      <c r="M181" s="16">
        <v>0.15935006268563401</v>
      </c>
      <c r="N181" s="16">
        <v>0.61437826303802401</v>
      </c>
      <c r="O181" s="16">
        <v>0.48043345745296201</v>
      </c>
      <c r="P181" s="16">
        <v>0.212658639881634</v>
      </c>
      <c r="Q181" s="16">
        <v>0.27420996867801301</v>
      </c>
    </row>
    <row r="182" spans="1:17" x14ac:dyDescent="0.2">
      <c r="A182" s="13">
        <v>181</v>
      </c>
      <c r="B182" s="15">
        <v>0.85701396115400796</v>
      </c>
      <c r="C182" s="16">
        <v>0.59521136769854999</v>
      </c>
      <c r="D182" s="16">
        <v>0.46188170471036999</v>
      </c>
      <c r="E182" s="16">
        <v>0</v>
      </c>
      <c r="F182" s="16">
        <v>0</v>
      </c>
      <c r="G182" s="16">
        <v>9.1401620147392698E-2</v>
      </c>
      <c r="H182" s="16">
        <v>0</v>
      </c>
      <c r="I182" s="16">
        <v>0</v>
      </c>
      <c r="J182" s="16">
        <v>7.00120504953613E-2</v>
      </c>
      <c r="K182" s="16">
        <v>1.03928661849899</v>
      </c>
      <c r="L182" s="16">
        <v>1.18351198818029</v>
      </c>
      <c r="M182" s="16">
        <v>1.0957663204772501</v>
      </c>
      <c r="N182" s="16">
        <v>0.21673723613979601</v>
      </c>
      <c r="O182" s="16">
        <v>0</v>
      </c>
      <c r="P182" s="16">
        <v>0.212658639881634</v>
      </c>
      <c r="Q182" s="16">
        <v>0.115390393252207</v>
      </c>
    </row>
    <row r="183" spans="1:17" x14ac:dyDescent="0.2">
      <c r="A183" s="13">
        <v>182</v>
      </c>
      <c r="B183" s="15">
        <v>2.2825689340288098</v>
      </c>
      <c r="C183" s="16">
        <v>0.10327508457163501</v>
      </c>
      <c r="D183" s="16">
        <v>0.34310030788093698</v>
      </c>
      <c r="E183" s="16">
        <v>0.34382191106962801</v>
      </c>
      <c r="F183" s="16">
        <v>1.0674659946346099</v>
      </c>
      <c r="G183" s="16">
        <v>0.341157029368576</v>
      </c>
      <c r="H183" s="16">
        <v>1.4060075793123199</v>
      </c>
      <c r="I183" s="16">
        <v>0.68381042140578896</v>
      </c>
      <c r="J183" s="16">
        <v>0.58102169713044904</v>
      </c>
      <c r="K183" s="16">
        <v>0.89776901854459601</v>
      </c>
      <c r="L183" s="16">
        <v>1.9817073580818201</v>
      </c>
      <c r="M183" s="16">
        <v>1.04766491527797</v>
      </c>
      <c r="N183" s="16">
        <v>0.572002916625449</v>
      </c>
      <c r="O183" s="16">
        <v>1.79426127887675</v>
      </c>
      <c r="P183" s="16">
        <v>0.212658639881634</v>
      </c>
      <c r="Q183" s="16">
        <v>1.13101576323716</v>
      </c>
    </row>
    <row r="184" spans="1:17" x14ac:dyDescent="0.2">
      <c r="A184" s="13">
        <v>183</v>
      </c>
      <c r="B184" s="15">
        <v>0.30167013484265098</v>
      </c>
      <c r="C184" s="16">
        <v>0.55294665843893398</v>
      </c>
      <c r="D184" s="16">
        <v>0.17203694935311301</v>
      </c>
      <c r="E184" s="16">
        <v>8.6504214121345901E-2</v>
      </c>
      <c r="F184" s="16">
        <v>0</v>
      </c>
      <c r="G184" s="16">
        <v>0.341157029368576</v>
      </c>
      <c r="H184" s="16">
        <v>0.81127812445913206</v>
      </c>
      <c r="I184" s="16">
        <v>0</v>
      </c>
      <c r="J184" s="16">
        <v>7.00120504953613E-2</v>
      </c>
      <c r="K184" s="16">
        <v>0.204056119852664</v>
      </c>
      <c r="L184" s="16">
        <v>0.25387844029816098</v>
      </c>
      <c r="M184" s="16">
        <v>0.15935006268563401</v>
      </c>
      <c r="N184" s="16">
        <v>0.47138984689942198</v>
      </c>
      <c r="O184" s="16">
        <v>0.30337483608641302</v>
      </c>
      <c r="P184" s="16">
        <v>0.17757518221539301</v>
      </c>
      <c r="Q184" s="16">
        <v>0.13089426922119901</v>
      </c>
    </row>
    <row r="185" spans="1:17" x14ac:dyDescent="0.2">
      <c r="A185" s="13">
        <v>184</v>
      </c>
      <c r="B185" s="15">
        <v>8.8168909991154801E-2</v>
      </c>
      <c r="C185" s="16">
        <v>0</v>
      </c>
      <c r="D185" s="16">
        <v>0</v>
      </c>
      <c r="E185" s="16">
        <v>0</v>
      </c>
      <c r="F185" s="16">
        <v>0</v>
      </c>
      <c r="G185" s="16">
        <v>9.1401620147392698E-2</v>
      </c>
      <c r="H185" s="16">
        <v>0</v>
      </c>
      <c r="I185" s="16">
        <v>0</v>
      </c>
      <c r="J185" s="16">
        <v>7.00120504953613E-2</v>
      </c>
      <c r="K185" s="16">
        <v>0.177389453185997</v>
      </c>
      <c r="L185" s="16">
        <v>0.25387844029816098</v>
      </c>
      <c r="M185" s="16">
        <v>0.15935006268563401</v>
      </c>
      <c r="N185" s="16">
        <v>7.8856013774552799E-2</v>
      </c>
      <c r="O185" s="16">
        <v>0</v>
      </c>
      <c r="P185" s="16">
        <v>8.8879695684575794E-2</v>
      </c>
      <c r="Q185" s="16">
        <v>6.5490821314726999E-2</v>
      </c>
    </row>
    <row r="186" spans="1:17" x14ac:dyDescent="0.2">
      <c r="A186" s="13">
        <v>185</v>
      </c>
      <c r="B186" s="15">
        <v>2.23221126201818</v>
      </c>
      <c r="C186" s="16">
        <v>0.10327508457163501</v>
      </c>
      <c r="D186" s="16">
        <v>0.78515157772566002</v>
      </c>
      <c r="E186" s="16">
        <v>0.29329163059782098</v>
      </c>
      <c r="F186" s="16">
        <v>0</v>
      </c>
      <c r="G186" s="16">
        <v>9.1401620147392698E-2</v>
      </c>
      <c r="H186" s="16">
        <v>0</v>
      </c>
      <c r="I186" s="16">
        <v>0.99924924799565595</v>
      </c>
      <c r="J186" s="16">
        <v>0.192920322679385</v>
      </c>
      <c r="K186" s="16">
        <v>1.9461707189465101</v>
      </c>
      <c r="L186" s="16">
        <v>0.50502748035444101</v>
      </c>
      <c r="M186" s="16">
        <v>0.15935006268563401</v>
      </c>
      <c r="N186" s="16">
        <v>0.295177173902816</v>
      </c>
      <c r="O186" s="16">
        <v>0.97402486443575198</v>
      </c>
      <c r="P186" s="16">
        <v>8.8879695684575794E-2</v>
      </c>
      <c r="Q186" s="16">
        <v>0.24593240594448701</v>
      </c>
    </row>
    <row r="187" spans="1:17" x14ac:dyDescent="0.2">
      <c r="A187" s="13">
        <v>186</v>
      </c>
      <c r="B187" s="15">
        <v>1.69833849187691</v>
      </c>
      <c r="C187" s="16">
        <v>0.28199329150959201</v>
      </c>
      <c r="D187" s="16">
        <v>0.926427859887889</v>
      </c>
      <c r="E187" s="16">
        <v>0.15109697051711299</v>
      </c>
      <c r="F187" s="16">
        <v>0.63916328028149405</v>
      </c>
      <c r="G187" s="16">
        <v>0.43175486826425302</v>
      </c>
      <c r="H187" s="16">
        <v>1.9527241956246499</v>
      </c>
      <c r="I187" s="16">
        <v>0.82381163331231699</v>
      </c>
      <c r="J187" s="16">
        <v>0.37855633259298799</v>
      </c>
      <c r="K187" s="16">
        <v>0.35335933502142097</v>
      </c>
      <c r="L187" s="16">
        <v>1.2865114978340799</v>
      </c>
      <c r="M187" s="16">
        <v>0.42912234085338802</v>
      </c>
      <c r="N187" s="16">
        <v>0.67360025789346001</v>
      </c>
      <c r="O187" s="16">
        <v>1.2353473971998901</v>
      </c>
      <c r="P187" s="16">
        <v>0.30097930654091298</v>
      </c>
      <c r="Q187" s="16">
        <v>0.37905706020874103</v>
      </c>
    </row>
    <row r="188" spans="1:17" x14ac:dyDescent="0.2">
      <c r="A188" s="13">
        <v>187</v>
      </c>
      <c r="B188" s="15">
        <v>0.54084170525443298</v>
      </c>
      <c r="C188" s="16">
        <v>0</v>
      </c>
      <c r="D188" s="16">
        <v>0.560279318984369</v>
      </c>
      <c r="E188" s="16">
        <v>0</v>
      </c>
      <c r="F188" s="16">
        <v>0.76186244637536604</v>
      </c>
      <c r="G188" s="16">
        <v>0.30912345376202399</v>
      </c>
      <c r="H188" s="16">
        <v>0</v>
      </c>
      <c r="I188" s="16">
        <v>0</v>
      </c>
      <c r="J188" s="16">
        <v>7.00120504953613E-2</v>
      </c>
      <c r="K188" s="16">
        <v>0.10215803640865</v>
      </c>
      <c r="L188" s="16">
        <v>0.66821369871292602</v>
      </c>
      <c r="M188" s="16">
        <v>0.15935006268563401</v>
      </c>
      <c r="N188" s="16">
        <v>0.15757470429068099</v>
      </c>
      <c r="O188" s="16">
        <v>0.97402486443575198</v>
      </c>
      <c r="P188" s="16">
        <v>0</v>
      </c>
      <c r="Q188" s="16">
        <v>0.19620965572566099</v>
      </c>
    </row>
    <row r="189" spans="1:17" x14ac:dyDescent="0.2">
      <c r="A189" s="13">
        <v>188</v>
      </c>
      <c r="B189" s="15">
        <v>1.15781153943462</v>
      </c>
      <c r="C189" s="16">
        <v>0</v>
      </c>
      <c r="D189" s="16">
        <v>0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0</v>
      </c>
      <c r="K189" s="16">
        <v>0.10215803640865</v>
      </c>
      <c r="L189" s="16">
        <v>0</v>
      </c>
      <c r="M189" s="16">
        <v>1.14778147695428</v>
      </c>
      <c r="N189" s="16">
        <v>0.47634462625344098</v>
      </c>
      <c r="O189" s="16">
        <v>1.1500617154482999</v>
      </c>
      <c r="P189" s="16">
        <v>0</v>
      </c>
      <c r="Q189" s="16">
        <v>0.66236516689774305</v>
      </c>
    </row>
    <row r="190" spans="1:17" x14ac:dyDescent="0.2">
      <c r="A190" s="13">
        <v>189</v>
      </c>
      <c r="B190" s="15">
        <v>2.1633099077861599</v>
      </c>
      <c r="C190" s="16">
        <v>0</v>
      </c>
      <c r="D190" s="16">
        <v>0</v>
      </c>
      <c r="E190" s="16">
        <v>0</v>
      </c>
      <c r="F190" s="16">
        <v>0.21832103023746699</v>
      </c>
      <c r="G190" s="16">
        <v>9.1401620147392698E-2</v>
      </c>
      <c r="H190" s="16">
        <v>0.60984030471640005</v>
      </c>
      <c r="I190" s="16">
        <v>1.19145315442169</v>
      </c>
      <c r="J190" s="16">
        <v>0.43113172320193399</v>
      </c>
      <c r="K190" s="16">
        <v>0</v>
      </c>
      <c r="L190" s="16">
        <v>1.5346910503221001</v>
      </c>
      <c r="M190" s="16">
        <v>2.4280840745712</v>
      </c>
      <c r="N190" s="16">
        <v>1.35000525342218</v>
      </c>
      <c r="O190" s="16">
        <v>1.28940145125394</v>
      </c>
      <c r="P190" s="16">
        <v>0.74470228522947501</v>
      </c>
      <c r="Q190" s="16">
        <v>1.3936218721207101</v>
      </c>
    </row>
    <row r="191" spans="1:17" x14ac:dyDescent="0.2">
      <c r="A191" s="13">
        <v>190</v>
      </c>
      <c r="B191" s="15">
        <v>2.1268873677406099</v>
      </c>
      <c r="C191" s="16">
        <v>0</v>
      </c>
      <c r="D191" s="16">
        <v>0.63091746006548299</v>
      </c>
      <c r="E191" s="16">
        <v>0</v>
      </c>
      <c r="F191" s="16">
        <v>1.0662961410549801</v>
      </c>
      <c r="G191" s="16">
        <v>0.85058246106669699</v>
      </c>
      <c r="H191" s="16">
        <v>1.5394910703001301</v>
      </c>
      <c r="I191" s="16">
        <v>1.93153539758833</v>
      </c>
      <c r="J191" s="16">
        <v>0.13992135833938599</v>
      </c>
      <c r="K191" s="16">
        <v>0.402179190202272</v>
      </c>
      <c r="L191" s="16">
        <v>1.4269292772095501</v>
      </c>
      <c r="M191" s="16">
        <v>0.93279310472829202</v>
      </c>
      <c r="N191" s="16">
        <v>0.39391525736341199</v>
      </c>
      <c r="O191" s="16">
        <v>0.97402486443575198</v>
      </c>
      <c r="P191" s="16">
        <v>8.8879695684575794E-2</v>
      </c>
      <c r="Q191" s="16">
        <v>0.93612629278351001</v>
      </c>
    </row>
    <row r="192" spans="1:17" x14ac:dyDescent="0.2">
      <c r="A192" s="13">
        <v>191</v>
      </c>
      <c r="B192" s="15">
        <v>2.6424272946495</v>
      </c>
      <c r="C192" s="16">
        <v>0</v>
      </c>
      <c r="D192" s="16">
        <v>0.560279318984369</v>
      </c>
      <c r="E192" s="16">
        <v>0.887055694486242</v>
      </c>
      <c r="F192" s="16">
        <v>1.24501907286067</v>
      </c>
      <c r="G192" s="16">
        <v>9.1401620147392698E-2</v>
      </c>
      <c r="H192" s="16">
        <v>1.5</v>
      </c>
      <c r="I192" s="16">
        <v>0.90716576757308198</v>
      </c>
      <c r="J192" s="16">
        <v>0.212201327521362</v>
      </c>
      <c r="K192" s="16">
        <v>0.10215803640865</v>
      </c>
      <c r="L192" s="16">
        <v>1.1102685425116801</v>
      </c>
      <c r="M192" s="16">
        <v>1.1913640615027199</v>
      </c>
      <c r="N192" s="16">
        <v>7.8856013774552799E-2</v>
      </c>
      <c r="O192" s="16">
        <v>0.99947302018598305</v>
      </c>
      <c r="P192" s="16">
        <v>0.15510327210303401</v>
      </c>
      <c r="Q192" s="16">
        <v>6.5490821314726999E-2</v>
      </c>
    </row>
    <row r="193" spans="1:17" x14ac:dyDescent="0.2">
      <c r="A193" s="13">
        <v>192</v>
      </c>
      <c r="B193" s="15">
        <v>1.0117639956278599</v>
      </c>
      <c r="C193" s="16">
        <v>0</v>
      </c>
      <c r="D193" s="16">
        <v>1.00805969725475</v>
      </c>
      <c r="E193" s="16">
        <v>0.68643834171104501</v>
      </c>
      <c r="F193" s="16">
        <v>0</v>
      </c>
      <c r="G193" s="16">
        <v>0</v>
      </c>
      <c r="H193" s="16">
        <v>0.28639695711595597</v>
      </c>
      <c r="I193" s="16">
        <v>0</v>
      </c>
      <c r="J193" s="16">
        <v>0</v>
      </c>
      <c r="K193" s="16">
        <v>0</v>
      </c>
      <c r="L193" s="16">
        <v>1.2555729409327301</v>
      </c>
      <c r="M193" s="16">
        <v>1.26770386248236</v>
      </c>
      <c r="N193" s="16">
        <v>7.8856013774552799E-2</v>
      </c>
      <c r="O193" s="16">
        <v>0</v>
      </c>
      <c r="P193" s="16">
        <v>0</v>
      </c>
      <c r="Q193" s="16">
        <v>0.36910371926333801</v>
      </c>
    </row>
    <row r="194" spans="1:17" x14ac:dyDescent="0.2">
      <c r="A194" s="13">
        <v>193</v>
      </c>
      <c r="B194" s="15">
        <v>1.5772736029472001</v>
      </c>
      <c r="C194" s="16">
        <v>0.55294665843893398</v>
      </c>
      <c r="D194" s="16">
        <v>0</v>
      </c>
      <c r="E194" s="16">
        <v>0.38823897751236203</v>
      </c>
      <c r="F194" s="16">
        <v>0</v>
      </c>
      <c r="G194" s="16">
        <v>0</v>
      </c>
      <c r="H194" s="16">
        <v>0</v>
      </c>
      <c r="I194" s="16">
        <v>0.77062906936394004</v>
      </c>
      <c r="J194" s="16">
        <v>7.00120504953613E-2</v>
      </c>
      <c r="K194" s="16">
        <v>0.45418098393414102</v>
      </c>
      <c r="L194" s="16">
        <v>0.50502748035444101</v>
      </c>
      <c r="M194" s="16">
        <v>0.31790121541508698</v>
      </c>
      <c r="N194" s="16">
        <v>1.92619267200533</v>
      </c>
      <c r="O194" s="16">
        <v>0.57135497442795402</v>
      </c>
      <c r="P194" s="16">
        <v>0</v>
      </c>
      <c r="Q194" s="16">
        <v>0.30162318851501102</v>
      </c>
    </row>
    <row r="195" spans="1:17" x14ac:dyDescent="0.2">
      <c r="A195" s="13">
        <v>194</v>
      </c>
      <c r="B195" s="15">
        <v>1.5742572887211801</v>
      </c>
      <c r="C195" s="16">
        <v>0</v>
      </c>
      <c r="D195" s="16">
        <v>0.83387297592797105</v>
      </c>
      <c r="E195" s="16">
        <v>0</v>
      </c>
      <c r="F195" s="16">
        <v>0</v>
      </c>
      <c r="G195" s="16">
        <v>0.18260587663912201</v>
      </c>
      <c r="H195" s="16">
        <v>1.4060075793123199</v>
      </c>
      <c r="I195" s="16">
        <v>0.34511731494495201</v>
      </c>
      <c r="J195" s="16">
        <v>7.00120504953613E-2</v>
      </c>
      <c r="K195" s="16">
        <v>0</v>
      </c>
      <c r="L195" s="16">
        <v>1.3584209061246</v>
      </c>
      <c r="M195" s="16">
        <v>0.15935006268563401</v>
      </c>
      <c r="N195" s="16">
        <v>0</v>
      </c>
      <c r="O195" s="16">
        <v>0.30337483608641302</v>
      </c>
      <c r="P195" s="16">
        <v>0</v>
      </c>
      <c r="Q195" s="16">
        <v>0.48497593762272201</v>
      </c>
    </row>
    <row r="196" spans="1:17" x14ac:dyDescent="0.2">
      <c r="A196" s="13">
        <v>195</v>
      </c>
      <c r="B196" s="15">
        <v>0.87815894999432798</v>
      </c>
      <c r="C196" s="16">
        <v>0</v>
      </c>
      <c r="D196" s="16">
        <v>0</v>
      </c>
      <c r="E196" s="16">
        <v>0</v>
      </c>
      <c r="F196" s="16">
        <v>0</v>
      </c>
      <c r="G196" s="16">
        <v>0.32001486274754598</v>
      </c>
      <c r="H196" s="16">
        <v>0</v>
      </c>
      <c r="I196" s="16">
        <v>0</v>
      </c>
      <c r="J196" s="16">
        <v>7.00120504953613E-2</v>
      </c>
      <c r="K196" s="16">
        <v>0.69984283988623797</v>
      </c>
      <c r="L196" s="16">
        <v>1.1605728145746701</v>
      </c>
      <c r="M196" s="16">
        <v>0.15935006268563401</v>
      </c>
      <c r="N196" s="16">
        <v>0.427659002225172</v>
      </c>
      <c r="O196" s="16">
        <v>0.995252549439679</v>
      </c>
      <c r="P196" s="16">
        <v>0</v>
      </c>
      <c r="Q196" s="16">
        <v>6.5490821314726999E-2</v>
      </c>
    </row>
    <row r="197" spans="1:17" x14ac:dyDescent="0.2">
      <c r="A197" s="13">
        <v>196</v>
      </c>
      <c r="B197" s="15">
        <v>0.56024313799109704</v>
      </c>
      <c r="C197" s="16">
        <v>0</v>
      </c>
      <c r="D197" s="16">
        <v>0.47707130621932903</v>
      </c>
      <c r="E197" s="16">
        <v>0</v>
      </c>
      <c r="F197" s="16">
        <v>0</v>
      </c>
      <c r="G197" s="16">
        <v>0.15935006268563401</v>
      </c>
      <c r="H197" s="16">
        <v>0</v>
      </c>
      <c r="I197" s="16">
        <v>0</v>
      </c>
      <c r="J197" s="16">
        <v>7.00120504953613E-2</v>
      </c>
      <c r="K197" s="16">
        <v>0.35335933502142097</v>
      </c>
      <c r="L197" s="16">
        <v>1.0220891834324899</v>
      </c>
      <c r="M197" s="16">
        <v>0.15935006268563401</v>
      </c>
      <c r="N197" s="16">
        <v>0.39391525736341199</v>
      </c>
      <c r="O197" s="16">
        <v>0</v>
      </c>
      <c r="P197" s="16">
        <v>0</v>
      </c>
      <c r="Q197" s="16">
        <v>6.5490821314726999E-2</v>
      </c>
    </row>
    <row r="198" spans="1:17" x14ac:dyDescent="0.2">
      <c r="A198" s="13">
        <v>197</v>
      </c>
      <c r="B198" s="15">
        <v>0.89777867638908804</v>
      </c>
      <c r="C198" s="16">
        <v>0</v>
      </c>
      <c r="D198" s="16">
        <v>0.291818256598885</v>
      </c>
      <c r="E198" s="16">
        <v>0.30458668852140203</v>
      </c>
      <c r="F198" s="16">
        <v>0</v>
      </c>
      <c r="G198" s="16">
        <v>0</v>
      </c>
      <c r="H198" s="16">
        <v>0</v>
      </c>
      <c r="I198" s="16">
        <v>0</v>
      </c>
      <c r="J198" s="16">
        <v>7.00120504953613E-2</v>
      </c>
      <c r="K198" s="16">
        <v>0</v>
      </c>
      <c r="L198" s="16">
        <v>0.50502748035444101</v>
      </c>
      <c r="M198" s="16">
        <v>0.67372021975540097</v>
      </c>
      <c r="N198" s="16">
        <v>0</v>
      </c>
      <c r="O198" s="16">
        <v>0.30337483608641302</v>
      </c>
      <c r="P198" s="16">
        <v>0</v>
      </c>
      <c r="Q198" s="16">
        <v>0.224576688873453</v>
      </c>
    </row>
    <row r="199" spans="1:17" x14ac:dyDescent="0.2">
      <c r="A199" s="13">
        <v>198</v>
      </c>
      <c r="B199" s="15">
        <v>0.31203662351424999</v>
      </c>
      <c r="C199" s="16">
        <v>0</v>
      </c>
      <c r="D199" s="16">
        <v>0.291818256598885</v>
      </c>
      <c r="E199" s="16">
        <v>0.379094873002634</v>
      </c>
      <c r="F199" s="16">
        <v>0</v>
      </c>
      <c r="G199" s="16">
        <v>0</v>
      </c>
      <c r="H199" s="16">
        <v>0.60984030471640005</v>
      </c>
      <c r="I199" s="16">
        <v>0</v>
      </c>
      <c r="J199" s="16">
        <v>0.13992135833938599</v>
      </c>
      <c r="K199" s="16">
        <v>0</v>
      </c>
      <c r="L199" s="16">
        <v>0.25387844029816098</v>
      </c>
      <c r="M199" s="16">
        <v>0.15935006268563401</v>
      </c>
      <c r="N199" s="16">
        <v>0.52978431909538404</v>
      </c>
      <c r="O199" s="16">
        <v>0</v>
      </c>
      <c r="P199" s="16">
        <v>0.50699230675443396</v>
      </c>
      <c r="Q199" s="16">
        <v>0.13089426922119901</v>
      </c>
    </row>
    <row r="200" spans="1:17" x14ac:dyDescent="0.2">
      <c r="A200" s="13">
        <v>199</v>
      </c>
      <c r="B200" s="15">
        <v>0.143097705430104</v>
      </c>
      <c r="C200" s="16">
        <v>0</v>
      </c>
      <c r="D200" s="16">
        <v>0</v>
      </c>
      <c r="E200" s="16">
        <v>0</v>
      </c>
      <c r="F200" s="16">
        <v>0</v>
      </c>
      <c r="G200" s="16">
        <v>0</v>
      </c>
      <c r="H200" s="16">
        <v>0.81127812445913206</v>
      </c>
      <c r="I200" s="16">
        <v>0.45868581620054</v>
      </c>
      <c r="J200" s="16">
        <v>7.00120504953613E-2</v>
      </c>
      <c r="K200" s="16">
        <v>0</v>
      </c>
      <c r="L200" s="16">
        <v>0.25387844029816098</v>
      </c>
      <c r="M200" s="16">
        <v>0.15935006268563401</v>
      </c>
      <c r="N200" s="16">
        <v>0.21673723613979601</v>
      </c>
      <c r="O200" s="16">
        <v>0</v>
      </c>
      <c r="P200" s="16">
        <v>0</v>
      </c>
      <c r="Q200" s="16">
        <v>6.5490821314726999E-2</v>
      </c>
    </row>
    <row r="201" spans="1:17" x14ac:dyDescent="0.2">
      <c r="A201" s="13">
        <v>200</v>
      </c>
      <c r="B201" s="15">
        <v>0.35828155105369103</v>
      </c>
      <c r="C201" s="16">
        <v>0</v>
      </c>
      <c r="D201" s="16">
        <v>0</v>
      </c>
      <c r="E201" s="16">
        <v>0</v>
      </c>
      <c r="F201" s="16">
        <v>0</v>
      </c>
      <c r="G201" s="16">
        <v>0</v>
      </c>
      <c r="H201" s="16">
        <v>0.60984030471640005</v>
      </c>
      <c r="I201" s="16">
        <v>1.18655719775865</v>
      </c>
      <c r="J201" s="16">
        <v>7.00120504953613E-2</v>
      </c>
      <c r="K201" s="16">
        <v>0</v>
      </c>
      <c r="L201" s="16">
        <v>0</v>
      </c>
      <c r="M201" s="16">
        <v>1.0820934391005399</v>
      </c>
      <c r="N201" s="16">
        <v>0.13815722856252599</v>
      </c>
      <c r="O201" s="16">
        <v>0</v>
      </c>
      <c r="P201" s="16">
        <v>0</v>
      </c>
      <c r="Q201" s="16">
        <v>6.5490821314726999E-2</v>
      </c>
    </row>
    <row r="202" spans="1:17" x14ac:dyDescent="0.2">
      <c r="A202" s="13">
        <v>201</v>
      </c>
      <c r="B202" s="15">
        <v>1.1302412088162801</v>
      </c>
      <c r="C202" s="16">
        <v>0</v>
      </c>
      <c r="D202" s="16">
        <v>0.291818256598885</v>
      </c>
      <c r="E202" s="16">
        <v>8.6504214121345901E-2</v>
      </c>
      <c r="F202" s="16">
        <v>0</v>
      </c>
      <c r="G202" s="16">
        <v>0.27138958750811099</v>
      </c>
      <c r="H202" s="16">
        <v>2.1332062193464898</v>
      </c>
      <c r="I202" s="16">
        <v>1.33176071011495</v>
      </c>
      <c r="J202" s="16">
        <v>7.00120504953613E-2</v>
      </c>
      <c r="K202" s="16">
        <v>0</v>
      </c>
      <c r="L202" s="16">
        <v>1.5206293186351501</v>
      </c>
      <c r="M202" s="16">
        <v>1.48623578933334</v>
      </c>
      <c r="N202" s="16">
        <v>0.21673723613979601</v>
      </c>
      <c r="O202" s="16">
        <v>0</v>
      </c>
      <c r="P202" s="16">
        <v>0</v>
      </c>
      <c r="Q202" s="16">
        <v>0.59629860864187101</v>
      </c>
    </row>
    <row r="203" spans="1:17" x14ac:dyDescent="0.2">
      <c r="A203" s="13">
        <v>202</v>
      </c>
      <c r="B203" s="15">
        <v>0.11614351682725001</v>
      </c>
      <c r="C203" s="16">
        <v>0</v>
      </c>
      <c r="D203" s="16">
        <v>0</v>
      </c>
      <c r="E203" s="16">
        <v>0</v>
      </c>
      <c r="F203" s="16">
        <v>0</v>
      </c>
      <c r="G203" s="16">
        <v>9.1401620147392698E-2</v>
      </c>
      <c r="H203" s="16">
        <v>0</v>
      </c>
      <c r="I203" s="16">
        <v>0.45868581620054</v>
      </c>
      <c r="J203" s="16">
        <v>7.00120504953613E-2</v>
      </c>
      <c r="K203" s="16">
        <v>0.10215803640865</v>
      </c>
      <c r="L203" s="16">
        <v>0</v>
      </c>
      <c r="M203" s="16">
        <v>0.15935006268563401</v>
      </c>
      <c r="N203" s="16">
        <v>0.13815722856252599</v>
      </c>
      <c r="O203" s="16">
        <v>0</v>
      </c>
      <c r="P203" s="16">
        <v>0.15510327210303401</v>
      </c>
      <c r="Q203" s="16">
        <v>0.13089426922119901</v>
      </c>
    </row>
    <row r="204" spans="1:17" x14ac:dyDescent="0.2">
      <c r="A204" s="13">
        <v>203</v>
      </c>
      <c r="B204" s="15">
        <v>0.219421156958817</v>
      </c>
      <c r="C204" s="16">
        <v>0</v>
      </c>
      <c r="D204" s="16">
        <v>0</v>
      </c>
      <c r="E204" s="16">
        <v>0</v>
      </c>
      <c r="F204" s="16">
        <v>0</v>
      </c>
      <c r="G204" s="16">
        <v>9.1401620147392698E-2</v>
      </c>
      <c r="H204" s="16">
        <v>0.60984030471640005</v>
      </c>
      <c r="I204" s="16">
        <v>0.45868581620054</v>
      </c>
      <c r="J204" s="16">
        <v>7.00120504953613E-2</v>
      </c>
      <c r="K204" s="16">
        <v>0</v>
      </c>
      <c r="L204" s="16">
        <v>0.75071287316634105</v>
      </c>
      <c r="M204" s="16">
        <v>0.42912234085338802</v>
      </c>
      <c r="N204" s="16">
        <v>0.13815722856252599</v>
      </c>
      <c r="O204" s="16">
        <v>0</v>
      </c>
      <c r="P204" s="16">
        <v>0</v>
      </c>
      <c r="Q204" s="16">
        <v>6.5490821314726999E-2</v>
      </c>
    </row>
    <row r="205" spans="1:17" x14ac:dyDescent="0.2">
      <c r="A205" s="13">
        <v>204</v>
      </c>
      <c r="B205" s="15">
        <v>8.7280588883633298E-2</v>
      </c>
      <c r="C205" s="16">
        <v>0</v>
      </c>
      <c r="D205" s="16">
        <v>0</v>
      </c>
      <c r="E205" s="16">
        <v>0</v>
      </c>
      <c r="F205" s="16">
        <v>0</v>
      </c>
      <c r="G205" s="16">
        <v>9.1401620147392698E-2</v>
      </c>
      <c r="H205" s="16">
        <v>0</v>
      </c>
      <c r="I205" s="16">
        <v>0.45868581620054</v>
      </c>
      <c r="J205" s="16">
        <v>0.12311463565031</v>
      </c>
      <c r="K205" s="16">
        <v>0</v>
      </c>
      <c r="L205" s="16">
        <v>0</v>
      </c>
      <c r="M205" s="16">
        <v>0.15935006268563401</v>
      </c>
      <c r="N205" s="16">
        <v>0.13815722856252599</v>
      </c>
      <c r="O205" s="16">
        <v>0</v>
      </c>
      <c r="P205" s="16">
        <v>0</v>
      </c>
      <c r="Q205" s="16">
        <v>6.5490821314726999E-2</v>
      </c>
    </row>
    <row r="206" spans="1:17" x14ac:dyDescent="0.2">
      <c r="A206" s="13">
        <v>205</v>
      </c>
      <c r="B206" s="15">
        <v>8.7280588883633298E-2</v>
      </c>
      <c r="C206" s="16">
        <v>0</v>
      </c>
      <c r="D206" s="16">
        <v>0</v>
      </c>
      <c r="E206" s="16">
        <v>0</v>
      </c>
      <c r="F206" s="16">
        <v>0</v>
      </c>
      <c r="G206" s="16">
        <v>9.1401620147392698E-2</v>
      </c>
      <c r="H206" s="16">
        <v>0</v>
      </c>
      <c r="I206" s="16">
        <v>0.45868581620054</v>
      </c>
      <c r="J206" s="16">
        <v>0.12311463565031</v>
      </c>
      <c r="K206" s="16">
        <v>0</v>
      </c>
      <c r="L206" s="16">
        <v>0</v>
      </c>
      <c r="M206" s="16">
        <v>0.15935006268563401</v>
      </c>
      <c r="N206" s="16">
        <v>0.13815722856252599</v>
      </c>
      <c r="O206" s="16">
        <v>0</v>
      </c>
      <c r="P206" s="16">
        <v>0</v>
      </c>
      <c r="Q206" s="16">
        <v>6.5490821314726999E-2</v>
      </c>
    </row>
    <row r="207" spans="1:17" x14ac:dyDescent="0.2">
      <c r="A207" s="13">
        <v>206</v>
      </c>
      <c r="B207" s="15">
        <v>0.32214218074052298</v>
      </c>
      <c r="C207" s="16">
        <v>0</v>
      </c>
      <c r="D207" s="16">
        <v>0</v>
      </c>
      <c r="E207" s="16">
        <v>0</v>
      </c>
      <c r="F207" s="16">
        <v>0</v>
      </c>
      <c r="G207" s="16">
        <v>9.1401620147392698E-2</v>
      </c>
      <c r="H207" s="16">
        <v>0</v>
      </c>
      <c r="I207" s="16">
        <v>0.99309993879102898</v>
      </c>
      <c r="J207" s="16">
        <v>0.13992135833938599</v>
      </c>
      <c r="K207" s="16">
        <v>0</v>
      </c>
      <c r="L207" s="16">
        <v>0.14854949043034801</v>
      </c>
      <c r="M207" s="16">
        <v>0.93279310472829202</v>
      </c>
      <c r="N207" s="16">
        <v>0.13815722856252599</v>
      </c>
      <c r="O207" s="16">
        <v>0</v>
      </c>
      <c r="P207" s="16">
        <v>0</v>
      </c>
      <c r="Q207" s="16">
        <v>0.13089426922119901</v>
      </c>
    </row>
    <row r="208" spans="1:17" x14ac:dyDescent="0.2">
      <c r="A208" s="13">
        <v>207</v>
      </c>
      <c r="B208" s="15">
        <v>0.202636362757115</v>
      </c>
      <c r="C208" s="16">
        <v>0</v>
      </c>
      <c r="D208" s="16">
        <v>0</v>
      </c>
      <c r="E208" s="16">
        <v>0</v>
      </c>
      <c r="F208" s="16">
        <v>0</v>
      </c>
      <c r="G208" s="16">
        <v>9.1401620147392698E-2</v>
      </c>
      <c r="H208" s="16">
        <v>0</v>
      </c>
      <c r="I208" s="16">
        <v>0.45868581620054</v>
      </c>
      <c r="J208" s="16">
        <v>0.13992135833938599</v>
      </c>
      <c r="K208" s="16">
        <v>0</v>
      </c>
      <c r="L208" s="16">
        <v>0</v>
      </c>
      <c r="M208" s="16">
        <v>0.15935006268563401</v>
      </c>
      <c r="N208" s="16">
        <v>0.79369171695930596</v>
      </c>
      <c r="O208" s="16">
        <v>0</v>
      </c>
      <c r="P208" s="16">
        <v>0</v>
      </c>
      <c r="Q208" s="16">
        <v>0.13089426922119901</v>
      </c>
    </row>
    <row r="209" spans="1:17" x14ac:dyDescent="0.2">
      <c r="A209" s="13">
        <v>208</v>
      </c>
      <c r="B209" s="15">
        <v>0.119115231568858</v>
      </c>
      <c r="C209" s="16">
        <v>0</v>
      </c>
      <c r="D209" s="16">
        <v>0</v>
      </c>
      <c r="E209" s="16">
        <v>0</v>
      </c>
      <c r="F209" s="16">
        <v>0</v>
      </c>
      <c r="G209" s="16">
        <v>0.18260587663912201</v>
      </c>
      <c r="H209" s="16">
        <v>0</v>
      </c>
      <c r="I209" s="16">
        <v>0.45868581620054</v>
      </c>
      <c r="J209" s="16">
        <v>7.00120504953613E-2</v>
      </c>
      <c r="K209" s="16">
        <v>0</v>
      </c>
      <c r="L209" s="16">
        <v>0</v>
      </c>
      <c r="M209" s="16">
        <v>0.15935006268563401</v>
      </c>
      <c r="N209" s="16">
        <v>0.327311670625413</v>
      </c>
      <c r="O209" s="16">
        <v>0</v>
      </c>
      <c r="P209" s="16">
        <v>0</v>
      </c>
      <c r="Q209" s="16">
        <v>6.5490821314726999E-2</v>
      </c>
    </row>
    <row r="210" spans="1:17" x14ac:dyDescent="0.2">
      <c r="A210" s="13">
        <v>209</v>
      </c>
      <c r="B210" s="15">
        <v>0.43667952709184299</v>
      </c>
      <c r="C210" s="16">
        <v>0</v>
      </c>
      <c r="D210" s="16">
        <v>0</v>
      </c>
      <c r="E210" s="16">
        <v>0</v>
      </c>
      <c r="F210" s="16">
        <v>0</v>
      </c>
      <c r="G210" s="16">
        <v>0</v>
      </c>
      <c r="H210" s="16">
        <v>0</v>
      </c>
      <c r="I210" s="16">
        <v>0.45868581620054</v>
      </c>
      <c r="J210" s="16">
        <v>0.13992135833938599</v>
      </c>
      <c r="K210" s="16">
        <v>0.54775922096156104</v>
      </c>
      <c r="L210" s="16">
        <v>0</v>
      </c>
      <c r="M210" s="16">
        <v>0.15935006268563401</v>
      </c>
      <c r="N210" s="16">
        <v>0.21673723613979601</v>
      </c>
      <c r="O210" s="16">
        <v>0</v>
      </c>
      <c r="P210" s="16">
        <v>0</v>
      </c>
      <c r="Q210" s="16">
        <v>6.5490821314726999E-2</v>
      </c>
    </row>
    <row r="211" spans="1:17" x14ac:dyDescent="0.2">
      <c r="A211" s="13">
        <v>210</v>
      </c>
      <c r="B211" s="15">
        <v>1.9481533563672899</v>
      </c>
      <c r="C211" s="16">
        <v>0</v>
      </c>
      <c r="D211" s="16">
        <v>0.291818256598885</v>
      </c>
      <c r="E211" s="16">
        <v>0</v>
      </c>
      <c r="F211" s="16">
        <v>0</v>
      </c>
      <c r="G211" s="16">
        <v>0.41040559115063502</v>
      </c>
      <c r="H211" s="16">
        <v>0</v>
      </c>
      <c r="I211" s="16">
        <v>1.2615503882378101</v>
      </c>
      <c r="J211" s="16">
        <v>0.13992135833938599</v>
      </c>
      <c r="K211" s="16">
        <v>0</v>
      </c>
      <c r="L211" s="16">
        <v>0.63475439936122402</v>
      </c>
      <c r="M211" s="16">
        <v>0.52194907940462898</v>
      </c>
      <c r="N211" s="16">
        <v>0.13815722856252599</v>
      </c>
      <c r="O211" s="16">
        <v>0</v>
      </c>
      <c r="P211" s="16">
        <v>0</v>
      </c>
      <c r="Q211" s="16">
        <v>6.5490821314726999E-2</v>
      </c>
    </row>
    <row r="212" spans="1:17" x14ac:dyDescent="0.2">
      <c r="A212" s="13">
        <v>211</v>
      </c>
      <c r="B212" s="15">
        <v>0.16388238126528701</v>
      </c>
      <c r="C212" s="16">
        <v>0</v>
      </c>
      <c r="D212" s="16">
        <v>0.17203694935311301</v>
      </c>
      <c r="E212" s="16">
        <v>0</v>
      </c>
      <c r="F212" s="16">
        <v>0</v>
      </c>
      <c r="G212" s="16">
        <v>0</v>
      </c>
      <c r="H212" s="16">
        <v>0</v>
      </c>
      <c r="I212" s="16">
        <v>0.45868581620054</v>
      </c>
      <c r="J212" s="16">
        <v>0.13992135833938599</v>
      </c>
      <c r="K212" s="16">
        <v>0.10215803640865</v>
      </c>
      <c r="L212" s="16">
        <v>0</v>
      </c>
      <c r="M212" s="16">
        <v>0.15935006268563401</v>
      </c>
      <c r="N212" s="16">
        <v>0.13815722856252599</v>
      </c>
      <c r="O212" s="16">
        <v>0</v>
      </c>
      <c r="P212" s="16">
        <v>0</v>
      </c>
      <c r="Q212" s="16">
        <v>6.5490821314726999E-2</v>
      </c>
    </row>
    <row r="213" spans="1:17" x14ac:dyDescent="0.2">
      <c r="A213" s="13">
        <v>212</v>
      </c>
      <c r="B213" s="15">
        <v>0.92786406158309298</v>
      </c>
      <c r="C213" s="16">
        <v>0</v>
      </c>
      <c r="D213" s="16">
        <v>0.73206669009319303</v>
      </c>
      <c r="E213" s="16">
        <v>0</v>
      </c>
      <c r="F213" s="16">
        <v>0</v>
      </c>
      <c r="G213" s="16">
        <v>0</v>
      </c>
      <c r="H213" s="16">
        <v>0</v>
      </c>
      <c r="I213" s="16">
        <v>0.45868581620054</v>
      </c>
      <c r="J213" s="16">
        <v>0.13992135833938599</v>
      </c>
      <c r="K213" s="16">
        <v>0.30039141736478098</v>
      </c>
      <c r="L213" s="16">
        <v>1.4174617949108901</v>
      </c>
      <c r="M213" s="16">
        <v>0.15935006268563401</v>
      </c>
      <c r="N213" s="16">
        <v>0.45692715052528599</v>
      </c>
      <c r="O213" s="16">
        <v>0</v>
      </c>
      <c r="P213" s="16">
        <v>0</v>
      </c>
      <c r="Q213" s="16">
        <v>6.5490821314726999E-2</v>
      </c>
    </row>
    <row r="214" spans="1:17" x14ac:dyDescent="0.2">
      <c r="A214" s="13">
        <v>213</v>
      </c>
      <c r="B214" s="15">
        <v>1.21928439782618</v>
      </c>
      <c r="C214" s="16">
        <v>0</v>
      </c>
      <c r="D214" s="16">
        <v>0</v>
      </c>
      <c r="E214" s="16">
        <v>0.34781691357106298</v>
      </c>
      <c r="F214" s="16">
        <v>0.40707680632541898</v>
      </c>
      <c r="G214" s="16">
        <v>9.1401620147392698E-2</v>
      </c>
      <c r="H214" s="16">
        <v>0.74758467982457399</v>
      </c>
      <c r="I214" s="16">
        <v>1.35858460806024</v>
      </c>
      <c r="J214" s="16">
        <v>0.65941840861317003</v>
      </c>
      <c r="K214" s="16">
        <v>0</v>
      </c>
      <c r="L214" s="16">
        <v>0.96340218173175296</v>
      </c>
      <c r="M214" s="16">
        <v>1.03121440134084</v>
      </c>
      <c r="N214" s="16">
        <v>0.53464492463928703</v>
      </c>
      <c r="O214" s="16">
        <v>0.179256066928321</v>
      </c>
      <c r="P214" s="16">
        <v>0.15510327210303401</v>
      </c>
      <c r="Q214" s="16">
        <v>0.58267235862446298</v>
      </c>
    </row>
    <row r="215" spans="1:17" x14ac:dyDescent="0.2">
      <c r="A215" s="13">
        <v>214</v>
      </c>
      <c r="B215" s="15">
        <v>1.7547156953120999</v>
      </c>
      <c r="C215" s="16">
        <v>0.10327508457163501</v>
      </c>
      <c r="D215" s="16">
        <v>0.291818256598885</v>
      </c>
      <c r="E215" s="16">
        <v>0</v>
      </c>
      <c r="F215" s="16">
        <v>0</v>
      </c>
      <c r="G215" s="16">
        <v>0</v>
      </c>
      <c r="H215" s="16">
        <v>0.81127812445913206</v>
      </c>
      <c r="I215" s="16">
        <v>1.23827858780911</v>
      </c>
      <c r="J215" s="16">
        <v>0.30906693039244698</v>
      </c>
      <c r="K215" s="16">
        <v>0.90438145772449297</v>
      </c>
      <c r="L215" s="16">
        <v>0.34246377248179499</v>
      </c>
      <c r="M215" s="16">
        <v>0.31790121541508698</v>
      </c>
      <c r="N215" s="16">
        <v>0.21673723613979601</v>
      </c>
      <c r="O215" s="16">
        <v>0.84185218975632004</v>
      </c>
      <c r="P215" s="16">
        <v>0</v>
      </c>
      <c r="Q215" s="16">
        <v>6.5490821314726999E-2</v>
      </c>
    </row>
    <row r="216" spans="1:17" x14ac:dyDescent="0.2">
      <c r="A216" s="13">
        <v>215</v>
      </c>
      <c r="B216" s="15">
        <v>1.04488727012205</v>
      </c>
      <c r="C216" s="16">
        <v>0.179256066928321</v>
      </c>
      <c r="D216" s="16">
        <v>0.67895389951857499</v>
      </c>
      <c r="E216" s="16">
        <v>0</v>
      </c>
      <c r="F216" s="16">
        <v>0</v>
      </c>
      <c r="G216" s="16">
        <v>0</v>
      </c>
      <c r="H216" s="16">
        <v>0.28639695711595597</v>
      </c>
      <c r="I216" s="16">
        <v>0.45868581620054</v>
      </c>
      <c r="J216" s="16">
        <v>0.20972704536846101</v>
      </c>
      <c r="K216" s="16">
        <v>0</v>
      </c>
      <c r="L216" s="16">
        <v>0.89346693752317996</v>
      </c>
      <c r="M216" s="16">
        <v>0.93279310472829202</v>
      </c>
      <c r="N216" s="16">
        <v>0.21673723613979601</v>
      </c>
      <c r="O216" s="16">
        <v>0</v>
      </c>
      <c r="P216" s="16">
        <v>0</v>
      </c>
      <c r="Q216" s="16">
        <v>6.5490821314726999E-2</v>
      </c>
    </row>
    <row r="217" spans="1:17" x14ac:dyDescent="0.2">
      <c r="A217" s="13">
        <v>216</v>
      </c>
      <c r="B217" s="15">
        <v>1.49319266613764</v>
      </c>
      <c r="C217" s="16">
        <v>0.53400427292853903</v>
      </c>
      <c r="D217" s="16">
        <v>2.0442111171722002</v>
      </c>
      <c r="E217" s="16">
        <v>0.29329163059782098</v>
      </c>
      <c r="F217" s="16">
        <v>0</v>
      </c>
      <c r="G217" s="16">
        <v>0.82758305950869804</v>
      </c>
      <c r="H217" s="16">
        <v>0.60984030471640005</v>
      </c>
      <c r="I217" s="16">
        <v>1.13573959695103</v>
      </c>
      <c r="J217" s="16">
        <v>0.13992135833938599</v>
      </c>
      <c r="K217" s="16">
        <v>0.475642856926632</v>
      </c>
      <c r="L217" s="16">
        <v>0.48890859144051502</v>
      </c>
      <c r="M217" s="16">
        <v>1.4967956815010499</v>
      </c>
      <c r="N217" s="16">
        <v>1.4583856856421999</v>
      </c>
      <c r="O217" s="16">
        <v>1.36230790038062</v>
      </c>
      <c r="P217" s="16">
        <v>0.35620480393132198</v>
      </c>
      <c r="Q217" s="16">
        <v>0.84496149889964201</v>
      </c>
    </row>
    <row r="218" spans="1:17" x14ac:dyDescent="0.2">
      <c r="A218" s="13">
        <v>217</v>
      </c>
      <c r="B218" s="15">
        <v>2.1793386907952299</v>
      </c>
      <c r="C218" s="16">
        <v>0</v>
      </c>
      <c r="D218" s="16">
        <v>2.2416548021922602</v>
      </c>
      <c r="E218" s="16">
        <v>0.390209680200303</v>
      </c>
      <c r="F218" s="16">
        <v>0.83706538839814204</v>
      </c>
      <c r="G218" s="16">
        <v>0</v>
      </c>
      <c r="H218" s="16">
        <v>0</v>
      </c>
      <c r="I218" s="16">
        <v>1.8787782355431799</v>
      </c>
      <c r="J218" s="16">
        <v>0.82386418861514998</v>
      </c>
      <c r="K218" s="16">
        <v>1.5431580920232999</v>
      </c>
      <c r="L218" s="16">
        <v>0.95606360623874997</v>
      </c>
      <c r="M218" s="16">
        <v>2.0399455644341602</v>
      </c>
      <c r="N218" s="16">
        <v>1.45943046233208</v>
      </c>
      <c r="O218" s="16">
        <v>1.17389429283863</v>
      </c>
      <c r="P218" s="16">
        <v>0</v>
      </c>
      <c r="Q218" s="16">
        <v>0.382857253973648</v>
      </c>
    </row>
    <row r="219" spans="1:17" x14ac:dyDescent="0.2">
      <c r="A219" s="13">
        <v>218</v>
      </c>
      <c r="B219" s="15">
        <v>1.70005746621323</v>
      </c>
      <c r="C219" s="16">
        <v>0.86055539305863105</v>
      </c>
      <c r="D219" s="16">
        <v>0.73206669009319303</v>
      </c>
      <c r="E219" s="16">
        <v>0</v>
      </c>
      <c r="F219" s="16">
        <v>9.1401620147392698E-2</v>
      </c>
      <c r="G219" s="16">
        <v>0</v>
      </c>
      <c r="H219" s="16">
        <v>0</v>
      </c>
      <c r="I219" s="16">
        <v>1.2769435597232399</v>
      </c>
      <c r="J219" s="16">
        <v>7.00120504953613E-2</v>
      </c>
      <c r="K219" s="16">
        <v>0.74780615833123198</v>
      </c>
      <c r="L219" s="16">
        <v>0.40107840018740099</v>
      </c>
      <c r="M219" s="16">
        <v>1.7225814764188101</v>
      </c>
      <c r="N219" s="16">
        <v>0.56322844009364503</v>
      </c>
      <c r="O219" s="16">
        <v>0.57135497442795402</v>
      </c>
      <c r="P219" s="16">
        <v>0</v>
      </c>
      <c r="Q219" s="16">
        <v>0.13089426922119901</v>
      </c>
    </row>
    <row r="220" spans="1:17" x14ac:dyDescent="0.2">
      <c r="A220" s="13">
        <v>219</v>
      </c>
      <c r="B220" s="15">
        <v>2.3274514309432899</v>
      </c>
      <c r="C220" s="16">
        <v>0</v>
      </c>
      <c r="D220" s="16">
        <v>0.89848271562327198</v>
      </c>
      <c r="E220" s="16">
        <v>0</v>
      </c>
      <c r="F220" s="16">
        <v>0</v>
      </c>
      <c r="G220" s="16">
        <v>0.15935006268563401</v>
      </c>
      <c r="H220" s="16">
        <v>1.9527241956246499</v>
      </c>
      <c r="I220" s="16">
        <v>1.0977809871083299</v>
      </c>
      <c r="J220" s="16">
        <v>0.40170664773721898</v>
      </c>
      <c r="K220" s="16">
        <v>1.05951671380714</v>
      </c>
      <c r="L220" s="16">
        <v>1.1231038922045</v>
      </c>
      <c r="M220" s="16">
        <v>0.15935006268563401</v>
      </c>
      <c r="N220" s="16">
        <v>0.21673723613979601</v>
      </c>
      <c r="O220" s="16">
        <v>0.35742889014046703</v>
      </c>
      <c r="P220" s="16">
        <v>0</v>
      </c>
      <c r="Q220" s="16">
        <v>0.42973393103080298</v>
      </c>
    </row>
    <row r="221" spans="1:17" x14ac:dyDescent="0.2">
      <c r="A221" s="13">
        <v>220</v>
      </c>
      <c r="B221" s="15">
        <v>1.8112860178077499</v>
      </c>
      <c r="C221" s="16">
        <v>0.60644819014915197</v>
      </c>
      <c r="D221" s="16">
        <v>0.291818256598885</v>
      </c>
      <c r="E221" s="16">
        <v>0.30458668852140203</v>
      </c>
      <c r="F221" s="16">
        <v>0.15935006268563401</v>
      </c>
      <c r="G221" s="16">
        <v>0</v>
      </c>
      <c r="H221" s="16">
        <v>0.60984030471640005</v>
      </c>
      <c r="I221" s="16">
        <v>1.2769435597232399</v>
      </c>
      <c r="J221" s="16">
        <v>0.13992135833938599</v>
      </c>
      <c r="K221" s="16">
        <v>1.0832845738805501</v>
      </c>
      <c r="L221" s="16">
        <v>2.2972341998290098</v>
      </c>
      <c r="M221" s="16">
        <v>1.51458752027878</v>
      </c>
      <c r="N221" s="16">
        <v>0.97326624935939099</v>
      </c>
      <c r="O221" s="16">
        <v>0</v>
      </c>
      <c r="P221" s="16">
        <v>0</v>
      </c>
      <c r="Q221" s="16">
        <v>0.19620965572566099</v>
      </c>
    </row>
    <row r="222" spans="1:17" x14ac:dyDescent="0.2">
      <c r="A222" s="13">
        <v>221</v>
      </c>
      <c r="B222" s="15">
        <v>1.36963276356618</v>
      </c>
      <c r="C222" s="16">
        <v>0</v>
      </c>
      <c r="D222" s="16">
        <v>1.6089494696703099</v>
      </c>
      <c r="E222" s="16">
        <v>0</v>
      </c>
      <c r="F222" s="16">
        <v>0.63916328028149405</v>
      </c>
      <c r="G222" s="16">
        <v>0</v>
      </c>
      <c r="H222" s="16">
        <v>0</v>
      </c>
      <c r="I222" s="16">
        <v>1.49880938419349</v>
      </c>
      <c r="J222" s="16">
        <v>0.32095336643943001</v>
      </c>
      <c r="K222" s="16">
        <v>1.00979919655269</v>
      </c>
      <c r="L222" s="16">
        <v>1.96075807925598</v>
      </c>
      <c r="M222" s="16">
        <v>0.75766534706788502</v>
      </c>
      <c r="N222" s="16">
        <v>0.572002916625449</v>
      </c>
      <c r="O222" s="16">
        <v>0</v>
      </c>
      <c r="P222" s="16">
        <v>0</v>
      </c>
      <c r="Q222" s="16">
        <v>0.19620965572566099</v>
      </c>
    </row>
    <row r="223" spans="1:17" x14ac:dyDescent="0.2">
      <c r="A223" s="13">
        <v>222</v>
      </c>
      <c r="B223" s="15">
        <v>0.118922086237832</v>
      </c>
      <c r="C223" s="16">
        <v>0</v>
      </c>
      <c r="D223" s="16">
        <v>0</v>
      </c>
      <c r="E223" s="16">
        <v>0</v>
      </c>
      <c r="F223" s="16">
        <v>0.15935006268563401</v>
      </c>
      <c r="G223" s="16">
        <v>0</v>
      </c>
      <c r="H223" s="16">
        <v>0</v>
      </c>
      <c r="I223" s="16">
        <v>0.45868581620054</v>
      </c>
      <c r="J223" s="16">
        <v>0.13992135833938599</v>
      </c>
      <c r="K223" s="16">
        <v>0.10215803640865</v>
      </c>
      <c r="L223" s="16">
        <v>0.14854949043034801</v>
      </c>
      <c r="M223" s="16">
        <v>0.15935006268563401</v>
      </c>
      <c r="N223" s="16">
        <v>0.13815722856252599</v>
      </c>
      <c r="O223" s="16">
        <v>0</v>
      </c>
      <c r="P223" s="16">
        <v>0</v>
      </c>
      <c r="Q223" s="16">
        <v>6.5490821314726999E-2</v>
      </c>
    </row>
    <row r="224" spans="1:17" x14ac:dyDescent="0.2">
      <c r="A224" s="13">
        <v>223</v>
      </c>
      <c r="B224" s="15">
        <v>1.62925360544308</v>
      </c>
      <c r="C224" s="16">
        <v>0.10327508457163501</v>
      </c>
      <c r="D224" s="16">
        <v>2.0161768135495799</v>
      </c>
      <c r="E224" s="16">
        <v>0</v>
      </c>
      <c r="F224" s="16">
        <v>0.15935006268563401</v>
      </c>
      <c r="G224" s="16">
        <v>0</v>
      </c>
      <c r="H224" s="16">
        <v>1.3527241956246501</v>
      </c>
      <c r="I224" s="16">
        <v>0.79399243381165296</v>
      </c>
      <c r="J224" s="16">
        <v>0.13992135833938599</v>
      </c>
      <c r="K224" s="16">
        <v>0.53945388106672698</v>
      </c>
      <c r="L224" s="16">
        <v>1.37610542765281</v>
      </c>
      <c r="M224" s="16">
        <v>0.42912234085338802</v>
      </c>
      <c r="N224" s="16">
        <v>1.23219618147159</v>
      </c>
      <c r="O224" s="16">
        <v>0</v>
      </c>
      <c r="P224" s="16">
        <v>8.8879695684575794E-2</v>
      </c>
      <c r="Q224" s="16">
        <v>0.39456093617773302</v>
      </c>
    </row>
    <row r="225" spans="1:17" x14ac:dyDescent="0.2">
      <c r="A225" s="13">
        <v>224</v>
      </c>
      <c r="B225" s="15">
        <v>2.2527408678050298</v>
      </c>
      <c r="C225" s="16">
        <v>0</v>
      </c>
      <c r="D225" s="16">
        <v>1.12296701055054</v>
      </c>
      <c r="E225" s="16">
        <v>0.68643834171104501</v>
      </c>
      <c r="F225" s="16">
        <v>0.15935006268563401</v>
      </c>
      <c r="G225" s="16">
        <v>0</v>
      </c>
      <c r="H225" s="16">
        <v>0.60984030471640005</v>
      </c>
      <c r="I225" s="16">
        <v>2.1763532801141401</v>
      </c>
      <c r="J225" s="16">
        <v>0.192920322679385</v>
      </c>
      <c r="K225" s="16">
        <v>0.64773207273506495</v>
      </c>
      <c r="L225" s="16">
        <v>1.2458721117401399</v>
      </c>
      <c r="M225" s="16">
        <v>1.1006833593532599</v>
      </c>
      <c r="N225" s="16">
        <v>0.95179391227657795</v>
      </c>
      <c r="O225" s="16">
        <v>1.1500617154482999</v>
      </c>
      <c r="P225" s="16">
        <v>0</v>
      </c>
      <c r="Q225" s="16">
        <v>0.18070577975666899</v>
      </c>
    </row>
    <row r="226" spans="1:17" x14ac:dyDescent="0.2">
      <c r="A226" s="13">
        <v>225</v>
      </c>
      <c r="B226" s="15">
        <v>2.2866165483657199</v>
      </c>
      <c r="C226" s="16">
        <v>0</v>
      </c>
      <c r="D226" s="16">
        <v>0.95835382137087699</v>
      </c>
      <c r="E226" s="16">
        <v>0.30458668852140203</v>
      </c>
      <c r="F226" s="16">
        <v>0.15935006268563401</v>
      </c>
      <c r="G226" s="16">
        <v>0</v>
      </c>
      <c r="H226" s="16">
        <v>0.88129089923069204</v>
      </c>
      <c r="I226" s="16">
        <v>1.32505668506931</v>
      </c>
      <c r="J226" s="16">
        <v>0.60591987143758397</v>
      </c>
      <c r="K226" s="16">
        <v>0.566509506552905</v>
      </c>
      <c r="L226" s="16">
        <v>1.57325130212127</v>
      </c>
      <c r="M226" s="16">
        <v>0.31790121541508698</v>
      </c>
      <c r="N226" s="16">
        <v>0.87700621257501898</v>
      </c>
      <c r="O226" s="16">
        <v>0.995252549439679</v>
      </c>
      <c r="P226" s="16">
        <v>8.8879695684575794E-2</v>
      </c>
      <c r="Q226" s="16">
        <v>0.18070577975666899</v>
      </c>
    </row>
    <row r="227" spans="1:17" x14ac:dyDescent="0.2">
      <c r="A227" s="13">
        <v>226</v>
      </c>
      <c r="B227" s="15">
        <v>2.4739953170357598</v>
      </c>
      <c r="C227" s="16">
        <v>0</v>
      </c>
      <c r="D227" s="16">
        <v>0.17203694935311301</v>
      </c>
      <c r="E227" s="16">
        <v>0.64154105858271704</v>
      </c>
      <c r="F227" s="16">
        <v>0.15935006268563401</v>
      </c>
      <c r="G227" s="16">
        <v>9.1401620147392698E-2</v>
      </c>
      <c r="H227" s="16">
        <v>0</v>
      </c>
      <c r="I227" s="16">
        <v>0.20559250818508301</v>
      </c>
      <c r="J227" s="16">
        <v>0.26262149558858899</v>
      </c>
      <c r="K227" s="16">
        <v>0.85556190995975101</v>
      </c>
      <c r="L227" s="16">
        <v>0</v>
      </c>
      <c r="M227" s="16">
        <v>1.66384799728134</v>
      </c>
      <c r="N227" s="16">
        <v>1.52707968340078</v>
      </c>
      <c r="O227" s="16">
        <v>1.3970574189813301</v>
      </c>
      <c r="P227" s="16">
        <v>8.8879695684575794E-2</v>
      </c>
      <c r="Q227" s="16">
        <v>0.26455793381106302</v>
      </c>
    </row>
    <row r="228" spans="1:17" x14ac:dyDescent="0.2">
      <c r="A228" s="13">
        <v>227</v>
      </c>
      <c r="B228" s="15">
        <v>9.1828026799057799E-2</v>
      </c>
      <c r="C228" s="16">
        <v>0</v>
      </c>
      <c r="D228" s="16">
        <v>0</v>
      </c>
      <c r="E228" s="16">
        <v>0</v>
      </c>
      <c r="F228" s="16">
        <v>0.15935006268563401</v>
      </c>
      <c r="G228" s="16">
        <v>0</v>
      </c>
      <c r="H228" s="16">
        <v>0</v>
      </c>
      <c r="I228" s="16">
        <v>0.20559250818508301</v>
      </c>
      <c r="J228" s="16">
        <v>0.192920322679385</v>
      </c>
      <c r="K228" s="16">
        <v>0</v>
      </c>
      <c r="L228" s="16">
        <v>0</v>
      </c>
      <c r="M228" s="16">
        <v>0.15935006268563401</v>
      </c>
      <c r="N228" s="16">
        <v>0.13815722856252599</v>
      </c>
      <c r="O228" s="16">
        <v>0</v>
      </c>
      <c r="P228" s="16">
        <v>0</v>
      </c>
      <c r="Q228" s="16">
        <v>6.5490821314726999E-2</v>
      </c>
    </row>
    <row r="229" spans="1:17" x14ac:dyDescent="0.2">
      <c r="A229" s="13">
        <v>228</v>
      </c>
      <c r="B229" s="15">
        <v>1.02893880216953</v>
      </c>
      <c r="C229" s="16">
        <v>0.10327508457163501</v>
      </c>
      <c r="D229" s="16">
        <v>0.391243563629255</v>
      </c>
      <c r="E229" s="16">
        <v>0</v>
      </c>
      <c r="F229" s="16">
        <v>0.15935006268563401</v>
      </c>
      <c r="G229" s="16">
        <v>0.18260587663912201</v>
      </c>
      <c r="H229" s="16">
        <v>0</v>
      </c>
      <c r="I229" s="16">
        <v>0.54755315498000701</v>
      </c>
      <c r="J229" s="16">
        <v>0.30906693039244698</v>
      </c>
      <c r="K229" s="16">
        <v>0.98958752122205496</v>
      </c>
      <c r="L229" s="16">
        <v>0.29643163178752302</v>
      </c>
      <c r="M229" s="16">
        <v>0.31790121541508698</v>
      </c>
      <c r="N229" s="16">
        <v>0.68129956819373905</v>
      </c>
      <c r="O229" s="16">
        <v>0.30337483608641302</v>
      </c>
      <c r="P229" s="16">
        <v>0</v>
      </c>
      <c r="Q229" s="16">
        <v>0.13089426922119901</v>
      </c>
    </row>
    <row r="230" spans="1:17" x14ac:dyDescent="0.2">
      <c r="A230" s="13">
        <v>229</v>
      </c>
      <c r="B230" s="15">
        <v>1.190110563772</v>
      </c>
      <c r="C230" s="16">
        <v>0</v>
      </c>
      <c r="D230" s="16">
        <v>0.291818256598885</v>
      </c>
      <c r="E230" s="16">
        <v>0.30458668852140203</v>
      </c>
      <c r="F230" s="16">
        <v>0.15935006268563401</v>
      </c>
      <c r="G230" s="16">
        <v>0</v>
      </c>
      <c r="H230" s="16">
        <v>1.0540157730727999</v>
      </c>
      <c r="I230" s="16">
        <v>1.6184322702371701</v>
      </c>
      <c r="J230" s="16">
        <v>0.13992135833938599</v>
      </c>
      <c r="K230" s="16">
        <v>0.27902402244459401</v>
      </c>
      <c r="L230" s="16">
        <v>0.78499208876415805</v>
      </c>
      <c r="M230" s="16">
        <v>0.84548018255066604</v>
      </c>
      <c r="N230" s="16">
        <v>0.41692731802139499</v>
      </c>
      <c r="O230" s="16">
        <v>0</v>
      </c>
      <c r="P230" s="16">
        <v>0</v>
      </c>
      <c r="Q230" s="16">
        <v>0.24593240594448701</v>
      </c>
    </row>
    <row r="231" spans="1:17" x14ac:dyDescent="0.2">
      <c r="A231" s="13">
        <v>230</v>
      </c>
      <c r="B231" s="15">
        <v>0.69817389273943997</v>
      </c>
      <c r="C231" s="16">
        <v>0</v>
      </c>
      <c r="D231" s="16">
        <v>0</v>
      </c>
      <c r="E231" s="16">
        <v>0</v>
      </c>
      <c r="F231" s="16">
        <v>0.15935006268563401</v>
      </c>
      <c r="G231" s="16">
        <v>0.27138958750811099</v>
      </c>
      <c r="H231" s="16">
        <v>0</v>
      </c>
      <c r="I231" s="16">
        <v>0.65945921165858101</v>
      </c>
      <c r="J231" s="16">
        <v>0.33221724553667797</v>
      </c>
      <c r="K231" s="16">
        <v>0</v>
      </c>
      <c r="L231" s="16">
        <v>0.14854949043034801</v>
      </c>
      <c r="M231" s="16">
        <v>0.15935006268563401</v>
      </c>
      <c r="N231" s="16">
        <v>0.59496078730986901</v>
      </c>
      <c r="O231" s="16">
        <v>0.75319799106950103</v>
      </c>
      <c r="P231" s="16">
        <v>0</v>
      </c>
      <c r="Q231" s="16">
        <v>0.224576688873453</v>
      </c>
    </row>
    <row r="232" spans="1:17" x14ac:dyDescent="0.2">
      <c r="A232" s="13">
        <v>231</v>
      </c>
      <c r="B232" s="15">
        <v>1.0742251546141299</v>
      </c>
      <c r="C232" s="16">
        <v>0</v>
      </c>
      <c r="D232" s="16">
        <v>0.552495114325111</v>
      </c>
      <c r="E232" s="16">
        <v>0</v>
      </c>
      <c r="F232" s="16">
        <v>0.15935006268563401</v>
      </c>
      <c r="G232" s="16">
        <v>0</v>
      </c>
      <c r="H232" s="16">
        <v>0</v>
      </c>
      <c r="I232" s="16">
        <v>0.40963344397721102</v>
      </c>
      <c r="J232" s="16">
        <v>0.13992135833938599</v>
      </c>
      <c r="K232" s="16">
        <v>0</v>
      </c>
      <c r="L232" s="16">
        <v>0</v>
      </c>
      <c r="M232" s="16">
        <v>0.15935006268563401</v>
      </c>
      <c r="N232" s="16">
        <v>7.8856013774552799E-2</v>
      </c>
      <c r="O232" s="16">
        <v>0</v>
      </c>
      <c r="P232" s="16">
        <v>0.17757518221539301</v>
      </c>
      <c r="Q232" s="16">
        <v>0.13089426922119901</v>
      </c>
    </row>
    <row r="233" spans="1:17" x14ac:dyDescent="0.2">
      <c r="A233" s="13">
        <v>232</v>
      </c>
      <c r="B233" s="15">
        <v>1.36949422796137</v>
      </c>
      <c r="C233" s="16">
        <v>0</v>
      </c>
      <c r="D233" s="16">
        <v>0</v>
      </c>
      <c r="E233" s="16">
        <v>0</v>
      </c>
      <c r="F233" s="16">
        <v>0.15935006268563401</v>
      </c>
      <c r="G233" s="16">
        <v>0</v>
      </c>
      <c r="H233" s="16">
        <v>0.60984030471640005</v>
      </c>
      <c r="I233" s="16">
        <v>1.4206280488944201</v>
      </c>
      <c r="J233" s="16">
        <v>0.20972704536846101</v>
      </c>
      <c r="K233" s="16">
        <v>0.73968669876492898</v>
      </c>
      <c r="L233" s="16">
        <v>0.60717165487130198</v>
      </c>
      <c r="M233" s="16">
        <v>1.85790013357119</v>
      </c>
      <c r="N233" s="16">
        <v>1.53228948006968</v>
      </c>
      <c r="O233" s="16">
        <v>0</v>
      </c>
      <c r="P233" s="16">
        <v>8.8879695684575794E-2</v>
      </c>
      <c r="Q233" s="16">
        <v>1.1556020525528099</v>
      </c>
    </row>
    <row r="234" spans="1:17" x14ac:dyDescent="0.2">
      <c r="A234" s="13">
        <v>233</v>
      </c>
      <c r="B234" s="15">
        <v>2.00499542998244</v>
      </c>
      <c r="C234" s="16">
        <v>0.99155285038340302</v>
      </c>
      <c r="D234" s="16">
        <v>0.46188170471036999</v>
      </c>
      <c r="E234" s="16">
        <v>1.05642490956782</v>
      </c>
      <c r="F234" s="16">
        <v>0.15935006268563401</v>
      </c>
      <c r="G234" s="16">
        <v>0</v>
      </c>
      <c r="H234" s="16">
        <v>0.60984030471640005</v>
      </c>
      <c r="I234" s="16">
        <v>1.7258672770121799</v>
      </c>
      <c r="J234" s="16">
        <v>0.13992135833938599</v>
      </c>
      <c r="K234" s="16">
        <v>0</v>
      </c>
      <c r="L234" s="16">
        <v>0.14854949043034801</v>
      </c>
      <c r="M234" s="16">
        <v>0.90009682314593997</v>
      </c>
      <c r="N234" s="16">
        <v>0.23615471186795101</v>
      </c>
      <c r="O234" s="16">
        <v>0.35742889014046703</v>
      </c>
      <c r="P234" s="16">
        <v>8.8879695684575794E-2</v>
      </c>
      <c r="Q234" s="16">
        <v>0.26455793381106302</v>
      </c>
    </row>
    <row r="235" spans="1:17" x14ac:dyDescent="0.2">
      <c r="A235" s="13">
        <v>234</v>
      </c>
      <c r="B235" s="15">
        <v>2.0492118036020401</v>
      </c>
      <c r="C235" s="16">
        <v>0</v>
      </c>
      <c r="D235" s="16">
        <v>0.291818256598885</v>
      </c>
      <c r="E235" s="16">
        <v>0.30458668852140203</v>
      </c>
      <c r="F235" s="16">
        <v>0.15935006268563401</v>
      </c>
      <c r="G235" s="16">
        <v>0.27138958750811099</v>
      </c>
      <c r="H235" s="16">
        <v>0</v>
      </c>
      <c r="I235" s="16">
        <v>1.32505668506931</v>
      </c>
      <c r="J235" s="16">
        <v>0.67997793019646602</v>
      </c>
      <c r="K235" s="16">
        <v>0.64773207273506495</v>
      </c>
      <c r="L235" s="16">
        <v>1.1704665579540099</v>
      </c>
      <c r="M235" s="16">
        <v>0</v>
      </c>
      <c r="N235" s="16">
        <v>0.53711236304614196</v>
      </c>
      <c r="O235" s="16">
        <v>0</v>
      </c>
      <c r="P235" s="16">
        <v>8.8879695684575794E-2</v>
      </c>
      <c r="Q235" s="16">
        <v>0.70443939942886102</v>
      </c>
    </row>
    <row r="236" spans="1:17" x14ac:dyDescent="0.2">
      <c r="A236" s="13">
        <v>235</v>
      </c>
      <c r="B236" s="15">
        <v>2.0215830979492702</v>
      </c>
      <c r="C236" s="16">
        <v>0</v>
      </c>
      <c r="D236" s="16">
        <v>0.83387297592797105</v>
      </c>
      <c r="E236" s="16">
        <v>0.38823897751236203</v>
      </c>
      <c r="F236" s="16">
        <v>0.15935006268563401</v>
      </c>
      <c r="G236" s="16">
        <v>9.1401620147392698E-2</v>
      </c>
      <c r="H236" s="16">
        <v>0</v>
      </c>
      <c r="I236" s="16">
        <v>0.20559250818508301</v>
      </c>
      <c r="J236" s="16">
        <v>0.47725527449123101</v>
      </c>
      <c r="K236" s="16">
        <v>0.40148787468057801</v>
      </c>
      <c r="L236" s="16">
        <v>0.92525580065457103</v>
      </c>
      <c r="M236" s="16">
        <v>0.42912234085338802</v>
      </c>
      <c r="N236" s="16">
        <v>0</v>
      </c>
      <c r="O236" s="16">
        <v>0</v>
      </c>
      <c r="P236" s="16">
        <v>8.8879695684575794E-2</v>
      </c>
      <c r="Q236" s="16">
        <v>6.5490821314726999E-2</v>
      </c>
    </row>
    <row r="237" spans="1:17" x14ac:dyDescent="0.2">
      <c r="A237" s="13">
        <v>236</v>
      </c>
      <c r="B237" s="15">
        <v>2.7692325252513998</v>
      </c>
      <c r="C237" s="16">
        <v>0</v>
      </c>
      <c r="D237" s="16">
        <v>0.17203694935311301</v>
      </c>
      <c r="E237" s="16">
        <v>0</v>
      </c>
      <c r="F237" s="16">
        <v>9.1401620147392698E-2</v>
      </c>
      <c r="G237" s="16">
        <v>0.629258200824104</v>
      </c>
      <c r="H237" s="16">
        <v>0.60984030471640005</v>
      </c>
      <c r="I237" s="16">
        <v>1.09426589597975</v>
      </c>
      <c r="J237" s="16">
        <v>0.36174960990391197</v>
      </c>
      <c r="K237" s="16">
        <v>0.528057174769749</v>
      </c>
      <c r="L237" s="16">
        <v>0.488966044138197</v>
      </c>
      <c r="M237" s="16">
        <v>0.27138958750811099</v>
      </c>
      <c r="N237" s="16">
        <v>0.27575969817466101</v>
      </c>
      <c r="O237" s="16">
        <v>0.179256066928321</v>
      </c>
      <c r="P237" s="16">
        <v>8.8879695684575794E-2</v>
      </c>
      <c r="Q237" s="16">
        <v>0.37905706020874103</v>
      </c>
    </row>
    <row r="238" spans="1:17" x14ac:dyDescent="0.2">
      <c r="A238" s="13">
        <v>237</v>
      </c>
      <c r="B238" s="15">
        <v>1.0782405620990101</v>
      </c>
      <c r="C238" s="16">
        <v>0</v>
      </c>
      <c r="D238" s="16">
        <v>0</v>
      </c>
      <c r="E238" s="16">
        <v>8.6504214121345901E-2</v>
      </c>
      <c r="F238" s="16">
        <v>9.1401620147392698E-2</v>
      </c>
      <c r="G238" s="16">
        <v>0.36505518964028399</v>
      </c>
      <c r="H238" s="16">
        <v>0.60984030471640005</v>
      </c>
      <c r="I238" s="16">
        <v>0.54755315498000701</v>
      </c>
      <c r="J238" s="16">
        <v>0.407981408057703</v>
      </c>
      <c r="K238" s="16">
        <v>0</v>
      </c>
      <c r="L238" s="16">
        <v>0.488966044138197</v>
      </c>
      <c r="M238" s="16">
        <v>0</v>
      </c>
      <c r="N238" s="16">
        <v>0</v>
      </c>
      <c r="O238" s="16">
        <v>0</v>
      </c>
      <c r="P238" s="16">
        <v>8.8879695684575794E-2</v>
      </c>
      <c r="Q238" s="16">
        <v>6.5490821314726999E-2</v>
      </c>
    </row>
    <row r="239" spans="1:17" x14ac:dyDescent="0.2">
      <c r="A239" s="13">
        <v>238</v>
      </c>
      <c r="B239" s="15">
        <v>0.488429817754856</v>
      </c>
      <c r="C239" s="16">
        <v>0</v>
      </c>
      <c r="D239" s="16">
        <v>0</v>
      </c>
      <c r="E239" s="16">
        <v>0</v>
      </c>
      <c r="F239" s="16">
        <v>0</v>
      </c>
      <c r="G239" s="16">
        <v>0</v>
      </c>
      <c r="H239" s="16">
        <v>0</v>
      </c>
      <c r="I239" s="16">
        <v>0</v>
      </c>
      <c r="J239" s="16">
        <v>0.169770007535155</v>
      </c>
      <c r="K239" s="16">
        <v>0</v>
      </c>
      <c r="L239" s="16">
        <v>0</v>
      </c>
      <c r="M239" s="16">
        <v>0</v>
      </c>
      <c r="N239" s="16">
        <v>0</v>
      </c>
      <c r="O239" s="16">
        <v>0</v>
      </c>
      <c r="P239" s="16">
        <v>0</v>
      </c>
      <c r="Q239" s="16">
        <v>0</v>
      </c>
    </row>
    <row r="240" spans="1:17" x14ac:dyDescent="0.2">
      <c r="A240" s="13">
        <v>239</v>
      </c>
      <c r="B240" s="15">
        <v>1.3964312445054301</v>
      </c>
      <c r="C240" s="16">
        <v>0</v>
      </c>
      <c r="D240" s="16">
        <v>0.83387297592797105</v>
      </c>
      <c r="E240" s="16">
        <v>0.20731018585948099</v>
      </c>
      <c r="F240" s="16">
        <v>9.1401620147392698E-2</v>
      </c>
      <c r="G240" s="16">
        <v>9.1401620147392698E-2</v>
      </c>
      <c r="H240" s="16">
        <v>0.81127812445913206</v>
      </c>
      <c r="I240" s="16">
        <v>1.5226544895821901</v>
      </c>
      <c r="J240" s="16">
        <v>0.169770007535155</v>
      </c>
      <c r="K240" s="16">
        <v>0.27902402244459401</v>
      </c>
      <c r="L240" s="16">
        <v>1.91666688136199</v>
      </c>
      <c r="M240" s="16">
        <v>0</v>
      </c>
      <c r="N240" s="16">
        <v>0</v>
      </c>
      <c r="O240" s="16">
        <v>0</v>
      </c>
      <c r="P240" s="16">
        <v>8.8879695684575794E-2</v>
      </c>
      <c r="Q240" s="16">
        <v>0</v>
      </c>
    </row>
    <row r="241" spans="1:17" x14ac:dyDescent="0.2">
      <c r="A241" s="13">
        <v>240</v>
      </c>
      <c r="B241" s="15">
        <v>1.48256850751761</v>
      </c>
      <c r="C241" s="16">
        <v>0.34722770767879901</v>
      </c>
      <c r="D241" s="16">
        <v>0.84356708869823904</v>
      </c>
      <c r="E241" s="16">
        <v>0</v>
      </c>
      <c r="F241" s="16">
        <v>9.1401620147392698E-2</v>
      </c>
      <c r="G241" s="16">
        <v>0</v>
      </c>
      <c r="H241" s="16">
        <v>0.60984030471640005</v>
      </c>
      <c r="I241" s="16">
        <v>0.75382751452660401</v>
      </c>
      <c r="J241" s="16">
        <v>0.192920322679385</v>
      </c>
      <c r="K241" s="16">
        <v>0.10215803640865</v>
      </c>
      <c r="L241" s="16">
        <v>1.2458721117401399</v>
      </c>
      <c r="M241" s="16">
        <v>0.78244412940668795</v>
      </c>
      <c r="N241" s="16">
        <v>0.53711236304614196</v>
      </c>
      <c r="O241" s="16">
        <v>0.99947302018598305</v>
      </c>
      <c r="P241" s="16">
        <v>8.8879695684575794E-2</v>
      </c>
      <c r="Q241" s="16">
        <v>0.115390393252207</v>
      </c>
    </row>
    <row r="242" spans="1:17" x14ac:dyDescent="0.2">
      <c r="A242" s="13">
        <v>241</v>
      </c>
      <c r="B242" s="15">
        <v>1.74500044668553</v>
      </c>
      <c r="C242" s="16">
        <v>0.10327508457163501</v>
      </c>
      <c r="D242" s="16">
        <v>0.291818256598885</v>
      </c>
      <c r="E242" s="16">
        <v>0</v>
      </c>
      <c r="F242" s="16">
        <v>9.1401620147392698E-2</v>
      </c>
      <c r="G242" s="16">
        <v>9.1401620147392698E-2</v>
      </c>
      <c r="H242" s="16">
        <v>0</v>
      </c>
      <c r="I242" s="16">
        <v>0.90423260001156203</v>
      </c>
      <c r="J242" s="16">
        <v>0.192920322679385</v>
      </c>
      <c r="K242" s="16">
        <v>0.30039141736478098</v>
      </c>
      <c r="L242" s="16">
        <v>1.0936401741547701</v>
      </c>
      <c r="M242" s="16">
        <v>1.49509372923747</v>
      </c>
      <c r="N242" s="16">
        <v>0.881247937717896</v>
      </c>
      <c r="O242" s="16">
        <v>0.179256066928321</v>
      </c>
      <c r="P242" s="16">
        <v>8.8879695684575794E-2</v>
      </c>
      <c r="Q242" s="16">
        <v>0</v>
      </c>
    </row>
    <row r="243" spans="1:17" x14ac:dyDescent="0.2">
      <c r="A243" s="13">
        <v>242</v>
      </c>
      <c r="B243" s="15">
        <v>1.1883251985898899</v>
      </c>
      <c r="C243" s="16">
        <v>0.10327508457163501</v>
      </c>
      <c r="D243" s="16">
        <v>0</v>
      </c>
      <c r="E243" s="16">
        <v>0</v>
      </c>
      <c r="F243" s="16">
        <v>9.1401620147392698E-2</v>
      </c>
      <c r="G243" s="16">
        <v>0</v>
      </c>
      <c r="H243" s="16">
        <v>0</v>
      </c>
      <c r="I243" s="16">
        <v>0.20559250818508301</v>
      </c>
      <c r="J243" s="16">
        <v>0.38489992504814302</v>
      </c>
      <c r="K243" s="16">
        <v>0.447499255036863</v>
      </c>
      <c r="L243" s="16">
        <v>1.1730723080682599</v>
      </c>
      <c r="M243" s="16">
        <v>0.78244412940668795</v>
      </c>
      <c r="N243" s="16">
        <v>0.62391808357308598</v>
      </c>
      <c r="O243" s="16">
        <v>0</v>
      </c>
      <c r="P243" s="16">
        <v>8.8879695684575794E-2</v>
      </c>
      <c r="Q243" s="16">
        <v>6.5490821314726999E-2</v>
      </c>
    </row>
    <row r="244" spans="1:17" x14ac:dyDescent="0.2">
      <c r="A244" s="13">
        <v>243</v>
      </c>
      <c r="B244" s="15">
        <v>2.2800992750921201</v>
      </c>
      <c r="C244" s="16">
        <v>0.10327508457163501</v>
      </c>
      <c r="D244" s="16">
        <v>0.64504999828502896</v>
      </c>
      <c r="E244" s="16">
        <v>0</v>
      </c>
      <c r="F244" s="16">
        <v>9.1401620147392698E-2</v>
      </c>
      <c r="G244" s="16">
        <v>0</v>
      </c>
      <c r="H244" s="16">
        <v>1.3527241956246501</v>
      </c>
      <c r="I244" s="16">
        <v>0.85850856284391097</v>
      </c>
      <c r="J244" s="16">
        <v>0.26262149558858899</v>
      </c>
      <c r="K244" s="16">
        <v>0.628317140694446</v>
      </c>
      <c r="L244" s="16">
        <v>1.0063168409047301</v>
      </c>
      <c r="M244" s="16">
        <v>1.4402328092794301</v>
      </c>
      <c r="N244" s="16">
        <v>0.93317729288645301</v>
      </c>
      <c r="O244" s="16">
        <v>0.179256066928321</v>
      </c>
      <c r="P244" s="16">
        <v>0.352647324074084</v>
      </c>
      <c r="Q244" s="16">
        <v>0</v>
      </c>
    </row>
    <row r="245" spans="1:17" x14ac:dyDescent="0.2">
      <c r="A245" s="13">
        <v>244</v>
      </c>
      <c r="B245" s="15">
        <v>0.112389542223575</v>
      </c>
      <c r="C245" s="16">
        <v>0.10327508457163501</v>
      </c>
      <c r="D245" s="16">
        <v>0</v>
      </c>
      <c r="E245" s="16">
        <v>0</v>
      </c>
      <c r="F245" s="16">
        <v>9.1401620147392698E-2</v>
      </c>
      <c r="G245" s="16">
        <v>0</v>
      </c>
      <c r="H245" s="16">
        <v>0</v>
      </c>
      <c r="I245" s="16">
        <v>0.20559250818508301</v>
      </c>
      <c r="J245" s="16">
        <v>0.13992135833938599</v>
      </c>
      <c r="K245" s="16">
        <v>0</v>
      </c>
      <c r="L245" s="16">
        <v>0</v>
      </c>
      <c r="M245" s="16">
        <v>0</v>
      </c>
      <c r="N245" s="16">
        <v>7.8856013774552799E-2</v>
      </c>
      <c r="O245" s="16">
        <v>0</v>
      </c>
      <c r="P245" s="16">
        <v>8.8879695684575794E-2</v>
      </c>
      <c r="Q245" s="16">
        <v>0</v>
      </c>
    </row>
    <row r="246" spans="1:17" x14ac:dyDescent="0.2">
      <c r="A246" s="13">
        <v>245</v>
      </c>
      <c r="B246" s="15">
        <v>1.27226968595748</v>
      </c>
      <c r="C246" s="16">
        <v>0.10327508457163501</v>
      </c>
      <c r="D246" s="16">
        <v>0</v>
      </c>
      <c r="E246" s="16">
        <v>0.20731018585948099</v>
      </c>
      <c r="F246" s="16">
        <v>9.1401620147392698E-2</v>
      </c>
      <c r="G246" s="16">
        <v>0</v>
      </c>
      <c r="H246" s="16">
        <v>0</v>
      </c>
      <c r="I246" s="16">
        <v>0.20559250818508301</v>
      </c>
      <c r="J246" s="16">
        <v>0.13992135833938599</v>
      </c>
      <c r="K246" s="16">
        <v>0.528057174769749</v>
      </c>
      <c r="L246" s="16">
        <v>0.14854949043034801</v>
      </c>
      <c r="M246" s="16">
        <v>0</v>
      </c>
      <c r="N246" s="16">
        <v>0</v>
      </c>
      <c r="O246" s="16">
        <v>0.179256066928321</v>
      </c>
      <c r="P246" s="16">
        <v>8.8879695684575794E-2</v>
      </c>
      <c r="Q246" s="16">
        <v>0</v>
      </c>
    </row>
    <row r="247" spans="1:17" x14ac:dyDescent="0.2">
      <c r="A247" s="13">
        <v>246</v>
      </c>
      <c r="B247" s="15">
        <v>1.7689805183940399</v>
      </c>
      <c r="C247" s="16">
        <v>0.206283093955348</v>
      </c>
      <c r="D247" s="16">
        <v>0.918295834054489</v>
      </c>
      <c r="E247" s="16">
        <v>0.15109697051711299</v>
      </c>
      <c r="F247" s="16">
        <v>9.1401620147392698E-2</v>
      </c>
      <c r="G247" s="16">
        <v>9.1401620147392698E-2</v>
      </c>
      <c r="H247" s="16">
        <v>0.60984030471640005</v>
      </c>
      <c r="I247" s="16">
        <v>0.96408632833156804</v>
      </c>
      <c r="J247" s="16">
        <v>0.13992135833938599</v>
      </c>
      <c r="K247" s="16">
        <v>1.1505910294266199</v>
      </c>
      <c r="L247" s="16">
        <v>0.92394073380626196</v>
      </c>
      <c r="M247" s="16">
        <v>0.69312741532828803</v>
      </c>
      <c r="N247" s="16">
        <v>0.398479409964209</v>
      </c>
      <c r="O247" s="16">
        <v>0</v>
      </c>
      <c r="P247" s="16">
        <v>8.8879695684575794E-2</v>
      </c>
      <c r="Q247" s="16">
        <v>6.5490821314726999E-2</v>
      </c>
    </row>
    <row r="248" spans="1:17" x14ac:dyDescent="0.2">
      <c r="A248" s="13">
        <v>247</v>
      </c>
      <c r="B248" s="15">
        <v>2.9751954716145401</v>
      </c>
      <c r="C248" s="16">
        <v>0.10327508457163501</v>
      </c>
      <c r="D248" s="16">
        <v>0.99848616510763399</v>
      </c>
      <c r="E248" s="16">
        <v>0</v>
      </c>
      <c r="F248" s="16">
        <v>0</v>
      </c>
      <c r="G248" s="16">
        <v>0</v>
      </c>
      <c r="H248" s="16">
        <v>1.9527241956246499</v>
      </c>
      <c r="I248" s="16">
        <v>1.9986186025552</v>
      </c>
      <c r="J248" s="16">
        <v>1.3813969886355699</v>
      </c>
      <c r="K248" s="16">
        <v>0.40148787468057801</v>
      </c>
      <c r="L248" s="16">
        <v>0.73725864547540498</v>
      </c>
      <c r="M248" s="16">
        <v>1.24892782850984</v>
      </c>
      <c r="N248" s="16">
        <v>1.4326839817285499</v>
      </c>
      <c r="O248" s="16">
        <v>0.65634509701194998</v>
      </c>
      <c r="P248" s="16">
        <v>1.28928581081314</v>
      </c>
      <c r="Q248" s="16">
        <v>0</v>
      </c>
    </row>
    <row r="249" spans="1:17" x14ac:dyDescent="0.2">
      <c r="A249" s="13">
        <v>248</v>
      </c>
      <c r="B249" s="15">
        <v>1.0683813100220001</v>
      </c>
      <c r="C249" s="16">
        <v>0.10327508457163501</v>
      </c>
      <c r="D249" s="16">
        <v>0.291818256598885</v>
      </c>
      <c r="E249" s="16">
        <v>8.6504214121345901E-2</v>
      </c>
      <c r="F249" s="16">
        <v>0</v>
      </c>
      <c r="G249" s="16">
        <v>0.15935006268563401</v>
      </c>
      <c r="H249" s="16">
        <v>0.88129089923069204</v>
      </c>
      <c r="I249" s="16">
        <v>0.61206928401226501</v>
      </c>
      <c r="J249" s="16">
        <v>0.13992135833938599</v>
      </c>
      <c r="K249" s="16">
        <v>0.57631534696257802</v>
      </c>
      <c r="L249" s="16">
        <v>1.32066691653274</v>
      </c>
      <c r="M249" s="16">
        <v>0</v>
      </c>
      <c r="N249" s="16">
        <v>7.8856013774552799E-2</v>
      </c>
      <c r="O249" s="16">
        <v>0.179256066928321</v>
      </c>
      <c r="P249" s="16">
        <v>8.8879695684575794E-2</v>
      </c>
      <c r="Q249" s="16">
        <v>0</v>
      </c>
    </row>
    <row r="250" spans="1:17" x14ac:dyDescent="0.2">
      <c r="A250" s="13">
        <v>249</v>
      </c>
      <c r="B250" s="15">
        <v>1.9649251047166101</v>
      </c>
      <c r="C250" s="16">
        <v>0.99006506187154997</v>
      </c>
      <c r="D250" s="16">
        <v>0.46188170471036999</v>
      </c>
      <c r="E250" s="16">
        <v>0</v>
      </c>
      <c r="F250" s="16">
        <v>0</v>
      </c>
      <c r="G250" s="16">
        <v>0.15935006268563401</v>
      </c>
      <c r="H250" s="16">
        <v>0.60984030471640005</v>
      </c>
      <c r="I250" s="16">
        <v>1.1733344436689499</v>
      </c>
      <c r="J250" s="16">
        <v>0.13992135833938599</v>
      </c>
      <c r="K250" s="16">
        <v>0.93770805466941198</v>
      </c>
      <c r="L250" s="16">
        <v>1.1982106702250599</v>
      </c>
      <c r="M250" s="16">
        <v>1.66856940857089</v>
      </c>
      <c r="N250" s="16">
        <v>0.96372616819303103</v>
      </c>
      <c r="O250" s="16">
        <v>0.179256066928321</v>
      </c>
      <c r="P250" s="16">
        <v>8.8879695684575794E-2</v>
      </c>
      <c r="Q250" s="16">
        <v>0.26455793381106302</v>
      </c>
    </row>
    <row r="251" spans="1:17" x14ac:dyDescent="0.2">
      <c r="A251" s="13">
        <v>250</v>
      </c>
      <c r="B251" s="15">
        <v>2.7750750085115099</v>
      </c>
      <c r="C251" s="16">
        <v>0.73925704671016701</v>
      </c>
      <c r="D251" s="16">
        <v>0.391243563629255</v>
      </c>
      <c r="E251" s="16">
        <v>0</v>
      </c>
      <c r="F251" s="16">
        <v>0.27138958750811099</v>
      </c>
      <c r="G251" s="16">
        <v>0.42912234085338802</v>
      </c>
      <c r="H251" s="16">
        <v>0.60984030471640005</v>
      </c>
      <c r="I251" s="16">
        <v>0.34511731494495201</v>
      </c>
      <c r="J251" s="16">
        <v>0.33859929475968098</v>
      </c>
      <c r="K251" s="16">
        <v>0.93633552982833101</v>
      </c>
      <c r="L251" s="16">
        <v>2.0312170959917601</v>
      </c>
      <c r="M251" s="16">
        <v>1.12454994999252</v>
      </c>
      <c r="N251" s="16">
        <v>1.33022641655388</v>
      </c>
      <c r="O251" s="16">
        <v>1.2983554533200801</v>
      </c>
      <c r="P251" s="16">
        <v>8.8879695684575794E-2</v>
      </c>
      <c r="Q251" s="16">
        <v>0.24593240594448701</v>
      </c>
    </row>
    <row r="252" spans="1:17" x14ac:dyDescent="0.2">
      <c r="A252" s="13">
        <v>251</v>
      </c>
      <c r="B252" s="15">
        <v>2.2570703706645201</v>
      </c>
      <c r="C252" s="16">
        <v>0.10327508457163501</v>
      </c>
      <c r="D252" s="16">
        <v>0.391243563629255</v>
      </c>
      <c r="E252" s="16">
        <v>0.25801866866481499</v>
      </c>
      <c r="F252" s="16">
        <v>9.1401620147392698E-2</v>
      </c>
      <c r="G252" s="16">
        <v>0.53623494501015101</v>
      </c>
      <c r="H252" s="16">
        <v>0.60984030471640005</v>
      </c>
      <c r="I252" s="16">
        <v>2.0293242309334198</v>
      </c>
      <c r="J252" s="16">
        <v>0.49029286114616399</v>
      </c>
      <c r="K252" s="16">
        <v>0.27902402244459401</v>
      </c>
      <c r="L252" s="16">
        <v>1.9607316693075401</v>
      </c>
      <c r="M252" s="16">
        <v>1.38205547871713</v>
      </c>
      <c r="N252" s="16">
        <v>1.4311522255720901</v>
      </c>
      <c r="O252" s="16">
        <v>0.66891282508840899</v>
      </c>
      <c r="P252" s="16">
        <v>0.559688440865589</v>
      </c>
      <c r="Q252" s="16">
        <v>0.43420003102434601</v>
      </c>
    </row>
    <row r="253" spans="1:17" x14ac:dyDescent="0.2">
      <c r="A253" s="13">
        <v>252</v>
      </c>
      <c r="B253" s="15">
        <v>2.2374784679750301</v>
      </c>
      <c r="C253" s="16">
        <v>0.10327508457163501</v>
      </c>
      <c r="D253" s="16">
        <v>0.99848616510763399</v>
      </c>
      <c r="E253" s="16">
        <v>0.237254615230823</v>
      </c>
      <c r="F253" s="16">
        <v>0.48356837509176898</v>
      </c>
      <c r="G253" s="16">
        <v>0</v>
      </c>
      <c r="H253" s="16">
        <v>1.6477309221191601</v>
      </c>
      <c r="I253" s="16">
        <v>1.0331737299469299</v>
      </c>
      <c r="J253" s="16">
        <v>1.3748941689235901</v>
      </c>
      <c r="K253" s="16">
        <v>0.684014959783664</v>
      </c>
      <c r="L253" s="16">
        <v>1.52032279184997</v>
      </c>
      <c r="M253" s="16">
        <v>0</v>
      </c>
      <c r="N253" s="16">
        <v>0.21673723613979601</v>
      </c>
      <c r="O253" s="16">
        <v>0.995252549439679</v>
      </c>
      <c r="P253" s="16">
        <v>0.24361243204077501</v>
      </c>
      <c r="Q253" s="16">
        <v>0.19942077803750999</v>
      </c>
    </row>
    <row r="254" spans="1:17" x14ac:dyDescent="0.2">
      <c r="A254" s="13">
        <v>253</v>
      </c>
      <c r="B254" s="15">
        <v>1.9734682405733199</v>
      </c>
      <c r="C254" s="16">
        <v>0.206283093955348</v>
      </c>
      <c r="D254" s="16">
        <v>0.99848616510763399</v>
      </c>
      <c r="E254" s="16">
        <v>0.25899374566560601</v>
      </c>
      <c r="F254" s="16">
        <v>0</v>
      </c>
      <c r="G254" s="16">
        <v>0.21832103023746699</v>
      </c>
      <c r="H254" s="16">
        <v>0.60984030471640005</v>
      </c>
      <c r="I254" s="16">
        <v>2.12765086061972</v>
      </c>
      <c r="J254" s="16">
        <v>0.25146396423889</v>
      </c>
      <c r="K254" s="16">
        <v>0.10215803640865</v>
      </c>
      <c r="L254" s="16">
        <v>1.45347081455552</v>
      </c>
      <c r="M254" s="16">
        <v>0.64094418478752802</v>
      </c>
      <c r="N254" s="16">
        <v>1.0935581201361</v>
      </c>
      <c r="O254" s="16">
        <v>0</v>
      </c>
      <c r="P254" s="16">
        <v>0.48495438952754499</v>
      </c>
      <c r="Q254" s="16">
        <v>0.13089426922119901</v>
      </c>
    </row>
    <row r="255" spans="1:17" x14ac:dyDescent="0.2">
      <c r="A255" s="13">
        <v>254</v>
      </c>
      <c r="B255" s="15">
        <v>2.2990226058960701</v>
      </c>
      <c r="C255" s="16">
        <v>0.10327508457163501</v>
      </c>
      <c r="D255" s="16">
        <v>0.17203694935311301</v>
      </c>
      <c r="E255" s="16">
        <v>8.6504214121345901E-2</v>
      </c>
      <c r="F255" s="16">
        <v>0</v>
      </c>
      <c r="G255" s="16">
        <v>0.94078265047423504</v>
      </c>
      <c r="H255" s="16">
        <v>1.8822287189138001</v>
      </c>
      <c r="I255" s="16">
        <v>1.0331737299469299</v>
      </c>
      <c r="J255" s="16">
        <v>0.169770007535155</v>
      </c>
      <c r="K255" s="16">
        <v>0.96167065689353204</v>
      </c>
      <c r="L255" s="16">
        <v>0</v>
      </c>
      <c r="M255" s="16">
        <v>0.36505518964028399</v>
      </c>
      <c r="N255" s="16">
        <v>0.71012349126533403</v>
      </c>
      <c r="O255" s="16">
        <v>0.179256066928321</v>
      </c>
      <c r="P255" s="16">
        <v>0.24361243204077501</v>
      </c>
      <c r="Q255" s="16">
        <v>0</v>
      </c>
    </row>
    <row r="256" spans="1:17" x14ac:dyDescent="0.2">
      <c r="A256" s="13">
        <v>255</v>
      </c>
      <c r="B256" s="15">
        <v>2.5237959021295202</v>
      </c>
      <c r="C256" s="16">
        <v>0.10327508457163501</v>
      </c>
      <c r="D256" s="16">
        <v>0.47707130621932903</v>
      </c>
      <c r="E256" s="16">
        <v>0</v>
      </c>
      <c r="F256" s="16">
        <v>0</v>
      </c>
      <c r="G256" s="16">
        <v>0.63916328028149405</v>
      </c>
      <c r="H256" s="16">
        <v>0.60984030471640005</v>
      </c>
      <c r="I256" s="16">
        <v>0.96552726226608299</v>
      </c>
      <c r="J256" s="16">
        <v>7.00120504953613E-2</v>
      </c>
      <c r="K256" s="16">
        <v>0.528057174769749</v>
      </c>
      <c r="L256" s="16">
        <v>0.95606360623874997</v>
      </c>
      <c r="M256" s="16">
        <v>1.30740385908316</v>
      </c>
      <c r="N256" s="16">
        <v>1.0592372248315101</v>
      </c>
      <c r="O256" s="16">
        <v>0.97402486443575198</v>
      </c>
      <c r="P256" s="16">
        <v>8.8879695684575794E-2</v>
      </c>
      <c r="Q256" s="16">
        <v>0.23657622470690201</v>
      </c>
    </row>
    <row r="257" spans="1:17" x14ac:dyDescent="0.2">
      <c r="A257" s="13">
        <v>256</v>
      </c>
      <c r="B257" s="15">
        <v>2.8294676604662898</v>
      </c>
      <c r="C257" s="16">
        <v>0.206283093955348</v>
      </c>
      <c r="D257" s="16">
        <v>1.1006145812146699</v>
      </c>
      <c r="E257" s="16">
        <v>1.1206975916313899</v>
      </c>
      <c r="F257" s="16">
        <v>0</v>
      </c>
      <c r="G257" s="16">
        <v>0.61274255546866196</v>
      </c>
      <c r="H257" s="16">
        <v>0.60984030471640005</v>
      </c>
      <c r="I257" s="16">
        <v>0.79399243381165296</v>
      </c>
      <c r="J257" s="16">
        <v>0.53196621130745703</v>
      </c>
      <c r="K257" s="16">
        <v>0.45418098393414102</v>
      </c>
      <c r="L257" s="16">
        <v>1.0562644791062199</v>
      </c>
      <c r="M257" s="16">
        <v>2.04519120371747</v>
      </c>
      <c r="N257" s="16">
        <v>0.45692715052528599</v>
      </c>
      <c r="O257" s="16">
        <v>0.995252549439679</v>
      </c>
      <c r="P257" s="16">
        <v>8.8879695684575794E-2</v>
      </c>
      <c r="Q257" s="16">
        <v>0</v>
      </c>
    </row>
    <row r="258" spans="1:17" x14ac:dyDescent="0.2">
      <c r="A258" s="13">
        <v>257</v>
      </c>
      <c r="B258" s="15">
        <v>2.1730987497949599</v>
      </c>
      <c r="C258" s="16">
        <v>0.206283093955348</v>
      </c>
      <c r="D258" s="16">
        <v>0.291818256598885</v>
      </c>
      <c r="E258" s="16">
        <v>8.6504214121345901E-2</v>
      </c>
      <c r="F258" s="16">
        <v>0.79401399201297995</v>
      </c>
      <c r="G258" s="16">
        <v>0.25035460584401897</v>
      </c>
      <c r="H258" s="16">
        <v>1.3527241956246501</v>
      </c>
      <c r="I258" s="16">
        <v>1.2246069357305001</v>
      </c>
      <c r="J258" s="16">
        <v>0.212201327521362</v>
      </c>
      <c r="K258" s="16">
        <v>0</v>
      </c>
      <c r="L258" s="16">
        <v>1.7372575085970701</v>
      </c>
      <c r="M258" s="16">
        <v>0.27138958750811099</v>
      </c>
      <c r="N258" s="16">
        <v>0.64455366820573301</v>
      </c>
      <c r="O258" s="16">
        <v>0.995252549439679</v>
      </c>
      <c r="P258" s="16">
        <v>8.8879695684575794E-2</v>
      </c>
      <c r="Q258" s="16">
        <v>0</v>
      </c>
    </row>
    <row r="259" spans="1:17" x14ac:dyDescent="0.2">
      <c r="A259" s="13">
        <v>258</v>
      </c>
      <c r="B259" s="15">
        <v>2.9076902511812501</v>
      </c>
      <c r="C259" s="16">
        <v>0.206283093955348</v>
      </c>
      <c r="D259" s="16">
        <v>1.22751959650286</v>
      </c>
      <c r="E259" s="16">
        <v>0.475650325120692</v>
      </c>
      <c r="F259" s="16">
        <v>0.49704548114792801</v>
      </c>
      <c r="G259" s="16">
        <v>9.1401620147392698E-2</v>
      </c>
      <c r="H259" s="16">
        <v>1.4060075793123199</v>
      </c>
      <c r="I259" s="16">
        <v>1.0331737299469299</v>
      </c>
      <c r="J259" s="16">
        <v>0.97871686994629603</v>
      </c>
      <c r="K259" s="16">
        <v>0.10215803640865</v>
      </c>
      <c r="L259" s="16">
        <v>1.4760764226165</v>
      </c>
      <c r="M259" s="16">
        <v>1.7429241195702501</v>
      </c>
      <c r="N259" s="16">
        <v>0.744623696703825</v>
      </c>
      <c r="O259" s="16">
        <v>0.97402486443575198</v>
      </c>
      <c r="P259" s="16">
        <v>8.8879695684575794E-2</v>
      </c>
      <c r="Q259" s="16">
        <v>0</v>
      </c>
    </row>
    <row r="260" spans="1:17" x14ac:dyDescent="0.2">
      <c r="A260" s="13">
        <v>259</v>
      </c>
      <c r="B260" s="15">
        <v>2.3751875656846702</v>
      </c>
      <c r="C260" s="16">
        <v>0.28199329150959201</v>
      </c>
      <c r="D260" s="16">
        <v>0.84356708869823904</v>
      </c>
      <c r="E260" s="16">
        <v>0.51851371129893897</v>
      </c>
      <c r="F260" s="16">
        <v>0</v>
      </c>
      <c r="G260" s="16">
        <v>9.1401620147392698E-2</v>
      </c>
      <c r="H260" s="16">
        <v>0.60984030471640005</v>
      </c>
      <c r="I260" s="16">
        <v>1.9845880390652599</v>
      </c>
      <c r="J260" s="16">
        <v>7.00120504953613E-2</v>
      </c>
      <c r="K260" s="16">
        <v>0.50272204770454698</v>
      </c>
      <c r="L260" s="16">
        <v>0.95898700888688304</v>
      </c>
      <c r="M260" s="16">
        <v>0.27138958750811099</v>
      </c>
      <c r="N260" s="16">
        <v>0</v>
      </c>
      <c r="O260" s="16">
        <v>0.179256066928321</v>
      </c>
      <c r="P260" s="16">
        <v>8.8879695684575794E-2</v>
      </c>
      <c r="Q260" s="16">
        <v>6.5490821314726999E-2</v>
      </c>
    </row>
    <row r="261" spans="1:17" x14ac:dyDescent="0.2">
      <c r="A261" s="13">
        <v>260</v>
      </c>
      <c r="B261" s="15">
        <v>1.50175895498935</v>
      </c>
      <c r="C261" s="16">
        <v>0.10327508457163501</v>
      </c>
      <c r="D261" s="16">
        <v>0.291818256598885</v>
      </c>
      <c r="E261" s="16">
        <v>0</v>
      </c>
      <c r="F261" s="16">
        <v>0</v>
      </c>
      <c r="G261" s="16">
        <v>0.361987426403788</v>
      </c>
      <c r="H261" s="16">
        <v>0.88418371977918797</v>
      </c>
      <c r="I261" s="16">
        <v>1.44764068444372</v>
      </c>
      <c r="J261" s="16">
        <v>0.12311463565031</v>
      </c>
      <c r="K261" s="16">
        <v>0.24229218908241401</v>
      </c>
      <c r="L261" s="16">
        <v>1.6181813401562599</v>
      </c>
      <c r="M261" s="16">
        <v>0.44648134689680302</v>
      </c>
      <c r="N261" s="16">
        <v>0.77130499230904404</v>
      </c>
      <c r="O261" s="16">
        <v>0.95956209981003404</v>
      </c>
      <c r="P261" s="16">
        <v>8.8879695684575794E-2</v>
      </c>
      <c r="Q261" s="16">
        <v>6.5490821314726999E-2</v>
      </c>
    </row>
    <row r="262" spans="1:17" x14ac:dyDescent="0.2">
      <c r="A262" s="13">
        <v>261</v>
      </c>
      <c r="B262" s="15">
        <v>2.3882247725146502</v>
      </c>
      <c r="C262" s="16">
        <v>0.10327508457163501</v>
      </c>
      <c r="D262" s="16">
        <v>0.46188170471036999</v>
      </c>
      <c r="E262" s="16">
        <v>0.77370959347225099</v>
      </c>
      <c r="F262" s="16">
        <v>0</v>
      </c>
      <c r="G262" s="16">
        <v>2.0271438028995901</v>
      </c>
      <c r="H262" s="16">
        <v>0.88418371977918797</v>
      </c>
      <c r="I262" s="16">
        <v>1.5781606091243501</v>
      </c>
      <c r="J262" s="16">
        <v>0.62410297083889699</v>
      </c>
      <c r="K262" s="16">
        <v>0.50230952359329795</v>
      </c>
      <c r="L262" s="16">
        <v>0.40107840018740099</v>
      </c>
      <c r="M262" s="16">
        <v>0</v>
      </c>
      <c r="N262" s="16">
        <v>1.54410497207408</v>
      </c>
      <c r="O262" s="16">
        <v>0.57135497442795402</v>
      </c>
      <c r="P262" s="16">
        <v>8.8879695684575794E-2</v>
      </c>
      <c r="Q262" s="16">
        <v>6.5490821314726999E-2</v>
      </c>
    </row>
    <row r="263" spans="1:17" x14ac:dyDescent="0.2">
      <c r="A263" s="13">
        <v>262</v>
      </c>
      <c r="B263" s="15">
        <v>2.5229894983015599</v>
      </c>
      <c r="C263" s="16">
        <v>0.10327508457163501</v>
      </c>
      <c r="D263" s="16">
        <v>1.0619024016165399</v>
      </c>
      <c r="E263" s="16">
        <v>0.38823897751236203</v>
      </c>
      <c r="F263" s="16">
        <v>0</v>
      </c>
      <c r="G263" s="16">
        <v>9.1401620147392698E-2</v>
      </c>
      <c r="H263" s="16">
        <v>0.88129089923069204</v>
      </c>
      <c r="I263" s="16">
        <v>1.1555195341151401</v>
      </c>
      <c r="J263" s="16">
        <v>0.70166905596263895</v>
      </c>
      <c r="K263" s="16">
        <v>0</v>
      </c>
      <c r="L263" s="16">
        <v>0.63475439936122402</v>
      </c>
      <c r="M263" s="16">
        <v>1.3593548989929201</v>
      </c>
      <c r="N263" s="16">
        <v>1.2328245650019001</v>
      </c>
      <c r="O263" s="16">
        <v>0.995252549439679</v>
      </c>
      <c r="P263" s="16">
        <v>0.331933098700053</v>
      </c>
      <c r="Q263" s="16">
        <v>0.224576688873453</v>
      </c>
    </row>
    <row r="264" spans="1:17" x14ac:dyDescent="0.2">
      <c r="A264" s="13">
        <v>263</v>
      </c>
      <c r="B264" s="15">
        <v>0.629060980459619</v>
      </c>
      <c r="C264" s="16">
        <v>0.10327508457163501</v>
      </c>
      <c r="D264" s="16">
        <v>0</v>
      </c>
      <c r="E264" s="16">
        <v>0</v>
      </c>
      <c r="F264" s="16">
        <v>0</v>
      </c>
      <c r="G264" s="16">
        <v>0</v>
      </c>
      <c r="H264" s="16">
        <v>1.4060075793123199</v>
      </c>
      <c r="I264" s="16">
        <v>0.20559250818508301</v>
      </c>
      <c r="J264" s="16">
        <v>0.32275695889739803</v>
      </c>
      <c r="K264" s="16">
        <v>0</v>
      </c>
      <c r="L264" s="16">
        <v>0.34246377248179499</v>
      </c>
      <c r="M264" s="16">
        <v>0</v>
      </c>
      <c r="N264" s="16">
        <v>0</v>
      </c>
      <c r="O264" s="16">
        <v>0</v>
      </c>
      <c r="P264" s="16">
        <v>8.8879695684575794E-2</v>
      </c>
      <c r="Q264" s="16">
        <v>6.5490821314726999E-2</v>
      </c>
    </row>
    <row r="265" spans="1:17" x14ac:dyDescent="0.2">
      <c r="A265" s="13">
        <v>264</v>
      </c>
      <c r="B265" s="15">
        <v>1.01433641411114</v>
      </c>
      <c r="C265" s="16">
        <v>0.206283093955348</v>
      </c>
      <c r="D265" s="16">
        <v>0</v>
      </c>
      <c r="E265" s="16">
        <v>0</v>
      </c>
      <c r="F265" s="16">
        <v>0</v>
      </c>
      <c r="G265" s="16">
        <v>0</v>
      </c>
      <c r="H265" s="16">
        <v>1.9527241956246499</v>
      </c>
      <c r="I265" s="16">
        <v>2.2295437824018198</v>
      </c>
      <c r="J265" s="16">
        <v>0.380711555134707</v>
      </c>
      <c r="K265" s="16">
        <v>0.177389453185997</v>
      </c>
      <c r="L265" s="16">
        <v>0.44363159167676303</v>
      </c>
      <c r="M265" s="16">
        <v>0.78244412940668795</v>
      </c>
      <c r="N265" s="16">
        <v>0.21673723613979601</v>
      </c>
      <c r="O265" s="16">
        <v>0.179256066928321</v>
      </c>
      <c r="P265" s="16">
        <v>8.8879695684575794E-2</v>
      </c>
      <c r="Q265" s="16">
        <v>0.29556568574904801</v>
      </c>
    </row>
    <row r="266" spans="1:17" x14ac:dyDescent="0.2">
      <c r="A266" s="13">
        <v>265</v>
      </c>
      <c r="B266" s="15">
        <v>2.71943243950422</v>
      </c>
      <c r="C266" s="16">
        <v>0.78440055688773902</v>
      </c>
      <c r="D266" s="16">
        <v>1.2157485554626899</v>
      </c>
      <c r="E266" s="16">
        <v>0.30458668852140203</v>
      </c>
      <c r="F266" s="16">
        <v>0</v>
      </c>
      <c r="G266" s="16">
        <v>1.78452693151234</v>
      </c>
      <c r="H266" s="16">
        <v>2.2709505944546602</v>
      </c>
      <c r="I266" s="16">
        <v>1.18655719775865</v>
      </c>
      <c r="J266" s="16">
        <v>1.43555270946608</v>
      </c>
      <c r="K266" s="16">
        <v>1.0111717213937701</v>
      </c>
      <c r="L266" s="16">
        <v>0.65819126581321796</v>
      </c>
      <c r="M266" s="16">
        <v>0</v>
      </c>
      <c r="N266" s="16">
        <v>0.63338948653349503</v>
      </c>
      <c r="O266" s="16">
        <v>0.97402486443575198</v>
      </c>
      <c r="P266" s="16">
        <v>8.8879695684575794E-2</v>
      </c>
      <c r="Q266" s="16">
        <v>6.5490821314726999E-2</v>
      </c>
    </row>
    <row r="267" spans="1:17" x14ac:dyDescent="0.2">
      <c r="A267" s="13">
        <v>266</v>
      </c>
      <c r="B267" s="15">
        <v>2.3433235613701</v>
      </c>
      <c r="C267" s="16">
        <v>0.10327508457163501</v>
      </c>
      <c r="D267" s="16">
        <v>0.926427859887889</v>
      </c>
      <c r="E267" s="16">
        <v>0</v>
      </c>
      <c r="F267" s="16">
        <v>0.44648134689680302</v>
      </c>
      <c r="G267" s="16">
        <v>0.88880288522719597</v>
      </c>
      <c r="H267" s="16">
        <v>0</v>
      </c>
      <c r="I267" s="16">
        <v>1.7205912844701201</v>
      </c>
      <c r="J267" s="16">
        <v>0.12311463565031</v>
      </c>
      <c r="K267" s="16">
        <v>0.82069015083672303</v>
      </c>
      <c r="L267" s="16">
        <v>1.0608288970338999</v>
      </c>
      <c r="M267" s="16">
        <v>1.46160226895655</v>
      </c>
      <c r="N267" s="16">
        <v>7.8856013774552799E-2</v>
      </c>
      <c r="O267" s="16">
        <v>0.968607755591261</v>
      </c>
      <c r="P267" s="16">
        <v>0.24361243204077501</v>
      </c>
      <c r="Q267" s="16">
        <v>0.36910371926333801</v>
      </c>
    </row>
    <row r="268" spans="1:17" x14ac:dyDescent="0.2">
      <c r="A268" s="13">
        <v>267</v>
      </c>
      <c r="B268" s="15">
        <v>1.03996475689377</v>
      </c>
      <c r="C268" s="16">
        <v>0.10327508457163501</v>
      </c>
      <c r="D268" s="16">
        <v>0.17203694935311301</v>
      </c>
      <c r="E268" s="16">
        <v>0.68643834171104501</v>
      </c>
      <c r="F268" s="16">
        <v>0</v>
      </c>
      <c r="G268" s="16">
        <v>9.1401620147392698E-2</v>
      </c>
      <c r="H268" s="16">
        <v>0</v>
      </c>
      <c r="I268" s="16">
        <v>0.20559250818508301</v>
      </c>
      <c r="J268" s="16">
        <v>0</v>
      </c>
      <c r="K268" s="16">
        <v>0</v>
      </c>
      <c r="L268" s="16">
        <v>0.14854949043034801</v>
      </c>
      <c r="M268" s="16">
        <v>0</v>
      </c>
      <c r="N268" s="16">
        <v>7.8856013774552799E-2</v>
      </c>
      <c r="O268" s="16">
        <v>0</v>
      </c>
      <c r="P268" s="16">
        <v>8.8879695684575794E-2</v>
      </c>
      <c r="Q268" s="16">
        <v>0</v>
      </c>
    </row>
    <row r="269" spans="1:17" x14ac:dyDescent="0.2">
      <c r="A269" s="13">
        <v>268</v>
      </c>
      <c r="B269" s="15">
        <v>2.8913770121586801</v>
      </c>
      <c r="C269" s="16">
        <v>0.78364559530020705</v>
      </c>
      <c r="D269" s="16">
        <v>0.46188170471036999</v>
      </c>
      <c r="E269" s="16">
        <v>0.30458668852140203</v>
      </c>
      <c r="F269" s="16">
        <v>0.27138958750811099</v>
      </c>
      <c r="G269" s="16">
        <v>0.76186244637536604</v>
      </c>
      <c r="H269" s="16">
        <v>1.0762976257251899</v>
      </c>
      <c r="I269" s="16">
        <v>1.37855328282836</v>
      </c>
      <c r="J269" s="16">
        <v>0.529613196147947</v>
      </c>
      <c r="K269" s="16">
        <v>0.35335933502142097</v>
      </c>
      <c r="L269" s="16">
        <v>1.6812835147018701</v>
      </c>
      <c r="M269" s="16">
        <v>1.5750409680359301</v>
      </c>
      <c r="N269" s="16">
        <v>0.41692731802139499</v>
      </c>
      <c r="O269" s="16">
        <v>1.2983554533200801</v>
      </c>
      <c r="P269" s="16">
        <v>8.8879695684575794E-2</v>
      </c>
      <c r="Q269" s="16">
        <v>6.5490821314726999E-2</v>
      </c>
    </row>
    <row r="270" spans="1:17" x14ac:dyDescent="0.2">
      <c r="A270" s="13">
        <v>269</v>
      </c>
      <c r="B270" s="15">
        <v>2.5205780494418</v>
      </c>
      <c r="C270" s="16">
        <v>0.10327508457163501</v>
      </c>
      <c r="D270" s="16">
        <v>1.17807911315185</v>
      </c>
      <c r="E270" s="16">
        <v>0.172836100951896</v>
      </c>
      <c r="F270" s="16">
        <v>0.64094418478752802</v>
      </c>
      <c r="G270" s="16">
        <v>0.69182985019987597</v>
      </c>
      <c r="H270" s="16">
        <v>1.4060075793123199</v>
      </c>
      <c r="I270" s="16">
        <v>1.61517131024729</v>
      </c>
      <c r="J270" s="16">
        <v>0.43113172320193399</v>
      </c>
      <c r="K270" s="16">
        <v>0.83522999619794303</v>
      </c>
      <c r="L270" s="16">
        <v>2.0290597514686901</v>
      </c>
      <c r="M270" s="16">
        <v>0.91034806243451505</v>
      </c>
      <c r="N270" s="16">
        <v>0.649827319108635</v>
      </c>
      <c r="O270" s="16">
        <v>1.7501466900746401</v>
      </c>
      <c r="P270" s="16">
        <v>8.8879695684575794E-2</v>
      </c>
      <c r="Q270" s="16">
        <v>0</v>
      </c>
    </row>
    <row r="271" spans="1:17" x14ac:dyDescent="0.2">
      <c r="A271" s="13">
        <v>270</v>
      </c>
      <c r="B271" s="15">
        <v>2.4582471271077799</v>
      </c>
      <c r="C271" s="16">
        <v>0</v>
      </c>
      <c r="D271" s="16">
        <v>1.09104104906755</v>
      </c>
      <c r="E271" s="16">
        <v>0</v>
      </c>
      <c r="F271" s="16">
        <v>9.1401620147392698E-2</v>
      </c>
      <c r="G271" s="16">
        <v>0.36505518964028399</v>
      </c>
      <c r="H271" s="16">
        <v>1.4060075793123199</v>
      </c>
      <c r="I271" s="16">
        <v>1.5006914708397201</v>
      </c>
      <c r="J271" s="16">
        <v>0.20972704536846101</v>
      </c>
      <c r="K271" s="16">
        <v>0.30569068911126102</v>
      </c>
      <c r="L271" s="16">
        <v>0</v>
      </c>
      <c r="M271" s="16">
        <v>1.7414695910356299</v>
      </c>
      <c r="N271" s="16">
        <v>0.52978431909538404</v>
      </c>
      <c r="O271" s="16">
        <v>1.1500617154482999</v>
      </c>
      <c r="P271" s="16">
        <v>8.8879695684575794E-2</v>
      </c>
      <c r="Q271" s="16">
        <v>0.13089426922119901</v>
      </c>
    </row>
    <row r="272" spans="1:17" x14ac:dyDescent="0.2">
      <c r="A272" s="13">
        <v>271</v>
      </c>
      <c r="B272" s="15">
        <v>1.9016598213573701</v>
      </c>
      <c r="C272" s="16">
        <v>0</v>
      </c>
      <c r="D272" s="16">
        <v>0</v>
      </c>
      <c r="E272" s="16">
        <v>0</v>
      </c>
      <c r="F272" s="16">
        <v>0</v>
      </c>
      <c r="G272" s="16">
        <v>0</v>
      </c>
      <c r="H272" s="16">
        <v>0</v>
      </c>
      <c r="I272" s="16">
        <v>1.32505668506931</v>
      </c>
      <c r="J272" s="16">
        <v>0.48881695268346498</v>
      </c>
      <c r="K272" s="16">
        <v>0.566509506552905</v>
      </c>
      <c r="L272" s="16">
        <v>1.1231038922045</v>
      </c>
      <c r="M272" s="16">
        <v>1.3323321961600501</v>
      </c>
      <c r="N272" s="16">
        <v>0.45969421279563999</v>
      </c>
      <c r="O272" s="16">
        <v>0.98678672026803105</v>
      </c>
      <c r="P272" s="16">
        <v>0.52343851421371201</v>
      </c>
      <c r="Q272" s="16">
        <v>6.5490821314726999E-2</v>
      </c>
    </row>
    <row r="273" spans="1:17" x14ac:dyDescent="0.2">
      <c r="A273" s="13">
        <v>272</v>
      </c>
      <c r="B273" s="15">
        <v>3.3470487329155798</v>
      </c>
      <c r="C273" s="16">
        <v>0.10327508457163501</v>
      </c>
      <c r="D273" s="16">
        <v>0.83387297592797105</v>
      </c>
      <c r="E273" s="16">
        <v>0</v>
      </c>
      <c r="F273" s="16">
        <v>0</v>
      </c>
      <c r="G273" s="16">
        <v>1.2721836424633299</v>
      </c>
      <c r="H273" s="16">
        <v>1.3527241956246501</v>
      </c>
      <c r="I273" s="16">
        <v>1.7491409325218099</v>
      </c>
      <c r="J273" s="16">
        <v>0.13992135833938599</v>
      </c>
      <c r="K273" s="16">
        <v>0.55472384143641496</v>
      </c>
      <c r="L273" s="16">
        <v>1.0753617876672099</v>
      </c>
      <c r="M273" s="16">
        <v>1.4834360387216201</v>
      </c>
      <c r="N273" s="16">
        <v>0.15757470429068099</v>
      </c>
      <c r="O273" s="16">
        <v>1.6543015789731099</v>
      </c>
      <c r="P273" s="16">
        <v>8.8879695684575794E-2</v>
      </c>
      <c r="Q273" s="16">
        <v>6.5490821314726999E-2</v>
      </c>
    </row>
    <row r="274" spans="1:17" x14ac:dyDescent="0.2">
      <c r="A274" s="13">
        <v>273</v>
      </c>
      <c r="B274" s="15">
        <v>1.96999537219928</v>
      </c>
      <c r="C274" s="16">
        <v>0</v>
      </c>
      <c r="D274" s="16">
        <v>1.2630791336288301</v>
      </c>
      <c r="E274" s="16">
        <v>0</v>
      </c>
      <c r="F274" s="16">
        <v>0</v>
      </c>
      <c r="G274" s="16">
        <v>0.25035460584401897</v>
      </c>
      <c r="H274" s="16">
        <v>1.9527241956246499</v>
      </c>
      <c r="I274" s="16">
        <v>0.20559250818508301</v>
      </c>
      <c r="J274" s="16">
        <v>0.13992135833938599</v>
      </c>
      <c r="K274" s="16">
        <v>0.35335933502142097</v>
      </c>
      <c r="L274" s="16">
        <v>0.78499208876415805</v>
      </c>
      <c r="M274" s="16">
        <v>1.71319477888606</v>
      </c>
      <c r="N274" s="16">
        <v>0.79871866490485299</v>
      </c>
      <c r="O274" s="16">
        <v>0.179256066928321</v>
      </c>
      <c r="P274" s="16">
        <v>8.8879695684575794E-2</v>
      </c>
      <c r="Q274" s="16">
        <v>0.13089426922119901</v>
      </c>
    </row>
    <row r="275" spans="1:17" x14ac:dyDescent="0.2">
      <c r="A275" s="13">
        <v>274</v>
      </c>
      <c r="B275" s="15">
        <v>1.3562721209039399</v>
      </c>
      <c r="C275" s="16">
        <v>0</v>
      </c>
      <c r="D275" s="16">
        <v>2.0012569865274301</v>
      </c>
      <c r="E275" s="16">
        <v>0</v>
      </c>
      <c r="F275" s="16">
        <v>0</v>
      </c>
      <c r="G275" s="16">
        <v>0.27138958750811099</v>
      </c>
      <c r="H275" s="16">
        <v>0.60984030471640005</v>
      </c>
      <c r="I275" s="16">
        <v>0.20559250818508301</v>
      </c>
      <c r="J275" s="16">
        <v>0.13992135833938599</v>
      </c>
      <c r="K275" s="16">
        <v>0.50272204770454698</v>
      </c>
      <c r="L275" s="16">
        <v>1.21993727498242</v>
      </c>
      <c r="M275" s="16">
        <v>0.27138958750811099</v>
      </c>
      <c r="N275" s="16">
        <v>0.72256753812535002</v>
      </c>
      <c r="O275" s="16">
        <v>0.179256066928321</v>
      </c>
      <c r="P275" s="16">
        <v>8.8879695684575794E-2</v>
      </c>
      <c r="Q275" s="16">
        <v>0.13089426922119901</v>
      </c>
    </row>
    <row r="276" spans="1:17" x14ac:dyDescent="0.2">
      <c r="A276" s="13">
        <v>275</v>
      </c>
      <c r="B276" s="15">
        <v>0.86041719859858801</v>
      </c>
      <c r="C276" s="16">
        <v>0.10327508457163501</v>
      </c>
      <c r="D276" s="16">
        <v>0.46188170471036999</v>
      </c>
      <c r="E276" s="16">
        <v>0</v>
      </c>
      <c r="F276" s="16">
        <v>0</v>
      </c>
      <c r="G276" s="16">
        <v>0</v>
      </c>
      <c r="H276" s="16">
        <v>0.81127812445913206</v>
      </c>
      <c r="I276" s="16">
        <v>0.20559250818508301</v>
      </c>
      <c r="J276" s="16">
        <v>0.169770007535155</v>
      </c>
      <c r="K276" s="16">
        <v>0.10215803640865</v>
      </c>
      <c r="L276" s="16">
        <v>1.6483041156739999</v>
      </c>
      <c r="M276" s="16">
        <v>0.15935006268563401</v>
      </c>
      <c r="N276" s="16">
        <v>7.8856013774552799E-2</v>
      </c>
      <c r="O276" s="16">
        <v>0</v>
      </c>
      <c r="P276" s="16">
        <v>0.80005286649192398</v>
      </c>
      <c r="Q276" s="16">
        <v>0.115390393252207</v>
      </c>
    </row>
    <row r="277" spans="1:17" x14ac:dyDescent="0.2">
      <c r="A277" s="13">
        <v>276</v>
      </c>
      <c r="B277" s="15">
        <v>1.0647882452570401</v>
      </c>
      <c r="C277" s="16">
        <v>0</v>
      </c>
      <c r="D277" s="16">
        <v>0.61938219467876299</v>
      </c>
      <c r="E277" s="16">
        <v>0</v>
      </c>
      <c r="F277" s="16">
        <v>0</v>
      </c>
      <c r="G277" s="16">
        <v>0</v>
      </c>
      <c r="H277" s="16">
        <v>0.88129089923069204</v>
      </c>
      <c r="I277" s="16">
        <v>0.20559250818508301</v>
      </c>
      <c r="J277" s="16">
        <v>0.212201327521362</v>
      </c>
      <c r="K277" s="16">
        <v>0.589751865460441</v>
      </c>
      <c r="L277" s="16">
        <v>0.63396602904405697</v>
      </c>
      <c r="M277" s="16">
        <v>0.44648134689680302</v>
      </c>
      <c r="N277" s="16">
        <v>0.35826863860424502</v>
      </c>
      <c r="O277" s="16">
        <v>0</v>
      </c>
      <c r="P277" s="16">
        <v>8.8879695684575794E-2</v>
      </c>
      <c r="Q277" s="16">
        <v>0</v>
      </c>
    </row>
    <row r="278" spans="1:17" x14ac:dyDescent="0.2">
      <c r="A278" s="13">
        <v>277</v>
      </c>
      <c r="B278" s="15">
        <v>1.13715100648765</v>
      </c>
      <c r="C278" s="16">
        <v>0</v>
      </c>
      <c r="D278" s="16">
        <v>0</v>
      </c>
      <c r="E278" s="16">
        <v>0</v>
      </c>
      <c r="F278" s="16">
        <v>0</v>
      </c>
      <c r="G278" s="16">
        <v>0</v>
      </c>
      <c r="H278" s="16">
        <v>0</v>
      </c>
      <c r="I278" s="16">
        <v>0.20559250818508301</v>
      </c>
      <c r="J278" s="16">
        <v>0.212201327521362</v>
      </c>
      <c r="K278" s="16">
        <v>0.64773207273506495</v>
      </c>
      <c r="L278" s="16">
        <v>0.63396602904405697</v>
      </c>
      <c r="M278" s="16">
        <v>0.15935006268563401</v>
      </c>
      <c r="N278" s="16">
        <v>7.8856013774552799E-2</v>
      </c>
      <c r="O278" s="16">
        <v>0</v>
      </c>
      <c r="P278" s="16">
        <v>0.17757518221539301</v>
      </c>
      <c r="Q278" s="16">
        <v>0</v>
      </c>
    </row>
    <row r="279" spans="1:17" x14ac:dyDescent="0.2">
      <c r="A279" s="13">
        <v>278</v>
      </c>
      <c r="B279" s="15">
        <v>0.14778738764728699</v>
      </c>
      <c r="C279" s="16">
        <v>0</v>
      </c>
      <c r="D279" s="16">
        <v>0</v>
      </c>
      <c r="E279" s="16">
        <v>0</v>
      </c>
      <c r="F279" s="16">
        <v>0</v>
      </c>
      <c r="G279" s="16">
        <v>0</v>
      </c>
      <c r="H279" s="16">
        <v>0</v>
      </c>
      <c r="I279" s="16">
        <v>0.20559250818508301</v>
      </c>
      <c r="J279" s="16">
        <v>0.212201327521362</v>
      </c>
      <c r="K279" s="16">
        <v>0.10215803640865</v>
      </c>
      <c r="L279" s="16">
        <v>0.29643163178752302</v>
      </c>
      <c r="M279" s="16">
        <v>0</v>
      </c>
      <c r="N279" s="16">
        <v>0.21673723613979601</v>
      </c>
      <c r="O279" s="16">
        <v>0.49418293484978798</v>
      </c>
      <c r="P279" s="16">
        <v>8.8879695684575794E-2</v>
      </c>
      <c r="Q279" s="16">
        <v>6.5490821314726999E-2</v>
      </c>
    </row>
    <row r="280" spans="1:17" x14ac:dyDescent="0.2">
      <c r="A280" s="13">
        <v>279</v>
      </c>
      <c r="B280" s="15">
        <v>0.73578160488962696</v>
      </c>
      <c r="C280" s="16">
        <v>0.34722770767879901</v>
      </c>
      <c r="D280" s="16">
        <v>0</v>
      </c>
      <c r="E280" s="16">
        <v>0.30458668852140203</v>
      </c>
      <c r="F280" s="16">
        <v>0.71725247773756895</v>
      </c>
      <c r="G280" s="16">
        <v>0</v>
      </c>
      <c r="H280" s="16">
        <v>0</v>
      </c>
      <c r="I280" s="16">
        <v>0.40963344397721102</v>
      </c>
      <c r="J280" s="16">
        <v>0.212201327521362</v>
      </c>
      <c r="K280" s="16">
        <v>0.10215803640865</v>
      </c>
      <c r="L280" s="16">
        <v>1.1605728145746701</v>
      </c>
      <c r="M280" s="16">
        <v>0</v>
      </c>
      <c r="N280" s="16">
        <v>0.13815722856252599</v>
      </c>
      <c r="O280" s="16">
        <v>0</v>
      </c>
      <c r="P280" s="16">
        <v>8.8879695684575794E-2</v>
      </c>
      <c r="Q280" s="16">
        <v>0.15935006268563401</v>
      </c>
    </row>
    <row r="281" spans="1:17" x14ac:dyDescent="0.2">
      <c r="A281" s="13">
        <v>280</v>
      </c>
      <c r="B281" s="15">
        <v>0.41519453374919002</v>
      </c>
      <c r="C281" s="16">
        <v>0</v>
      </c>
      <c r="D281" s="16">
        <v>0</v>
      </c>
      <c r="E281" s="16">
        <v>0</v>
      </c>
      <c r="F281" s="16">
        <v>0</v>
      </c>
      <c r="G281" s="16">
        <v>0</v>
      </c>
      <c r="H281" s="16">
        <v>0.28639695711595597</v>
      </c>
      <c r="I281" s="16">
        <v>0.20559250818508301</v>
      </c>
      <c r="J281" s="16">
        <v>0.212201327521362</v>
      </c>
      <c r="K281" s="16">
        <v>0.204056119852664</v>
      </c>
      <c r="L281" s="16">
        <v>0.44363159167676303</v>
      </c>
      <c r="M281" s="16">
        <v>0.36505518964028399</v>
      </c>
      <c r="N281" s="16">
        <v>0.87716312542552999</v>
      </c>
      <c r="O281" s="16">
        <v>0.99947302018598305</v>
      </c>
      <c r="P281" s="16">
        <v>8.8879695684575794E-2</v>
      </c>
      <c r="Q281" s="16">
        <v>0.23657622470690201</v>
      </c>
    </row>
    <row r="282" spans="1:17" x14ac:dyDescent="0.2">
      <c r="A282" s="13">
        <v>281</v>
      </c>
      <c r="B282" s="15">
        <v>0.52017128936069501</v>
      </c>
      <c r="C282" s="16">
        <v>0</v>
      </c>
      <c r="D282" s="16">
        <v>0</v>
      </c>
      <c r="E282" s="16">
        <v>0</v>
      </c>
      <c r="F282" s="16">
        <v>0</v>
      </c>
      <c r="G282" s="16">
        <v>0</v>
      </c>
      <c r="H282" s="16">
        <v>0.81127812445913206</v>
      </c>
      <c r="I282" s="16">
        <v>0.20559250818508301</v>
      </c>
      <c r="J282" s="16">
        <v>0.33447975698091598</v>
      </c>
      <c r="K282" s="16">
        <v>0.10215803640865</v>
      </c>
      <c r="L282" s="16">
        <v>0.14854949043034801</v>
      </c>
      <c r="M282" s="16">
        <v>0</v>
      </c>
      <c r="N282" s="16">
        <v>0</v>
      </c>
      <c r="O282" s="16">
        <v>0</v>
      </c>
      <c r="P282" s="16">
        <v>8.8879695684575794E-2</v>
      </c>
      <c r="Q282" s="16">
        <v>0.15935006268563401</v>
      </c>
    </row>
    <row r="283" spans="1:17" x14ac:dyDescent="0.2">
      <c r="A283" s="13">
        <v>282</v>
      </c>
      <c r="B283" s="15">
        <v>6.2491975326814997E-2</v>
      </c>
      <c r="C283" s="16">
        <v>0</v>
      </c>
      <c r="D283" s="16">
        <v>0</v>
      </c>
      <c r="E283" s="16">
        <v>0</v>
      </c>
      <c r="F283" s="16">
        <v>0</v>
      </c>
      <c r="G283" s="16">
        <v>0</v>
      </c>
      <c r="H283" s="16">
        <v>0</v>
      </c>
      <c r="I283" s="16">
        <v>0.20559250818508301</v>
      </c>
      <c r="J283" s="16">
        <v>0.212201327521362</v>
      </c>
      <c r="K283" s="16">
        <v>0.10215803640865</v>
      </c>
      <c r="L283" s="16">
        <v>0.14854949043034801</v>
      </c>
      <c r="M283" s="16">
        <v>0</v>
      </c>
      <c r="N283" s="16">
        <v>0</v>
      </c>
      <c r="O283" s="16">
        <v>0</v>
      </c>
      <c r="P283" s="16">
        <v>0</v>
      </c>
      <c r="Q283" s="16">
        <v>0</v>
      </c>
    </row>
    <row r="284" spans="1:17" x14ac:dyDescent="0.2">
      <c r="A284" s="13">
        <v>283</v>
      </c>
      <c r="B284" s="15">
        <v>0.21171841117263199</v>
      </c>
      <c r="C284" s="16">
        <v>0</v>
      </c>
      <c r="D284" s="16">
        <v>0</v>
      </c>
      <c r="E284" s="16">
        <v>0</v>
      </c>
      <c r="F284" s="16">
        <v>0</v>
      </c>
      <c r="G284" s="16">
        <v>0</v>
      </c>
      <c r="H284" s="16">
        <v>0</v>
      </c>
      <c r="I284" s="16">
        <v>0.34511731494495201</v>
      </c>
      <c r="J284" s="16">
        <v>0.403861870278938</v>
      </c>
      <c r="K284" s="16">
        <v>0.10215803640865</v>
      </c>
      <c r="L284" s="16">
        <v>1.19540908872658</v>
      </c>
      <c r="M284" s="16">
        <v>0</v>
      </c>
      <c r="N284" s="16">
        <v>0</v>
      </c>
      <c r="O284" s="16">
        <v>0</v>
      </c>
      <c r="P284" s="16">
        <v>0</v>
      </c>
      <c r="Q284" s="16">
        <v>0</v>
      </c>
    </row>
    <row r="285" spans="1:17" x14ac:dyDescent="0.2">
      <c r="A285" s="13">
        <v>284</v>
      </c>
      <c r="B285" s="15">
        <v>0.169168512718023</v>
      </c>
      <c r="C285" s="16">
        <v>0</v>
      </c>
      <c r="D285" s="16">
        <v>0.61938219467876299</v>
      </c>
      <c r="E285" s="16">
        <v>0</v>
      </c>
      <c r="F285" s="16">
        <v>0</v>
      </c>
      <c r="G285" s="16">
        <v>0.27138958750811099</v>
      </c>
      <c r="H285" s="16">
        <v>0</v>
      </c>
      <c r="I285" s="16">
        <v>0.34511731494495201</v>
      </c>
      <c r="J285" s="16">
        <v>0.28179707746945099</v>
      </c>
      <c r="K285" s="16">
        <v>0.10215803640865</v>
      </c>
      <c r="L285" s="16">
        <v>0.29643163178752302</v>
      </c>
      <c r="M285" s="16">
        <v>0</v>
      </c>
      <c r="N285" s="16">
        <v>0</v>
      </c>
      <c r="O285" s="16">
        <v>0</v>
      </c>
      <c r="P285" s="16">
        <v>0</v>
      </c>
      <c r="Q285" s="16">
        <v>0</v>
      </c>
    </row>
    <row r="286" spans="1:17" x14ac:dyDescent="0.2">
      <c r="A286" s="13">
        <v>285</v>
      </c>
      <c r="B286" s="15">
        <v>0.21461350306087701</v>
      </c>
      <c r="C286" s="16">
        <v>0</v>
      </c>
      <c r="D286" s="16">
        <v>0</v>
      </c>
      <c r="E286" s="16">
        <v>0</v>
      </c>
      <c r="F286" s="16">
        <v>0</v>
      </c>
      <c r="G286" s="16">
        <v>0</v>
      </c>
      <c r="H286" s="16">
        <v>0</v>
      </c>
      <c r="I286" s="16">
        <v>0.68381042140578896</v>
      </c>
      <c r="J286" s="16">
        <v>0.212201327521362</v>
      </c>
      <c r="K286" s="16">
        <v>0.10215803640865</v>
      </c>
      <c r="L286" s="16">
        <v>1.15282173400105</v>
      </c>
      <c r="M286" s="16">
        <v>0</v>
      </c>
      <c r="N286" s="16">
        <v>0</v>
      </c>
      <c r="O286" s="16">
        <v>0</v>
      </c>
      <c r="P286" s="16">
        <v>0</v>
      </c>
      <c r="Q286" s="16">
        <v>0</v>
      </c>
    </row>
    <row r="287" spans="1:17" x14ac:dyDescent="0.2">
      <c r="A287" s="13">
        <v>286</v>
      </c>
      <c r="B287" s="15">
        <v>2.5870496990952301</v>
      </c>
      <c r="C287" s="16">
        <v>0</v>
      </c>
      <c r="D287" s="16">
        <v>0.46188170471036999</v>
      </c>
      <c r="E287" s="16">
        <v>0</v>
      </c>
      <c r="F287" s="16">
        <v>0</v>
      </c>
      <c r="G287" s="16">
        <v>0.25035460584401897</v>
      </c>
      <c r="H287" s="16">
        <v>1.4060075793123199</v>
      </c>
      <c r="I287" s="16">
        <v>2.2584662647321299</v>
      </c>
      <c r="J287" s="16">
        <v>0.212201327521362</v>
      </c>
      <c r="K287" s="16">
        <v>0.70295486540274899</v>
      </c>
      <c r="L287" s="16">
        <v>1.59141170067636</v>
      </c>
      <c r="M287" s="16">
        <v>0.78244412940668795</v>
      </c>
      <c r="N287" s="16">
        <v>0.39391525736341199</v>
      </c>
      <c r="O287" s="16">
        <v>0.35742889014046703</v>
      </c>
      <c r="P287" s="16">
        <v>0.57054114285222601</v>
      </c>
      <c r="Q287" s="16">
        <v>0.19942077803750999</v>
      </c>
    </row>
    <row r="288" spans="1:17" x14ac:dyDescent="0.2">
      <c r="A288" s="13">
        <v>287</v>
      </c>
      <c r="B288" s="15">
        <v>3.1191218656588502</v>
      </c>
      <c r="C288" s="16">
        <v>0.458681559149761</v>
      </c>
      <c r="D288" s="16">
        <v>1.52267169232342</v>
      </c>
      <c r="E288" s="16">
        <v>0.793562623831781</v>
      </c>
      <c r="F288" s="16">
        <v>0.551669992002082</v>
      </c>
      <c r="G288" s="16">
        <v>0.54520489335811695</v>
      </c>
      <c r="H288" s="16">
        <v>1.60101430580683</v>
      </c>
      <c r="I288" s="16">
        <v>1.1702295713931099</v>
      </c>
      <c r="J288" s="16">
        <v>1.23210912783701</v>
      </c>
      <c r="K288" s="16">
        <v>0.54775922096156104</v>
      </c>
      <c r="L288" s="16">
        <v>1.7054125203713699</v>
      </c>
      <c r="M288" s="16">
        <v>0</v>
      </c>
      <c r="N288" s="16">
        <v>1.3349121961486099</v>
      </c>
      <c r="O288" s="16">
        <v>1.3226010000039401</v>
      </c>
      <c r="P288" s="16">
        <v>0.539608477300491</v>
      </c>
      <c r="Q288" s="16">
        <v>0.26455793381106302</v>
      </c>
    </row>
    <row r="289" spans="1:17" x14ac:dyDescent="0.2">
      <c r="A289" s="13">
        <v>288</v>
      </c>
      <c r="B289" s="15">
        <v>2.0663956882334098</v>
      </c>
      <c r="C289" s="16">
        <v>0.10327508457163501</v>
      </c>
      <c r="D289" s="16">
        <v>0.17203694935311301</v>
      </c>
      <c r="E289" s="16">
        <v>0.20731018585948099</v>
      </c>
      <c r="F289" s="16">
        <v>0.551669992002082</v>
      </c>
      <c r="G289" s="16">
        <v>0.44648134689680302</v>
      </c>
      <c r="H289" s="16">
        <v>1.4060075793123199</v>
      </c>
      <c r="I289" s="16">
        <v>1.2246069357305001</v>
      </c>
      <c r="J289" s="16">
        <v>0.70263219746029504</v>
      </c>
      <c r="K289" s="16">
        <v>1.10111011478942</v>
      </c>
      <c r="L289" s="16">
        <v>1.3747337777396</v>
      </c>
      <c r="M289" s="16">
        <v>0.31790121541508698</v>
      </c>
      <c r="N289" s="16">
        <v>1.1025091240736</v>
      </c>
      <c r="O289" s="16">
        <v>1.72590114339078</v>
      </c>
      <c r="P289" s="16">
        <v>0.539608477300491</v>
      </c>
      <c r="Q289" s="16">
        <v>0.90239640203887905</v>
      </c>
    </row>
    <row r="290" spans="1:17" x14ac:dyDescent="0.2">
      <c r="A290" s="13">
        <v>289</v>
      </c>
      <c r="B290" s="15">
        <v>1.46558190438335</v>
      </c>
      <c r="C290" s="16">
        <v>0.10327508457163501</v>
      </c>
      <c r="D290" s="16">
        <v>0.73206669009319303</v>
      </c>
      <c r="E290" s="16">
        <v>0</v>
      </c>
      <c r="F290" s="16">
        <v>0</v>
      </c>
      <c r="G290" s="16">
        <v>0</v>
      </c>
      <c r="H290" s="16">
        <v>0.88129089923069204</v>
      </c>
      <c r="I290" s="16">
        <v>0.20559250818508301</v>
      </c>
      <c r="J290" s="16">
        <v>0.239471180444358</v>
      </c>
      <c r="K290" s="16">
        <v>0.45418098393414102</v>
      </c>
      <c r="L290" s="16">
        <v>0.56570945259874506</v>
      </c>
      <c r="M290" s="16">
        <v>0</v>
      </c>
      <c r="N290" s="16">
        <v>0.18999075553626699</v>
      </c>
      <c r="O290" s="16">
        <v>0.179256066928321</v>
      </c>
      <c r="P290" s="16">
        <v>0</v>
      </c>
      <c r="Q290" s="16">
        <v>0</v>
      </c>
    </row>
    <row r="291" spans="1:17" x14ac:dyDescent="0.2">
      <c r="A291" s="13">
        <v>290</v>
      </c>
      <c r="B291" s="15">
        <v>1.8614590745353701</v>
      </c>
      <c r="C291" s="16">
        <v>0</v>
      </c>
      <c r="D291" s="16">
        <v>0.17203694935311301</v>
      </c>
      <c r="E291" s="16">
        <v>8.6504214121345901E-2</v>
      </c>
      <c r="F291" s="16">
        <v>0</v>
      </c>
      <c r="G291" s="16">
        <v>0</v>
      </c>
      <c r="H291" s="16">
        <v>1.4060075793123199</v>
      </c>
      <c r="I291" s="16">
        <v>0.20559250818508301</v>
      </c>
      <c r="J291" s="16">
        <v>0.239471180444358</v>
      </c>
      <c r="K291" s="16">
        <v>0.10215803640865</v>
      </c>
      <c r="L291" s="16">
        <v>0.29643163178752302</v>
      </c>
      <c r="M291" s="16">
        <v>0</v>
      </c>
      <c r="N291" s="16">
        <v>0.78322111821915097</v>
      </c>
      <c r="O291" s="16">
        <v>0.179256066928321</v>
      </c>
      <c r="P291" s="16">
        <v>0</v>
      </c>
      <c r="Q291" s="16">
        <v>0</v>
      </c>
    </row>
    <row r="292" spans="1:17" x14ac:dyDescent="0.2">
      <c r="A292" s="13">
        <v>291</v>
      </c>
      <c r="B292" s="15">
        <v>0.827333978272768</v>
      </c>
      <c r="C292" s="16">
        <v>0.10327508457163501</v>
      </c>
      <c r="D292" s="16">
        <v>0.83387297592797105</v>
      </c>
      <c r="E292" s="16">
        <v>0.641177883360732</v>
      </c>
      <c r="F292" s="16">
        <v>0.21832103023746699</v>
      </c>
      <c r="G292" s="16">
        <v>0.15935006268563401</v>
      </c>
      <c r="H292" s="16">
        <v>1.9527241956246499</v>
      </c>
      <c r="I292" s="16">
        <v>0.99125139920843697</v>
      </c>
      <c r="J292" s="16">
        <v>0.239471180444358</v>
      </c>
      <c r="K292" s="16">
        <v>0.38039141736478099</v>
      </c>
      <c r="L292" s="16">
        <v>1.0646423749218501</v>
      </c>
      <c r="M292" s="16">
        <v>0</v>
      </c>
      <c r="N292" s="16">
        <v>0</v>
      </c>
      <c r="O292" s="16">
        <v>0</v>
      </c>
      <c r="P292" s="16">
        <v>8.8879695684575794E-2</v>
      </c>
      <c r="Q292" s="16">
        <v>6.5490821314726999E-2</v>
      </c>
    </row>
    <row r="293" spans="1:17" x14ac:dyDescent="0.2">
      <c r="A293" s="13">
        <v>292</v>
      </c>
      <c r="B293" s="15">
        <v>2.7246900275847699</v>
      </c>
      <c r="C293" s="16">
        <v>0</v>
      </c>
      <c r="D293" s="16">
        <v>0.84356708869823904</v>
      </c>
      <c r="E293" s="16">
        <v>8.6504214121345901E-2</v>
      </c>
      <c r="F293" s="16">
        <v>0.21832103023746699</v>
      </c>
      <c r="G293" s="16">
        <v>0</v>
      </c>
      <c r="H293" s="16">
        <v>0.88129089923069204</v>
      </c>
      <c r="I293" s="16">
        <v>1.1702295713931099</v>
      </c>
      <c r="J293" s="16">
        <v>0.89818069474003004</v>
      </c>
      <c r="K293" s="16">
        <v>0.204056119852664</v>
      </c>
      <c r="L293" s="16">
        <v>1.3046054803164999</v>
      </c>
      <c r="M293" s="16">
        <v>1.1006833593532599</v>
      </c>
      <c r="N293" s="16">
        <v>0.494434153279323</v>
      </c>
      <c r="O293" s="16">
        <v>1.0910219451312799</v>
      </c>
      <c r="P293" s="16">
        <v>0.50699230675443396</v>
      </c>
      <c r="Q293" s="16">
        <v>0.31410102165018</v>
      </c>
    </row>
    <row r="294" spans="1:17" x14ac:dyDescent="0.2">
      <c r="A294" s="13">
        <v>293</v>
      </c>
      <c r="B294" s="15">
        <v>1.52004854042013</v>
      </c>
      <c r="C294" s="16">
        <v>0</v>
      </c>
      <c r="D294" s="16">
        <v>0.92784802402652</v>
      </c>
      <c r="E294" s="16">
        <v>0</v>
      </c>
      <c r="F294" s="16">
        <v>0</v>
      </c>
      <c r="G294" s="16">
        <v>0</v>
      </c>
      <c r="H294" s="16">
        <v>0.74758467982457399</v>
      </c>
      <c r="I294" s="16">
        <v>0.74832655043804697</v>
      </c>
      <c r="J294" s="16">
        <v>0.24581477289951301</v>
      </c>
      <c r="K294" s="16">
        <v>0.10215803640865</v>
      </c>
      <c r="L294" s="16">
        <v>1.4060536308462901</v>
      </c>
      <c r="M294" s="16">
        <v>0.15935006268563401</v>
      </c>
      <c r="N294" s="16">
        <v>0.28017814662275897</v>
      </c>
      <c r="O294" s="16">
        <v>0</v>
      </c>
      <c r="P294" s="16">
        <v>0</v>
      </c>
      <c r="Q294" s="16">
        <v>0.27138958750811099</v>
      </c>
    </row>
    <row r="295" spans="1:17" x14ac:dyDescent="0.2">
      <c r="A295" s="13">
        <v>294</v>
      </c>
      <c r="B295" s="15">
        <v>1.32061030629514</v>
      </c>
      <c r="C295" s="16">
        <v>0.60644819014915197</v>
      </c>
      <c r="D295" s="16">
        <v>0.579635408783432</v>
      </c>
      <c r="E295" s="16">
        <v>0</v>
      </c>
      <c r="F295" s="16">
        <v>0.44648134689680302</v>
      </c>
      <c r="G295" s="16">
        <v>0.15935006268563401</v>
      </c>
      <c r="H295" s="16">
        <v>1.5394910703001301</v>
      </c>
      <c r="I295" s="16">
        <v>0.99125139920843697</v>
      </c>
      <c r="J295" s="16">
        <v>0.192920322679385</v>
      </c>
      <c r="K295" s="16">
        <v>0.30569068911126102</v>
      </c>
      <c r="L295" s="16">
        <v>0.29643163178752302</v>
      </c>
      <c r="M295" s="16">
        <v>0.42912234085338802</v>
      </c>
      <c r="N295" s="16">
        <v>0.358333671196925</v>
      </c>
      <c r="O295" s="16">
        <v>0</v>
      </c>
      <c r="P295" s="16">
        <v>0</v>
      </c>
      <c r="Q295" s="16">
        <v>1.3735278552716299</v>
      </c>
    </row>
    <row r="296" spans="1:17" x14ac:dyDescent="0.2">
      <c r="A296" s="13">
        <v>295</v>
      </c>
      <c r="B296" s="15">
        <v>2.3439124805158</v>
      </c>
      <c r="C296" s="16">
        <v>0</v>
      </c>
      <c r="D296" s="16">
        <v>0.46188170471036999</v>
      </c>
      <c r="E296" s="16">
        <v>0.38823897751236203</v>
      </c>
      <c r="F296" s="16">
        <v>0</v>
      </c>
      <c r="G296" s="16">
        <v>0.361987426403788</v>
      </c>
      <c r="H296" s="16">
        <v>1.9527241956246499</v>
      </c>
      <c r="I296" s="16">
        <v>1.77427607215575</v>
      </c>
      <c r="J296" s="16">
        <v>0.169770007535155</v>
      </c>
      <c r="K296" s="16">
        <v>0.45418098393414102</v>
      </c>
      <c r="L296" s="16">
        <v>1.36236160492442</v>
      </c>
      <c r="M296" s="16">
        <v>0.85418020515216697</v>
      </c>
      <c r="N296" s="16">
        <v>0</v>
      </c>
      <c r="O296" s="16">
        <v>0.87796200139439096</v>
      </c>
      <c r="P296" s="16">
        <v>0</v>
      </c>
      <c r="Q296" s="16">
        <v>0</v>
      </c>
    </row>
    <row r="297" spans="1:17" x14ac:dyDescent="0.2">
      <c r="A297" s="13">
        <v>296</v>
      </c>
      <c r="B297" s="15">
        <v>1.25650109593894</v>
      </c>
      <c r="C297" s="16">
        <v>0.10327508457163501</v>
      </c>
      <c r="D297" s="16">
        <v>0.391243563629255</v>
      </c>
      <c r="E297" s="16">
        <v>0</v>
      </c>
      <c r="F297" s="16">
        <v>0</v>
      </c>
      <c r="G297" s="16">
        <v>0</v>
      </c>
      <c r="H297" s="16">
        <v>0.99277445398780795</v>
      </c>
      <c r="I297" s="16">
        <v>0.96408632833156804</v>
      </c>
      <c r="J297" s="16">
        <v>0.192920322679385</v>
      </c>
      <c r="K297" s="16">
        <v>0.30569068911126102</v>
      </c>
      <c r="L297" s="16">
        <v>1.2611937857294599</v>
      </c>
      <c r="M297" s="16">
        <v>0</v>
      </c>
      <c r="N297" s="16">
        <v>0</v>
      </c>
      <c r="O297" s="16">
        <v>0.87796200139439096</v>
      </c>
      <c r="P297" s="16">
        <v>0</v>
      </c>
      <c r="Q297" s="16">
        <v>0.19942077803750999</v>
      </c>
    </row>
    <row r="298" spans="1:17" x14ac:dyDescent="0.2">
      <c r="A298" s="13">
        <v>297</v>
      </c>
      <c r="B298" s="15">
        <v>0.49944623116550102</v>
      </c>
      <c r="C298" s="16">
        <v>0</v>
      </c>
      <c r="D298" s="16">
        <v>0.552495114325111</v>
      </c>
      <c r="E298" s="16">
        <v>0</v>
      </c>
      <c r="F298" s="16">
        <v>0</v>
      </c>
      <c r="G298" s="16">
        <v>0.27138958750811099</v>
      </c>
      <c r="H298" s="16">
        <v>0.60984030471640005</v>
      </c>
      <c r="I298" s="16">
        <v>0.68381042140578896</v>
      </c>
      <c r="J298" s="16">
        <v>0.12311463565031</v>
      </c>
      <c r="K298" s="16">
        <v>0.10215803640865</v>
      </c>
      <c r="L298" s="16">
        <v>0.56570945259874506</v>
      </c>
      <c r="M298" s="16">
        <v>0.44648134689680302</v>
      </c>
      <c r="N298" s="16">
        <v>7.8856013774552799E-2</v>
      </c>
      <c r="O298" s="16">
        <v>0</v>
      </c>
      <c r="P298" s="16">
        <v>0</v>
      </c>
      <c r="Q298" s="16">
        <v>0</v>
      </c>
    </row>
    <row r="299" spans="1:17" x14ac:dyDescent="0.2">
      <c r="A299" s="13">
        <v>298</v>
      </c>
      <c r="B299" s="15">
        <v>0.96804915517693202</v>
      </c>
      <c r="C299" s="16">
        <v>0</v>
      </c>
      <c r="D299" s="16">
        <v>0</v>
      </c>
      <c r="E299" s="16">
        <v>0</v>
      </c>
      <c r="F299" s="16">
        <v>0</v>
      </c>
      <c r="G299" s="16">
        <v>0</v>
      </c>
      <c r="H299" s="16">
        <v>0.28639695711595597</v>
      </c>
      <c r="I299" s="16">
        <v>0</v>
      </c>
      <c r="J299" s="16">
        <v>0.192920322679385</v>
      </c>
      <c r="K299" s="16">
        <v>0.10215803640865</v>
      </c>
      <c r="L299" s="16">
        <v>0.83883435082753899</v>
      </c>
      <c r="M299" s="16">
        <v>0.36505518964028399</v>
      </c>
      <c r="N299" s="16">
        <v>0.88247445217506604</v>
      </c>
      <c r="O299" s="16">
        <v>0</v>
      </c>
      <c r="P299" s="16">
        <v>8.8879695684575794E-2</v>
      </c>
      <c r="Q299" s="16">
        <v>0.115390393252207</v>
      </c>
    </row>
    <row r="300" spans="1:17" x14ac:dyDescent="0.2">
      <c r="A300" s="13">
        <v>299</v>
      </c>
      <c r="B300" s="15">
        <v>2.3109367036874402</v>
      </c>
      <c r="C300" s="16">
        <v>0.451622822182004</v>
      </c>
      <c r="D300" s="16">
        <v>0.46188170471036999</v>
      </c>
      <c r="E300" s="16">
        <v>0.15109697051711299</v>
      </c>
      <c r="F300" s="16">
        <v>0</v>
      </c>
      <c r="G300" s="16">
        <v>0.849048072922027</v>
      </c>
      <c r="H300" s="16">
        <v>2.2709505944546602</v>
      </c>
      <c r="I300" s="16">
        <v>1.09426589597975</v>
      </c>
      <c r="J300" s="16">
        <v>0.69797548860046799</v>
      </c>
      <c r="K300" s="16">
        <v>0.50230952359329795</v>
      </c>
      <c r="L300" s="16">
        <v>1.31768361619868</v>
      </c>
      <c r="M300" s="16">
        <v>1.34419979445635</v>
      </c>
      <c r="N300" s="16">
        <v>7.8856013774552799E-2</v>
      </c>
      <c r="O300" s="16">
        <v>0.35742889014046703</v>
      </c>
      <c r="P300" s="16">
        <v>0</v>
      </c>
      <c r="Q300" s="16">
        <v>0</v>
      </c>
    </row>
    <row r="301" spans="1:17" x14ac:dyDescent="0.2">
      <c r="A301" s="13">
        <v>300</v>
      </c>
      <c r="B301" s="15">
        <v>0.87561582010776495</v>
      </c>
      <c r="C301" s="16">
        <v>0.179256066928321</v>
      </c>
      <c r="D301" s="16">
        <v>0.84356708869823904</v>
      </c>
      <c r="E301" s="16">
        <v>0</v>
      </c>
      <c r="F301" s="16">
        <v>0</v>
      </c>
      <c r="G301" s="16">
        <v>0</v>
      </c>
      <c r="H301" s="16">
        <v>1.1411535278792999</v>
      </c>
      <c r="I301" s="16">
        <v>1.7893058518068601</v>
      </c>
      <c r="J301" s="16">
        <v>0.192920322679385</v>
      </c>
      <c r="K301" s="16">
        <v>0.93306327385344301</v>
      </c>
      <c r="L301" s="16">
        <v>0.29643163178752302</v>
      </c>
      <c r="M301" s="16">
        <v>0.36505518964028399</v>
      </c>
      <c r="N301" s="16">
        <v>0</v>
      </c>
      <c r="O301" s="16">
        <v>0</v>
      </c>
      <c r="P301" s="16">
        <v>0</v>
      </c>
      <c r="Q301" s="16">
        <v>6.5490821314726999E-2</v>
      </c>
    </row>
    <row r="302" spans="1:17" x14ac:dyDescent="0.2">
      <c r="A302" s="13">
        <v>301</v>
      </c>
      <c r="B302" s="15">
        <v>2.3556644433671399</v>
      </c>
      <c r="C302" s="16">
        <v>0</v>
      </c>
      <c r="D302" s="16">
        <v>0.99848616510763399</v>
      </c>
      <c r="E302" s="16">
        <v>0.45391119468591001</v>
      </c>
      <c r="F302" s="16">
        <v>9.1401620147392698E-2</v>
      </c>
      <c r="G302" s="16">
        <v>1.30901869717577</v>
      </c>
      <c r="H302" s="16">
        <v>1.9527241956246499</v>
      </c>
      <c r="I302" s="16">
        <v>0.86913758061263802</v>
      </c>
      <c r="J302" s="16">
        <v>0.58210082222635195</v>
      </c>
      <c r="K302" s="16">
        <v>0.733089073794012</v>
      </c>
      <c r="L302" s="16">
        <v>1.3949162926372201</v>
      </c>
      <c r="M302" s="16">
        <v>0.78244412940668795</v>
      </c>
      <c r="N302" s="16">
        <v>0.35826863860424502</v>
      </c>
      <c r="O302" s="16">
        <v>1.2487636811095599</v>
      </c>
      <c r="P302" s="16">
        <v>0</v>
      </c>
      <c r="Q302" s="16">
        <v>0.115390393252207</v>
      </c>
    </row>
    <row r="303" spans="1:17" x14ac:dyDescent="0.2">
      <c r="A303" s="13">
        <v>302</v>
      </c>
      <c r="B303" s="15">
        <v>1.15386357857307</v>
      </c>
      <c r="C303" s="16">
        <v>0.53400427292853903</v>
      </c>
      <c r="D303" s="16">
        <v>1.2728101846792601</v>
      </c>
      <c r="E303" s="16">
        <v>0</v>
      </c>
      <c r="F303" s="16">
        <v>9.1401620147392698E-2</v>
      </c>
      <c r="G303" s="16">
        <v>0</v>
      </c>
      <c r="H303" s="16">
        <v>0.88418371977918797</v>
      </c>
      <c r="I303" s="16">
        <v>0.20559250818508301</v>
      </c>
      <c r="J303" s="16">
        <v>0.35756123999047601</v>
      </c>
      <c r="K303" s="16">
        <v>0.402179190202272</v>
      </c>
      <c r="L303" s="16">
        <v>0.40107840018740099</v>
      </c>
      <c r="M303" s="16">
        <v>1.1012698490473001</v>
      </c>
      <c r="N303" s="16">
        <v>0.62333259116722595</v>
      </c>
      <c r="O303" s="16">
        <v>0.179256066928321</v>
      </c>
      <c r="P303" s="16">
        <v>8.8879695684575794E-2</v>
      </c>
      <c r="Q303" s="16">
        <v>0.13089426922119901</v>
      </c>
    </row>
    <row r="304" spans="1:17" x14ac:dyDescent="0.2">
      <c r="A304" s="13">
        <v>303</v>
      </c>
      <c r="B304" s="15">
        <v>1.6049027177503601</v>
      </c>
      <c r="C304" s="16">
        <v>0</v>
      </c>
      <c r="D304" s="16">
        <v>0.63091746006548299</v>
      </c>
      <c r="E304" s="16">
        <v>0.390209680200303</v>
      </c>
      <c r="F304" s="16">
        <v>0.94193097023190497</v>
      </c>
      <c r="G304" s="16">
        <v>0.51930336974871205</v>
      </c>
      <c r="H304" s="16">
        <v>0.60984030471640005</v>
      </c>
      <c r="I304" s="16">
        <v>0.63738749922219096</v>
      </c>
      <c r="J304" s="16">
        <v>0.410028383734929</v>
      </c>
      <c r="K304" s="16">
        <v>0.57631534696257802</v>
      </c>
      <c r="L304" s="16">
        <v>0.54758067184380299</v>
      </c>
      <c r="M304" s="16">
        <v>0</v>
      </c>
      <c r="N304" s="16">
        <v>0.23692474671835001</v>
      </c>
      <c r="O304" s="16">
        <v>0.53448751150701601</v>
      </c>
      <c r="P304" s="16">
        <v>8.8879695684575794E-2</v>
      </c>
      <c r="Q304" s="16">
        <v>0.115390393252207</v>
      </c>
    </row>
    <row r="305" spans="1:17" x14ac:dyDescent="0.2">
      <c r="A305" s="13">
        <v>304</v>
      </c>
      <c r="B305" s="15">
        <v>1.59945773842079</v>
      </c>
      <c r="C305" s="16">
        <v>0</v>
      </c>
      <c r="D305" s="16">
        <v>1.0776911981552399</v>
      </c>
      <c r="E305" s="16">
        <v>0.30458668852140203</v>
      </c>
      <c r="F305" s="16">
        <v>0</v>
      </c>
      <c r="G305" s="16">
        <v>0</v>
      </c>
      <c r="H305" s="16">
        <v>0</v>
      </c>
      <c r="I305" s="16">
        <v>0</v>
      </c>
      <c r="J305" s="16">
        <v>0</v>
      </c>
      <c r="K305" s="16">
        <v>0.55472384143641496</v>
      </c>
      <c r="L305" s="16">
        <v>0.29643163178752302</v>
      </c>
      <c r="M305" s="16">
        <v>0.27138958750811099</v>
      </c>
      <c r="N305" s="16">
        <v>0</v>
      </c>
      <c r="O305" s="16">
        <v>0</v>
      </c>
      <c r="P305" s="16">
        <v>0</v>
      </c>
      <c r="Q305" s="16">
        <v>0</v>
      </c>
    </row>
    <row r="306" spans="1:17" x14ac:dyDescent="0.2">
      <c r="A306" s="13">
        <v>305</v>
      </c>
      <c r="B306" s="15">
        <v>0.29706467772664003</v>
      </c>
      <c r="C306" s="16">
        <v>0</v>
      </c>
      <c r="D306" s="16">
        <v>0.579635408783432</v>
      </c>
      <c r="E306" s="16">
        <v>0</v>
      </c>
      <c r="F306" s="16">
        <v>0</v>
      </c>
      <c r="G306" s="16">
        <v>9.1401620147392698E-2</v>
      </c>
      <c r="H306" s="16">
        <v>0</v>
      </c>
      <c r="I306" s="16">
        <v>0.45868581620054</v>
      </c>
      <c r="J306" s="16">
        <v>0</v>
      </c>
      <c r="K306" s="16">
        <v>0.10215803640865</v>
      </c>
      <c r="L306" s="16">
        <v>0.40107840018740099</v>
      </c>
      <c r="M306" s="16">
        <v>0.36505518964028399</v>
      </c>
      <c r="N306" s="16">
        <v>0</v>
      </c>
      <c r="O306" s="16">
        <v>0</v>
      </c>
      <c r="P306" s="16">
        <v>0</v>
      </c>
      <c r="Q306" s="16">
        <v>0</v>
      </c>
    </row>
    <row r="307" spans="1:17" x14ac:dyDescent="0.2">
      <c r="A307" s="13">
        <v>306</v>
      </c>
      <c r="B307" s="15">
        <v>0.89016399804665503</v>
      </c>
      <c r="C307" s="16">
        <v>0</v>
      </c>
      <c r="D307" s="16">
        <v>0.83387297592797105</v>
      </c>
      <c r="E307" s="16">
        <v>0</v>
      </c>
      <c r="F307" s="16">
        <v>0.69312741532828803</v>
      </c>
      <c r="G307" s="16">
        <v>0.15935006268563401</v>
      </c>
      <c r="H307" s="16">
        <v>0</v>
      </c>
      <c r="I307" s="16">
        <v>0</v>
      </c>
      <c r="J307" s="16">
        <v>0</v>
      </c>
      <c r="K307" s="16">
        <v>0.10215803640865</v>
      </c>
      <c r="L307" s="16">
        <v>0.14854949043034801</v>
      </c>
      <c r="M307" s="16">
        <v>0</v>
      </c>
      <c r="N307" s="16">
        <v>0</v>
      </c>
      <c r="O307" s="16">
        <v>0.99947302018598305</v>
      </c>
      <c r="P307" s="16">
        <v>0</v>
      </c>
      <c r="Q307" s="16">
        <v>0</v>
      </c>
    </row>
    <row r="308" spans="1:17" x14ac:dyDescent="0.2">
      <c r="A308" s="13">
        <v>307</v>
      </c>
      <c r="B308" s="15">
        <v>1.1856205790140599</v>
      </c>
      <c r="C308" s="16">
        <v>0</v>
      </c>
      <c r="D308" s="16">
        <v>0.83387297592797105</v>
      </c>
      <c r="E308" s="16">
        <v>0</v>
      </c>
      <c r="F308" s="16">
        <v>0</v>
      </c>
      <c r="G308" s="16">
        <v>0</v>
      </c>
      <c r="H308" s="16">
        <v>0</v>
      </c>
      <c r="I308" s="16">
        <v>0</v>
      </c>
      <c r="J308" s="16">
        <v>0</v>
      </c>
      <c r="K308" s="16">
        <v>0.628317140694446</v>
      </c>
      <c r="L308" s="16">
        <v>1.0974706400290599</v>
      </c>
      <c r="M308" s="16">
        <v>0.51856973178830501</v>
      </c>
      <c r="N308" s="16">
        <v>0.71012349126533403</v>
      </c>
      <c r="O308" s="16">
        <v>0</v>
      </c>
      <c r="P308" s="16">
        <v>0</v>
      </c>
      <c r="Q308" s="16">
        <v>6.5490821314726999E-2</v>
      </c>
    </row>
    <row r="309" spans="1:17" x14ac:dyDescent="0.2">
      <c r="A309" s="13">
        <v>308</v>
      </c>
      <c r="B309" s="15">
        <v>1.32631101907174</v>
      </c>
      <c r="C309" s="16">
        <v>0</v>
      </c>
      <c r="D309" s="16">
        <v>1.0063907096648199</v>
      </c>
      <c r="E309" s="16">
        <v>8.6504214121345901E-2</v>
      </c>
      <c r="F309" s="16">
        <v>0</v>
      </c>
      <c r="G309" s="16">
        <v>0</v>
      </c>
      <c r="H309" s="16">
        <v>1.4060075793123199</v>
      </c>
      <c r="I309" s="16">
        <v>1.7050097856105</v>
      </c>
      <c r="J309" s="16">
        <v>0.20972704536846101</v>
      </c>
      <c r="K309" s="16">
        <v>0.70162332580128395</v>
      </c>
      <c r="L309" s="16">
        <v>0.56570945259874506</v>
      </c>
      <c r="M309" s="16">
        <v>0.95033438403165604</v>
      </c>
      <c r="N309" s="16">
        <v>0.32046828741158401</v>
      </c>
      <c r="O309" s="16">
        <v>0.179256066928321</v>
      </c>
      <c r="P309" s="16">
        <v>0</v>
      </c>
      <c r="Q309" s="16">
        <v>0</v>
      </c>
    </row>
    <row r="310" spans="1:17" x14ac:dyDescent="0.2">
      <c r="A310" s="13">
        <v>309</v>
      </c>
      <c r="B310" s="15">
        <v>0.18786754413308801</v>
      </c>
      <c r="C310" s="16">
        <v>0</v>
      </c>
      <c r="D310" s="16">
        <v>0.291818256598885</v>
      </c>
      <c r="E310" s="16">
        <v>0</v>
      </c>
      <c r="F310" s="16">
        <v>0</v>
      </c>
      <c r="G310" s="16">
        <v>0.27138958750811099</v>
      </c>
      <c r="H310" s="16">
        <v>0</v>
      </c>
      <c r="I310" s="16">
        <v>0</v>
      </c>
      <c r="J310" s="16">
        <v>0</v>
      </c>
      <c r="K310" s="16">
        <v>0.177389453185997</v>
      </c>
      <c r="L310" s="16">
        <v>0.29643163178752302</v>
      </c>
      <c r="M310" s="16">
        <v>0</v>
      </c>
      <c r="N310" s="16">
        <v>0.59879818374428695</v>
      </c>
      <c r="O310" s="16">
        <v>0</v>
      </c>
      <c r="P310" s="16">
        <v>0</v>
      </c>
      <c r="Q310" s="16">
        <v>0</v>
      </c>
    </row>
    <row r="311" spans="1:17" x14ac:dyDescent="0.2">
      <c r="A311" s="13">
        <v>310</v>
      </c>
      <c r="B311" s="15">
        <v>0.210848433707508</v>
      </c>
      <c r="C311" s="16">
        <v>0.10327508457163501</v>
      </c>
      <c r="D311" s="16">
        <v>0.291818256598885</v>
      </c>
      <c r="E311" s="16">
        <v>0</v>
      </c>
      <c r="F311" s="16">
        <v>0</v>
      </c>
      <c r="G311" s="16">
        <v>0</v>
      </c>
      <c r="H311" s="16">
        <v>0.99277445398780795</v>
      </c>
      <c r="I311" s="16">
        <v>0</v>
      </c>
      <c r="J311" s="16">
        <v>7.00120504953613E-2</v>
      </c>
      <c r="K311" s="16">
        <v>0.177389453185997</v>
      </c>
      <c r="L311" s="16">
        <v>0.14854949043034801</v>
      </c>
      <c r="M311" s="16">
        <v>0.36505518964028399</v>
      </c>
      <c r="N311" s="16">
        <v>7.8856013774552799E-2</v>
      </c>
      <c r="O311" s="16">
        <v>0</v>
      </c>
      <c r="P311" s="16">
        <v>0</v>
      </c>
      <c r="Q311" s="16">
        <v>0</v>
      </c>
    </row>
    <row r="312" spans="1:17" x14ac:dyDescent="0.2">
      <c r="A312" s="13">
        <v>311</v>
      </c>
      <c r="B312" s="15">
        <v>0.33330684852551901</v>
      </c>
      <c r="C312" s="16">
        <v>0</v>
      </c>
      <c r="D312" s="16">
        <v>0.291818256598885</v>
      </c>
      <c r="E312" s="16">
        <v>0.15109697051711299</v>
      </c>
      <c r="F312" s="16">
        <v>0</v>
      </c>
      <c r="G312" s="16">
        <v>0.27138958750811099</v>
      </c>
      <c r="H312" s="16">
        <v>0.88129089923069204</v>
      </c>
      <c r="I312" s="16">
        <v>0</v>
      </c>
      <c r="J312" s="16">
        <v>0</v>
      </c>
      <c r="K312" s="16">
        <v>0.177389453185997</v>
      </c>
      <c r="L312" s="16">
        <v>0.65081583557746803</v>
      </c>
      <c r="M312" s="16">
        <v>1.12969387691746</v>
      </c>
      <c r="N312" s="16">
        <v>7.8856013774552799E-2</v>
      </c>
      <c r="O312" s="16">
        <v>0.179256066928321</v>
      </c>
      <c r="P312" s="16">
        <v>0</v>
      </c>
      <c r="Q312" s="16">
        <v>6.5490821314726999E-2</v>
      </c>
    </row>
    <row r="313" spans="1:17" x14ac:dyDescent="0.2">
      <c r="A313" s="13">
        <v>312</v>
      </c>
      <c r="B313" s="15">
        <v>2.1500446418072299</v>
      </c>
      <c r="C313" s="16">
        <v>0</v>
      </c>
      <c r="D313" s="16">
        <v>0.83387297592797105</v>
      </c>
      <c r="E313" s="16">
        <v>1.21446668179478</v>
      </c>
      <c r="F313" s="16">
        <v>9.1401620147392698E-2</v>
      </c>
      <c r="G313" s="16">
        <v>0.27138958750811099</v>
      </c>
      <c r="H313" s="16">
        <v>1.9527241956246499</v>
      </c>
      <c r="I313" s="16">
        <v>0.77062906936394004</v>
      </c>
      <c r="J313" s="16">
        <v>0.46119546967671798</v>
      </c>
      <c r="K313" s="16">
        <v>0.91842420085921395</v>
      </c>
      <c r="L313" s="16">
        <v>1.67229432407985</v>
      </c>
      <c r="M313" s="16">
        <v>1.2533610514248099</v>
      </c>
      <c r="N313" s="16">
        <v>0.65025828107750305</v>
      </c>
      <c r="O313" s="16">
        <v>1.0086232677764599</v>
      </c>
      <c r="P313" s="16">
        <v>0</v>
      </c>
      <c r="Q313" s="16">
        <v>0.54795965620515996</v>
      </c>
    </row>
    <row r="314" spans="1:17" x14ac:dyDescent="0.2">
      <c r="A314" s="13">
        <v>313</v>
      </c>
      <c r="B314" s="15">
        <v>3.38730621976292</v>
      </c>
      <c r="C314" s="16">
        <v>0.451622822182004</v>
      </c>
      <c r="D314" s="16">
        <v>1.4933063839201799</v>
      </c>
      <c r="E314" s="16">
        <v>0.92250270458232897</v>
      </c>
      <c r="F314" s="16">
        <v>0.36505518964028399</v>
      </c>
      <c r="G314" s="16">
        <v>1.18806009950716</v>
      </c>
      <c r="H314" s="16">
        <v>1.0762976257251899</v>
      </c>
      <c r="I314" s="16">
        <v>1.1568693399204999</v>
      </c>
      <c r="J314" s="16">
        <v>0.67883880934556495</v>
      </c>
      <c r="K314" s="16">
        <v>1.47510426810693</v>
      </c>
      <c r="L314" s="16">
        <v>0.93424530944704498</v>
      </c>
      <c r="M314" s="16">
        <v>2.3659987299257099</v>
      </c>
      <c r="N314" s="16">
        <v>1.19045252700238</v>
      </c>
      <c r="O314" s="16">
        <v>2.2046151453722298</v>
      </c>
      <c r="P314" s="16">
        <v>0</v>
      </c>
      <c r="Q314" s="16">
        <v>1.45149549593296</v>
      </c>
    </row>
    <row r="315" spans="1:17" x14ac:dyDescent="0.2">
      <c r="A315" s="13">
        <v>314</v>
      </c>
      <c r="B315" s="15">
        <v>3.1888144784608898</v>
      </c>
      <c r="C315" s="16">
        <v>0.451622822182004</v>
      </c>
      <c r="D315" s="16">
        <v>1.60319248171622</v>
      </c>
      <c r="E315" s="16">
        <v>0.72523750001526999</v>
      </c>
      <c r="F315" s="16">
        <v>0</v>
      </c>
      <c r="G315" s="16">
        <v>1.24053318310768</v>
      </c>
      <c r="H315" s="16">
        <v>1.4060075793123199</v>
      </c>
      <c r="I315" s="16">
        <v>0.83464646461897396</v>
      </c>
      <c r="J315" s="16">
        <v>0.47690102884840502</v>
      </c>
      <c r="K315" s="16">
        <v>0.528057174769749</v>
      </c>
      <c r="L315" s="16">
        <v>0.75071287316634105</v>
      </c>
      <c r="M315" s="16">
        <v>1.03558181119356</v>
      </c>
      <c r="N315" s="16">
        <v>2.06816513012711</v>
      </c>
      <c r="O315" s="16">
        <v>1.1500617154482999</v>
      </c>
      <c r="P315" s="16">
        <v>0</v>
      </c>
      <c r="Q315" s="16">
        <v>0.70443939942886102</v>
      </c>
    </row>
    <row r="316" spans="1:17" x14ac:dyDescent="0.2">
      <c r="A316" s="13">
        <v>315</v>
      </c>
      <c r="B316" s="15">
        <v>1.4311937927607601</v>
      </c>
      <c r="C316" s="16">
        <v>0</v>
      </c>
      <c r="D316" s="16">
        <v>0.89848271562327198</v>
      </c>
      <c r="E316" s="16">
        <v>0</v>
      </c>
      <c r="F316" s="16">
        <v>0</v>
      </c>
      <c r="G316" s="16">
        <v>0.27138958750811099</v>
      </c>
      <c r="H316" s="16">
        <v>0</v>
      </c>
      <c r="I316" s="16">
        <v>1.1702295713931099</v>
      </c>
      <c r="J316" s="16">
        <v>0.25146396423889</v>
      </c>
      <c r="K316" s="16">
        <v>0.24229218908241401</v>
      </c>
      <c r="L316" s="16">
        <v>0.78499208876415805</v>
      </c>
      <c r="M316" s="16">
        <v>0</v>
      </c>
      <c r="N316" s="16">
        <v>0.93175643342651104</v>
      </c>
      <c r="O316" s="16">
        <v>0</v>
      </c>
      <c r="P316" s="16">
        <v>0</v>
      </c>
      <c r="Q316" s="16">
        <v>1.05703978936399</v>
      </c>
    </row>
    <row r="317" spans="1:17" x14ac:dyDescent="0.2">
      <c r="A317" s="13">
        <v>316</v>
      </c>
      <c r="B317" s="15">
        <v>0.47465591353766001</v>
      </c>
      <c r="C317" s="16">
        <v>0</v>
      </c>
      <c r="D317" s="16">
        <v>1.0063907096648199</v>
      </c>
      <c r="E317" s="16">
        <v>0</v>
      </c>
      <c r="F317" s="16">
        <v>0</v>
      </c>
      <c r="G317" s="16">
        <v>0</v>
      </c>
      <c r="H317" s="16">
        <v>0.81127812445913206</v>
      </c>
      <c r="I317" s="16">
        <v>1.0152448390958899</v>
      </c>
      <c r="J317" s="16">
        <v>7.00120504953613E-2</v>
      </c>
      <c r="K317" s="16">
        <v>0.177389453185997</v>
      </c>
      <c r="L317" s="16">
        <v>0</v>
      </c>
      <c r="M317" s="16">
        <v>0</v>
      </c>
      <c r="N317" s="16">
        <v>7.8856013774552799E-2</v>
      </c>
      <c r="O317" s="16">
        <v>0.179256066928321</v>
      </c>
      <c r="P317" s="16">
        <v>0</v>
      </c>
      <c r="Q317" s="16">
        <v>0.54083793175723605</v>
      </c>
    </row>
    <row r="318" spans="1:17" x14ac:dyDescent="0.2">
      <c r="A318" s="13">
        <v>317</v>
      </c>
      <c r="B318" s="15">
        <v>2.87315442505782</v>
      </c>
      <c r="C318" s="16">
        <v>0.451622822182004</v>
      </c>
      <c r="D318" s="16">
        <v>1.29472692755806</v>
      </c>
      <c r="E318" s="16">
        <v>0.609897007724019</v>
      </c>
      <c r="F318" s="16">
        <v>0</v>
      </c>
      <c r="G318" s="16">
        <v>0.66771354052814202</v>
      </c>
      <c r="H318" s="16">
        <v>0.60984030471640005</v>
      </c>
      <c r="I318" s="16">
        <v>0.90423260001156203</v>
      </c>
      <c r="J318" s="16">
        <v>0.36174960990391197</v>
      </c>
      <c r="K318" s="16">
        <v>0.87402348417005604</v>
      </c>
      <c r="L318" s="16">
        <v>0.44363159167676303</v>
      </c>
      <c r="M318" s="16">
        <v>1.07137020416103</v>
      </c>
      <c r="N318" s="16">
        <v>1.0199219076222901</v>
      </c>
      <c r="O318" s="16">
        <v>0.179256066928321</v>
      </c>
      <c r="P318" s="16">
        <v>0</v>
      </c>
      <c r="Q318" s="16">
        <v>0.86132828220679802</v>
      </c>
    </row>
    <row r="319" spans="1:17" x14ac:dyDescent="0.2">
      <c r="A319" s="13">
        <v>318</v>
      </c>
      <c r="B319" s="15">
        <v>2.6965214135897999</v>
      </c>
      <c r="C319" s="16">
        <v>0.451622822182004</v>
      </c>
      <c r="D319" s="16">
        <v>1.4875634285560899</v>
      </c>
      <c r="E319" s="16">
        <v>1.8109621158859901</v>
      </c>
      <c r="F319" s="16">
        <v>0</v>
      </c>
      <c r="G319" s="16">
        <v>0.76258482741006395</v>
      </c>
      <c r="H319" s="16">
        <v>1.6477309221191601</v>
      </c>
      <c r="I319" s="16">
        <v>0.20559250818508301</v>
      </c>
      <c r="J319" s="16">
        <v>0.13992135833938599</v>
      </c>
      <c r="K319" s="16">
        <v>0.55472384143641496</v>
      </c>
      <c r="L319" s="16">
        <v>1.0400474781431499</v>
      </c>
      <c r="M319" s="16">
        <v>0</v>
      </c>
      <c r="N319" s="16">
        <v>0.15757470429068099</v>
      </c>
      <c r="O319" s="16">
        <v>0.179256066928321</v>
      </c>
      <c r="P319" s="16">
        <v>0</v>
      </c>
      <c r="Q319" s="16">
        <v>0.304239351259879</v>
      </c>
    </row>
    <row r="320" spans="1:17" x14ac:dyDescent="0.2">
      <c r="A320" s="13">
        <v>319</v>
      </c>
      <c r="B320" s="15">
        <v>1.9450241620806199</v>
      </c>
      <c r="C320" s="16">
        <v>0</v>
      </c>
      <c r="D320" s="16">
        <v>0.46188170471036999</v>
      </c>
      <c r="E320" s="16">
        <v>0</v>
      </c>
      <c r="F320" s="16">
        <v>0</v>
      </c>
      <c r="G320" s="16">
        <v>9.1401620147392698E-2</v>
      </c>
      <c r="H320" s="16">
        <v>0.60984030471640005</v>
      </c>
      <c r="I320" s="16">
        <v>0.20559250818508301</v>
      </c>
      <c r="J320" s="16">
        <v>0.37352875704837601</v>
      </c>
      <c r="K320" s="16">
        <v>0.27902402244459401</v>
      </c>
      <c r="L320" s="16">
        <v>0.29643163178752302</v>
      </c>
      <c r="M320" s="16">
        <v>0.52194907940462898</v>
      </c>
      <c r="N320" s="16">
        <v>1.80891806573242</v>
      </c>
      <c r="O320" s="16">
        <v>0.179256066928321</v>
      </c>
      <c r="P320" s="16">
        <v>8.8879695684575794E-2</v>
      </c>
      <c r="Q320" s="16">
        <v>0.329604897619172</v>
      </c>
    </row>
    <row r="321" spans="1:17" x14ac:dyDescent="0.2">
      <c r="A321" s="13">
        <v>320</v>
      </c>
      <c r="B321" s="15">
        <v>1.1776960499539899</v>
      </c>
      <c r="C321" s="16">
        <v>0</v>
      </c>
      <c r="D321" s="16">
        <v>1.1178911082698599</v>
      </c>
      <c r="E321" s="16">
        <v>0</v>
      </c>
      <c r="F321" s="16">
        <v>1.22506110558971</v>
      </c>
      <c r="G321" s="16">
        <v>9.1401620147392698E-2</v>
      </c>
      <c r="H321" s="16">
        <v>0.28639695711595597</v>
      </c>
      <c r="I321" s="16">
        <v>0.20559250818508301</v>
      </c>
      <c r="J321" s="16">
        <v>0.192920322679385</v>
      </c>
      <c r="K321" s="16">
        <v>0.27902402244459401</v>
      </c>
      <c r="L321" s="16">
        <v>0.34246377248179499</v>
      </c>
      <c r="M321" s="16">
        <v>0</v>
      </c>
      <c r="N321" s="16">
        <v>0.18999075553626699</v>
      </c>
      <c r="O321" s="16">
        <v>0</v>
      </c>
      <c r="P321" s="16">
        <v>0.472547221933029</v>
      </c>
      <c r="Q321" s="16">
        <v>0</v>
      </c>
    </row>
    <row r="322" spans="1:17" x14ac:dyDescent="0.2">
      <c r="A322" s="13">
        <v>321</v>
      </c>
      <c r="B322" s="15">
        <v>2.92594173233701</v>
      </c>
      <c r="C322" s="16">
        <v>0</v>
      </c>
      <c r="D322" s="16">
        <v>0.86322257940509495</v>
      </c>
      <c r="E322" s="16">
        <v>8.6504214121345901E-2</v>
      </c>
      <c r="F322" s="16">
        <v>0.64076130282357902</v>
      </c>
      <c r="G322" s="16">
        <v>0.629258200824104</v>
      </c>
      <c r="H322" s="16">
        <v>1.9527241956246499</v>
      </c>
      <c r="I322" s="16">
        <v>1.6623188145099701</v>
      </c>
      <c r="J322" s="16">
        <v>0.74755645103651902</v>
      </c>
      <c r="K322" s="16">
        <v>0.30569068911126102</v>
      </c>
      <c r="L322" s="16">
        <v>1.3862922075820301</v>
      </c>
      <c r="M322" s="16">
        <v>0.36505518964028399</v>
      </c>
      <c r="N322" s="16">
        <v>0.86158390454824896</v>
      </c>
      <c r="O322" s="16">
        <v>0.84185218975632004</v>
      </c>
      <c r="P322" s="16">
        <v>0.24361243204077501</v>
      </c>
      <c r="Q322" s="16">
        <v>1.39851911207229</v>
      </c>
    </row>
    <row r="323" spans="1:17" x14ac:dyDescent="0.2">
      <c r="A323" s="13">
        <v>322</v>
      </c>
      <c r="B323" s="15">
        <v>3.2879927357791101</v>
      </c>
      <c r="C323" s="16">
        <v>0.80298836313135902</v>
      </c>
      <c r="D323" s="16">
        <v>1.9108847894085199</v>
      </c>
      <c r="E323" s="16">
        <v>0.93982474853269105</v>
      </c>
      <c r="F323" s="16">
        <v>0.32001486274754598</v>
      </c>
      <c r="G323" s="16">
        <v>0.45237815480687699</v>
      </c>
      <c r="H323" s="16">
        <v>1.4060075793123199</v>
      </c>
      <c r="I323" s="16">
        <v>1.1866483258878</v>
      </c>
      <c r="J323" s="16">
        <v>0.59216793672309698</v>
      </c>
      <c r="K323" s="16">
        <v>1.4297232727436999</v>
      </c>
      <c r="L323" s="16">
        <v>2.39416322298724</v>
      </c>
      <c r="M323" s="16">
        <v>2.0742242617290398</v>
      </c>
      <c r="N323" s="16">
        <v>0.98847832279259096</v>
      </c>
      <c r="O323" s="16">
        <v>0.57135497442795402</v>
      </c>
      <c r="P323" s="16">
        <v>0</v>
      </c>
      <c r="Q323" s="16">
        <v>0.896737265825301</v>
      </c>
    </row>
    <row r="324" spans="1:17" x14ac:dyDescent="0.2">
      <c r="A324" s="13">
        <v>323</v>
      </c>
      <c r="B324" s="15">
        <v>0.44057242095601801</v>
      </c>
      <c r="C324" s="16">
        <v>0.10327508457163501</v>
      </c>
      <c r="D324" s="16">
        <v>0.291818256598885</v>
      </c>
      <c r="E324" s="16">
        <v>0.15109697051711299</v>
      </c>
      <c r="F324" s="16">
        <v>0</v>
      </c>
      <c r="G324" s="16">
        <v>0</v>
      </c>
      <c r="H324" s="16">
        <v>1.9527241956246499</v>
      </c>
      <c r="I324" s="16">
        <v>0.65945921165858101</v>
      </c>
      <c r="J324" s="16">
        <v>0.12311463565031</v>
      </c>
      <c r="K324" s="16">
        <v>0.35335933502142097</v>
      </c>
      <c r="L324" s="16">
        <v>0.41992109737571798</v>
      </c>
      <c r="M324" s="16">
        <v>0</v>
      </c>
      <c r="N324" s="16">
        <v>0.50789844403575901</v>
      </c>
      <c r="O324" s="16">
        <v>0.179256066928321</v>
      </c>
      <c r="P324" s="16">
        <v>0</v>
      </c>
      <c r="Q324" s="16">
        <v>6.5490821314726999E-2</v>
      </c>
    </row>
    <row r="325" spans="1:17" x14ac:dyDescent="0.2">
      <c r="A325" s="13">
        <v>324</v>
      </c>
      <c r="B325" s="15">
        <v>0.331662362123747</v>
      </c>
      <c r="C325" s="16">
        <v>0.10327508457163501</v>
      </c>
      <c r="D325" s="16">
        <v>0.46188170471036999</v>
      </c>
      <c r="E325" s="16">
        <v>0</v>
      </c>
      <c r="F325" s="16">
        <v>0</v>
      </c>
      <c r="G325" s="16">
        <v>0.27138958750811099</v>
      </c>
      <c r="H325" s="16">
        <v>0</v>
      </c>
      <c r="I325" s="16">
        <v>0.20559250818508301</v>
      </c>
      <c r="J325" s="16">
        <v>0.12311463565031</v>
      </c>
      <c r="K325" s="16">
        <v>0</v>
      </c>
      <c r="L325" s="16">
        <v>0.78499208876415805</v>
      </c>
      <c r="M325" s="16">
        <v>0.78244412940668795</v>
      </c>
      <c r="N325" s="16">
        <v>0</v>
      </c>
      <c r="O325" s="16">
        <v>0</v>
      </c>
      <c r="P325" s="16">
        <v>0</v>
      </c>
      <c r="Q325" s="16">
        <v>0</v>
      </c>
    </row>
    <row r="326" spans="1:17" x14ac:dyDescent="0.2">
      <c r="A326" s="13">
        <v>325</v>
      </c>
      <c r="B326" s="15">
        <v>2.60200163660314</v>
      </c>
      <c r="C326" s="16">
        <v>0.30902031853661899</v>
      </c>
      <c r="D326" s="16">
        <v>0.99848616510763399</v>
      </c>
      <c r="E326" s="16">
        <v>0.79126320543942696</v>
      </c>
      <c r="F326" s="16">
        <v>0</v>
      </c>
      <c r="G326" s="16">
        <v>1.17293263065818</v>
      </c>
      <c r="H326" s="16">
        <v>0.88129089923069204</v>
      </c>
      <c r="I326" s="16">
        <v>1.5323188899154001</v>
      </c>
      <c r="J326" s="16">
        <v>0.24581477289951301</v>
      </c>
      <c r="K326" s="16">
        <v>1.03646586321935</v>
      </c>
      <c r="L326" s="16">
        <v>1.48943441920777</v>
      </c>
      <c r="M326" s="16">
        <v>2.0876102549351301</v>
      </c>
      <c r="N326" s="16">
        <v>1.0631548812776701</v>
      </c>
      <c r="O326" s="16">
        <v>0.87796200139439096</v>
      </c>
      <c r="P326" s="16">
        <v>0</v>
      </c>
      <c r="Q326" s="16">
        <v>1.79689958031901</v>
      </c>
    </row>
    <row r="327" spans="1:17" x14ac:dyDescent="0.2">
      <c r="A327" s="13">
        <v>326</v>
      </c>
      <c r="B327" s="15">
        <v>0.22224894597105799</v>
      </c>
      <c r="C327" s="16">
        <v>0.10327508457163501</v>
      </c>
      <c r="D327" s="16">
        <v>0.76065847684099297</v>
      </c>
      <c r="E327" s="16">
        <v>0.15109697051711299</v>
      </c>
      <c r="F327" s="16">
        <v>0</v>
      </c>
      <c r="G327" s="16">
        <v>0</v>
      </c>
      <c r="H327" s="16">
        <v>0</v>
      </c>
      <c r="I327" s="16">
        <v>0.20559250818508301</v>
      </c>
      <c r="J327" s="16">
        <v>0.12311463565031</v>
      </c>
      <c r="K327" s="16">
        <v>0.204056119852664</v>
      </c>
      <c r="L327" s="16">
        <v>0</v>
      </c>
      <c r="M327" s="16">
        <v>0.78244412940668795</v>
      </c>
      <c r="N327" s="16">
        <v>0</v>
      </c>
      <c r="O327" s="16">
        <v>0</v>
      </c>
      <c r="P327" s="16">
        <v>0</v>
      </c>
      <c r="Q327" s="16">
        <v>6.5490821314726999E-2</v>
      </c>
    </row>
    <row r="328" spans="1:17" x14ac:dyDescent="0.2">
      <c r="A328" s="13">
        <v>327</v>
      </c>
      <c r="B328" s="15">
        <v>0.94069263092420696</v>
      </c>
      <c r="C328" s="16">
        <v>0.40555893971417001</v>
      </c>
      <c r="D328" s="16">
        <v>0.291818256598885</v>
      </c>
      <c r="E328" s="16">
        <v>0</v>
      </c>
      <c r="F328" s="16">
        <v>0</v>
      </c>
      <c r="G328" s="16">
        <v>0</v>
      </c>
      <c r="H328" s="16">
        <v>0.99277445398780795</v>
      </c>
      <c r="I328" s="16">
        <v>0.20559250818508301</v>
      </c>
      <c r="J328" s="16">
        <v>0.12311463565031</v>
      </c>
      <c r="K328" s="16">
        <v>0.50272204770454698</v>
      </c>
      <c r="L328" s="16">
        <v>0</v>
      </c>
      <c r="M328" s="16">
        <v>0.27138958750811099</v>
      </c>
      <c r="N328" s="16">
        <v>0</v>
      </c>
      <c r="O328" s="16">
        <v>0</v>
      </c>
      <c r="P328" s="16">
        <v>0</v>
      </c>
      <c r="Q328" s="16">
        <v>0</v>
      </c>
    </row>
    <row r="329" spans="1:17" x14ac:dyDescent="0.2">
      <c r="A329" s="13">
        <v>328</v>
      </c>
      <c r="B329" s="15">
        <v>0.87356417961474797</v>
      </c>
      <c r="C329" s="16">
        <v>0.10327508457163501</v>
      </c>
      <c r="D329" s="16">
        <v>0.291818256598885</v>
      </c>
      <c r="E329" s="16">
        <v>0</v>
      </c>
      <c r="F329" s="16">
        <v>0</v>
      </c>
      <c r="G329" s="16">
        <v>0</v>
      </c>
      <c r="H329" s="16">
        <v>1.4060075793123199</v>
      </c>
      <c r="I329" s="16">
        <v>0.83464646461897396</v>
      </c>
      <c r="J329" s="16">
        <v>0.58273800945843501</v>
      </c>
      <c r="K329" s="16">
        <v>1.1336437693380399</v>
      </c>
      <c r="L329" s="16">
        <v>0.60717165487130198</v>
      </c>
      <c r="M329" s="16">
        <v>2.31161583134624</v>
      </c>
      <c r="N329" s="16">
        <v>0</v>
      </c>
      <c r="O329" s="16">
        <v>0</v>
      </c>
      <c r="P329" s="16">
        <v>0</v>
      </c>
      <c r="Q329" s="16">
        <v>0.224576688873453</v>
      </c>
    </row>
    <row r="330" spans="1:17" x14ac:dyDescent="0.2">
      <c r="A330" s="13">
        <v>329</v>
      </c>
      <c r="B330" s="15">
        <v>6.8897518746959402E-2</v>
      </c>
      <c r="C330" s="16">
        <v>0.10327508457163501</v>
      </c>
      <c r="D330" s="16">
        <v>0.291818256598885</v>
      </c>
      <c r="E330" s="16">
        <v>0</v>
      </c>
      <c r="F330" s="16">
        <v>0</v>
      </c>
      <c r="G330" s="16">
        <v>0</v>
      </c>
      <c r="H330" s="16">
        <v>0</v>
      </c>
      <c r="I330" s="16">
        <v>0.20559250818508301</v>
      </c>
      <c r="J330" s="16">
        <v>0.12311463565031</v>
      </c>
      <c r="K330" s="16">
        <v>0.10215803640865</v>
      </c>
      <c r="L330" s="16">
        <v>0</v>
      </c>
      <c r="M330" s="16">
        <v>0</v>
      </c>
      <c r="N330" s="16">
        <v>0</v>
      </c>
      <c r="O330" s="16">
        <v>0</v>
      </c>
      <c r="P330" s="16">
        <v>0</v>
      </c>
      <c r="Q330" s="16">
        <v>6.5490821314726999E-2</v>
      </c>
    </row>
    <row r="331" spans="1:17" x14ac:dyDescent="0.2">
      <c r="A331" s="13">
        <v>330</v>
      </c>
      <c r="B331" s="15">
        <v>2.3455492160281701</v>
      </c>
      <c r="C331" s="16">
        <v>0.40555893971417001</v>
      </c>
      <c r="D331" s="16">
        <v>0.579635408783432</v>
      </c>
      <c r="E331" s="16">
        <v>0.20731018585948099</v>
      </c>
      <c r="F331" s="16">
        <v>1.0773052996982599</v>
      </c>
      <c r="G331" s="16">
        <v>0.25035460584401897</v>
      </c>
      <c r="H331" s="16">
        <v>1.3527241956246501</v>
      </c>
      <c r="I331" s="16">
        <v>2.0999896691702999</v>
      </c>
      <c r="J331" s="16">
        <v>0.38489992504814302</v>
      </c>
      <c r="K331" s="16">
        <v>0.50230952359329795</v>
      </c>
      <c r="L331" s="16">
        <v>2.0025637447026901</v>
      </c>
      <c r="M331" s="16">
        <v>1.8480209439354001</v>
      </c>
      <c r="N331" s="16">
        <v>0.56322844009364503</v>
      </c>
      <c r="O331" s="16">
        <v>1.2664334315008201</v>
      </c>
      <c r="P331" s="16">
        <v>8.8879695684575794E-2</v>
      </c>
      <c r="Q331" s="16">
        <v>1.16925022385948</v>
      </c>
    </row>
    <row r="332" spans="1:17" x14ac:dyDescent="0.2">
      <c r="A332" s="13">
        <v>331</v>
      </c>
      <c r="B332" s="15">
        <v>3.22582516219539</v>
      </c>
      <c r="C332" s="16">
        <v>1.34479788168682</v>
      </c>
      <c r="D332" s="16">
        <v>0.552495114325111</v>
      </c>
      <c r="E332" s="16">
        <v>1.25217415741473</v>
      </c>
      <c r="F332" s="16">
        <v>9.1401620147392698E-2</v>
      </c>
      <c r="G332" s="16">
        <v>9.1401620147392698E-2</v>
      </c>
      <c r="H332" s="16">
        <v>1.68149632952867</v>
      </c>
      <c r="I332" s="16">
        <v>2.0655229225922001</v>
      </c>
      <c r="J332" s="16">
        <v>0.80026227891096602</v>
      </c>
      <c r="K332" s="16">
        <v>0.97848565594473302</v>
      </c>
      <c r="L332" s="16">
        <v>1.8127364528169301</v>
      </c>
      <c r="M332" s="16">
        <v>2.60656249412254</v>
      </c>
      <c r="N332" s="16">
        <v>2.5845690589627401</v>
      </c>
      <c r="O332" s="16">
        <v>0.35742889014046703</v>
      </c>
      <c r="P332" s="16">
        <v>0.15510327210303401</v>
      </c>
      <c r="Q332" s="16">
        <v>1.3184582993923599</v>
      </c>
    </row>
    <row r="333" spans="1:17" x14ac:dyDescent="0.2">
      <c r="A333" s="13">
        <v>332</v>
      </c>
      <c r="B333" s="15">
        <v>2.3593914147514399</v>
      </c>
      <c r="C333" s="16">
        <v>0.10327508457163501</v>
      </c>
      <c r="D333" s="16">
        <v>2.0464607895186799</v>
      </c>
      <c r="E333" s="16">
        <v>0.72703018344930304</v>
      </c>
      <c r="F333" s="16">
        <v>0.361987426403788</v>
      </c>
      <c r="G333" s="16">
        <v>0.32001486274754598</v>
      </c>
      <c r="H333" s="16">
        <v>0.99277445398780795</v>
      </c>
      <c r="I333" s="16">
        <v>1.8561608259575899</v>
      </c>
      <c r="J333" s="16">
        <v>1.3772713813967301</v>
      </c>
      <c r="K333" s="16">
        <v>1.1140818248248201</v>
      </c>
      <c r="L333" s="16">
        <v>0.59220120787186203</v>
      </c>
      <c r="M333" s="16">
        <v>1.5272550726213401</v>
      </c>
      <c r="N333" s="16">
        <v>1.47973525703887</v>
      </c>
      <c r="O333" s="16">
        <v>1.1522719380089499</v>
      </c>
      <c r="P333" s="16">
        <v>0.39741041036992403</v>
      </c>
      <c r="Q333" s="16">
        <v>0.37905706020874103</v>
      </c>
    </row>
    <row r="334" spans="1:17" x14ac:dyDescent="0.2">
      <c r="A334" s="13">
        <v>333</v>
      </c>
      <c r="B334" s="15">
        <v>0.80202544565543898</v>
      </c>
      <c r="C334" s="16">
        <v>0.10327508457163501</v>
      </c>
      <c r="D334" s="16">
        <v>0</v>
      </c>
      <c r="E334" s="16">
        <v>0</v>
      </c>
      <c r="F334" s="16">
        <v>0</v>
      </c>
      <c r="G334" s="16">
        <v>0</v>
      </c>
      <c r="H334" s="16">
        <v>1.3527241956246501</v>
      </c>
      <c r="I334" s="16">
        <v>0.20559250818508301</v>
      </c>
      <c r="J334" s="16">
        <v>0.192920322679385</v>
      </c>
      <c r="K334" s="16">
        <v>0.50272204770454698</v>
      </c>
      <c r="L334" s="16">
        <v>1.11522726509432</v>
      </c>
      <c r="M334" s="16">
        <v>1.8153930495612201</v>
      </c>
      <c r="N334" s="16">
        <v>0</v>
      </c>
      <c r="O334" s="16">
        <v>0</v>
      </c>
      <c r="P334" s="16">
        <v>0</v>
      </c>
      <c r="Q334" s="16">
        <v>0.224576688873453</v>
      </c>
    </row>
    <row r="335" spans="1:17" x14ac:dyDescent="0.2">
      <c r="A335" s="13">
        <v>334</v>
      </c>
      <c r="B335" s="15">
        <v>0.52879100141490598</v>
      </c>
      <c r="C335" s="16">
        <v>0.10327508457163501</v>
      </c>
      <c r="D335" s="16">
        <v>0</v>
      </c>
      <c r="E335" s="16">
        <v>8.6504214121345901E-2</v>
      </c>
      <c r="F335" s="16">
        <v>0</v>
      </c>
      <c r="G335" s="16">
        <v>0</v>
      </c>
      <c r="H335" s="16">
        <v>0</v>
      </c>
      <c r="I335" s="16">
        <v>0.20559250818508301</v>
      </c>
      <c r="J335" s="16">
        <v>0.12311463565031</v>
      </c>
      <c r="K335" s="16">
        <v>0.204056119852664</v>
      </c>
      <c r="L335" s="16">
        <v>0</v>
      </c>
      <c r="M335" s="16">
        <v>0.42912234085338802</v>
      </c>
      <c r="N335" s="16">
        <v>0.76614933708321498</v>
      </c>
      <c r="O335" s="16">
        <v>0.179256066928321</v>
      </c>
      <c r="P335" s="16">
        <v>0</v>
      </c>
      <c r="Q335" s="16">
        <v>0.51392586143335195</v>
      </c>
    </row>
    <row r="336" spans="1:17" x14ac:dyDescent="0.2">
      <c r="A336" s="13">
        <v>335</v>
      </c>
      <c r="B336" s="15">
        <v>1.09855071385491</v>
      </c>
      <c r="C336" s="16">
        <v>0.10327508457163501</v>
      </c>
      <c r="D336" s="16">
        <v>0</v>
      </c>
      <c r="E336" s="16">
        <v>0</v>
      </c>
      <c r="F336" s="16">
        <v>0</v>
      </c>
      <c r="G336" s="16">
        <v>0</v>
      </c>
      <c r="H336" s="16">
        <v>0</v>
      </c>
      <c r="I336" s="16">
        <v>0.20559250818508301</v>
      </c>
      <c r="J336" s="16">
        <v>0.12311463565031</v>
      </c>
      <c r="K336" s="16">
        <v>0.54775922096156104</v>
      </c>
      <c r="L336" s="16">
        <v>0.14854949043034801</v>
      </c>
      <c r="M336" s="16">
        <v>0</v>
      </c>
      <c r="N336" s="16">
        <v>0</v>
      </c>
      <c r="O336" s="16">
        <v>0.179256066928321</v>
      </c>
      <c r="P336" s="16">
        <v>0</v>
      </c>
      <c r="Q336" s="16">
        <v>0.15935006268563401</v>
      </c>
    </row>
    <row r="337" spans="1:17" x14ac:dyDescent="0.2">
      <c r="A337" s="13">
        <v>336</v>
      </c>
      <c r="B337" s="15">
        <v>1.9433288820118799</v>
      </c>
      <c r="C337" s="16">
        <v>0.10327508457163501</v>
      </c>
      <c r="D337" s="16">
        <v>0.83387297592797105</v>
      </c>
      <c r="E337" s="16">
        <v>0</v>
      </c>
      <c r="F337" s="16">
        <v>0</v>
      </c>
      <c r="G337" s="16">
        <v>9.1401620147392698E-2</v>
      </c>
      <c r="H337" s="16">
        <v>1.5394910703001301</v>
      </c>
      <c r="I337" s="16">
        <v>0.90423260001156203</v>
      </c>
      <c r="J337" s="16">
        <v>0.29226020770337102</v>
      </c>
      <c r="K337" s="16">
        <v>0.68943325253788601</v>
      </c>
      <c r="L337" s="16">
        <v>1.31724726081955</v>
      </c>
      <c r="M337" s="16">
        <v>0.87679789292883703</v>
      </c>
      <c r="N337" s="16">
        <v>0</v>
      </c>
      <c r="O337" s="16">
        <v>0.35742889014046703</v>
      </c>
      <c r="P337" s="16">
        <v>0</v>
      </c>
      <c r="Q337" s="16">
        <v>0.289713844647006</v>
      </c>
    </row>
    <row r="338" spans="1:17" x14ac:dyDescent="0.2">
      <c r="A338" s="13">
        <v>337</v>
      </c>
      <c r="B338" s="15">
        <v>5.9712410920424598E-2</v>
      </c>
      <c r="C338" s="16">
        <v>0.10327508457163501</v>
      </c>
      <c r="D338" s="16">
        <v>0</v>
      </c>
      <c r="E338" s="16">
        <v>0</v>
      </c>
      <c r="F338" s="16">
        <v>0</v>
      </c>
      <c r="G338" s="16">
        <v>0</v>
      </c>
      <c r="H338" s="16">
        <v>0</v>
      </c>
      <c r="I338" s="16">
        <v>0.20559250818508301</v>
      </c>
      <c r="J338" s="16">
        <v>0</v>
      </c>
      <c r="K338" s="16">
        <v>0.10215803640865</v>
      </c>
      <c r="L338" s="16">
        <v>0.14854949043034801</v>
      </c>
      <c r="M338" s="16">
        <v>0</v>
      </c>
      <c r="N338" s="16">
        <v>0</v>
      </c>
      <c r="O338" s="16">
        <v>0</v>
      </c>
      <c r="P338" s="16">
        <v>0</v>
      </c>
      <c r="Q338" s="16">
        <v>0.115390393252207</v>
      </c>
    </row>
    <row r="339" spans="1:17" x14ac:dyDescent="0.2">
      <c r="A339" s="13">
        <v>338</v>
      </c>
      <c r="B339" s="15">
        <v>0.162344562613459</v>
      </c>
      <c r="C339" s="16">
        <v>0.10327508457163501</v>
      </c>
      <c r="D339" s="16">
        <v>0.291818256598885</v>
      </c>
      <c r="E339" s="16">
        <v>0</v>
      </c>
      <c r="F339" s="16">
        <v>0</v>
      </c>
      <c r="G339" s="16">
        <v>0</v>
      </c>
      <c r="H339" s="16">
        <v>0.88129089923069204</v>
      </c>
      <c r="I339" s="16">
        <v>0.20559250818508301</v>
      </c>
      <c r="J339" s="16">
        <v>0</v>
      </c>
      <c r="K339" s="16">
        <v>0.10215803640865</v>
      </c>
      <c r="L339" s="16">
        <v>0</v>
      </c>
      <c r="M339" s="16">
        <v>0.15935006268563401</v>
      </c>
      <c r="N339" s="16">
        <v>0.28017814662275897</v>
      </c>
      <c r="O339" s="16">
        <v>0</v>
      </c>
      <c r="P339" s="16">
        <v>0</v>
      </c>
      <c r="Q339" s="16">
        <v>0.15935006268563401</v>
      </c>
    </row>
    <row r="340" spans="1:17" x14ac:dyDescent="0.2">
      <c r="A340" s="13">
        <v>339</v>
      </c>
      <c r="B340" s="15">
        <v>1.64522858743929</v>
      </c>
      <c r="C340" s="16">
        <v>0.10327508457163501</v>
      </c>
      <c r="D340" s="16">
        <v>0.552495114325111</v>
      </c>
      <c r="E340" s="16">
        <v>0</v>
      </c>
      <c r="F340" s="16">
        <v>0</v>
      </c>
      <c r="G340" s="16">
        <v>9.1401620147392698E-2</v>
      </c>
      <c r="H340" s="16">
        <v>1.3527241956246501</v>
      </c>
      <c r="I340" s="16">
        <v>0.90423260001156203</v>
      </c>
      <c r="J340" s="16">
        <v>0</v>
      </c>
      <c r="K340" s="16">
        <v>0.10215803640865</v>
      </c>
      <c r="L340" s="16">
        <v>0.48890859144051502</v>
      </c>
      <c r="M340" s="16">
        <v>0.88411512204884701</v>
      </c>
      <c r="N340" s="16">
        <v>0.880744085733286</v>
      </c>
      <c r="O340" s="16">
        <v>0</v>
      </c>
      <c r="P340" s="16">
        <v>0</v>
      </c>
      <c r="Q340" s="16">
        <v>0.15935006268563401</v>
      </c>
    </row>
    <row r="341" spans="1:17" x14ac:dyDescent="0.2">
      <c r="A341" s="13">
        <v>340</v>
      </c>
      <c r="B341" s="15">
        <v>1.52181215795295</v>
      </c>
      <c r="C341" s="16">
        <v>0.10327508457163501</v>
      </c>
      <c r="D341" s="16">
        <v>0</v>
      </c>
      <c r="E341" s="16">
        <v>0</v>
      </c>
      <c r="F341" s="16">
        <v>0</v>
      </c>
      <c r="G341" s="16">
        <v>9.1401620147392698E-2</v>
      </c>
      <c r="H341" s="16">
        <v>0.99277445398780795</v>
      </c>
      <c r="I341" s="16">
        <v>1.3271459265885699</v>
      </c>
      <c r="J341" s="16">
        <v>0.35756123999047601</v>
      </c>
      <c r="K341" s="16">
        <v>0.94881869049587997</v>
      </c>
      <c r="L341" s="16">
        <v>0.488966044138197</v>
      </c>
      <c r="M341" s="16">
        <v>0.78244412940668795</v>
      </c>
      <c r="N341" s="16">
        <v>1.0373026482565799</v>
      </c>
      <c r="O341" s="16">
        <v>0</v>
      </c>
      <c r="P341" s="16">
        <v>0</v>
      </c>
      <c r="Q341" s="16">
        <v>0.78045511560097602</v>
      </c>
    </row>
    <row r="342" spans="1:17" x14ac:dyDescent="0.2">
      <c r="A342" s="13">
        <v>341</v>
      </c>
      <c r="B342" s="15">
        <v>1.1459932455085</v>
      </c>
      <c r="C342" s="16">
        <v>0.10327508457163501</v>
      </c>
      <c r="D342" s="16">
        <v>0</v>
      </c>
      <c r="E342" s="16">
        <v>0.49596907206183299</v>
      </c>
      <c r="F342" s="16">
        <v>0</v>
      </c>
      <c r="G342" s="16">
        <v>0.58301941673470004</v>
      </c>
      <c r="H342" s="16">
        <v>0</v>
      </c>
      <c r="I342" s="16">
        <v>0</v>
      </c>
      <c r="J342" s="16">
        <v>7.00120504953613E-2</v>
      </c>
      <c r="K342" s="16">
        <v>0.10215803640865</v>
      </c>
      <c r="L342" s="16">
        <v>1.3070604808903299</v>
      </c>
      <c r="M342" s="16">
        <v>0</v>
      </c>
      <c r="N342" s="16">
        <v>0.37347562695709702</v>
      </c>
      <c r="O342" s="16">
        <v>0.179256066928321</v>
      </c>
      <c r="P342" s="16">
        <v>0.212658639881634</v>
      </c>
      <c r="Q342" s="16">
        <v>0.15935006268563401</v>
      </c>
    </row>
    <row r="343" spans="1:17" x14ac:dyDescent="0.2">
      <c r="A343" s="13">
        <v>342</v>
      </c>
      <c r="B343" s="15">
        <v>0.96039554191619303</v>
      </c>
      <c r="C343" s="16">
        <v>0.206283093955348</v>
      </c>
      <c r="D343" s="16">
        <v>0.291818256598885</v>
      </c>
      <c r="E343" s="16">
        <v>0.172836100951896</v>
      </c>
      <c r="F343" s="16">
        <v>9.1401620147392698E-2</v>
      </c>
      <c r="G343" s="16">
        <v>0</v>
      </c>
      <c r="H343" s="16">
        <v>0.81127812445913206</v>
      </c>
      <c r="I343" s="16">
        <v>0</v>
      </c>
      <c r="J343" s="16">
        <v>0.192920322679385</v>
      </c>
      <c r="K343" s="16">
        <v>0.204056119852664</v>
      </c>
      <c r="L343" s="16">
        <v>0.60717165487130198</v>
      </c>
      <c r="M343" s="16">
        <v>0.99960983636780698</v>
      </c>
      <c r="N343" s="16">
        <v>0.53464492463928703</v>
      </c>
      <c r="O343" s="16">
        <v>0.179256066928321</v>
      </c>
      <c r="P343" s="16">
        <v>0</v>
      </c>
      <c r="Q343" s="16">
        <v>0.15935006268563401</v>
      </c>
    </row>
    <row r="344" spans="1:17" x14ac:dyDescent="0.2">
      <c r="A344" s="13">
        <v>343</v>
      </c>
      <c r="B344" s="15">
        <v>0.42618699673289301</v>
      </c>
      <c r="C344" s="16">
        <v>0.10327508457163501</v>
      </c>
      <c r="D344" s="16">
        <v>0.291818256598885</v>
      </c>
      <c r="E344" s="16">
        <v>0</v>
      </c>
      <c r="F344" s="16">
        <v>0</v>
      </c>
      <c r="G344" s="16">
        <v>0.99374891092911299</v>
      </c>
      <c r="H344" s="16">
        <v>0.60984030471640005</v>
      </c>
      <c r="I344" s="16">
        <v>0</v>
      </c>
      <c r="J344" s="16">
        <v>7.00120504953613E-2</v>
      </c>
      <c r="K344" s="16">
        <v>0.10215803640865</v>
      </c>
      <c r="L344" s="16">
        <v>0.48890859144051502</v>
      </c>
      <c r="M344" s="16">
        <v>0</v>
      </c>
      <c r="N344" s="16">
        <v>7.8856013774552799E-2</v>
      </c>
      <c r="O344" s="16">
        <v>0</v>
      </c>
      <c r="P344" s="16">
        <v>0</v>
      </c>
      <c r="Q344" s="16">
        <v>0.27420996867801301</v>
      </c>
    </row>
    <row r="345" spans="1:17" x14ac:dyDescent="0.2">
      <c r="A345" s="13">
        <v>344</v>
      </c>
      <c r="B345" s="15">
        <v>1.67134612100002</v>
      </c>
      <c r="C345" s="16">
        <v>0.10327508457163501</v>
      </c>
      <c r="D345" s="16">
        <v>0.76065847684099297</v>
      </c>
      <c r="E345" s="16">
        <v>0.25801866866481499</v>
      </c>
      <c r="F345" s="16">
        <v>0</v>
      </c>
      <c r="G345" s="16">
        <v>0</v>
      </c>
      <c r="H345" s="16">
        <v>1.49046857073282</v>
      </c>
      <c r="I345" s="16">
        <v>0</v>
      </c>
      <c r="J345" s="16">
        <v>0.13992135833938599</v>
      </c>
      <c r="K345" s="16">
        <v>0.54775922096156104</v>
      </c>
      <c r="L345" s="16">
        <v>0.98925433519544204</v>
      </c>
      <c r="M345" s="16">
        <v>0.15935006268563401</v>
      </c>
      <c r="N345" s="16">
        <v>0.26843069329928798</v>
      </c>
      <c r="O345" s="16">
        <v>0</v>
      </c>
      <c r="P345" s="16">
        <v>0</v>
      </c>
      <c r="Q345" s="16">
        <v>0.26455793381106302</v>
      </c>
    </row>
    <row r="346" spans="1:17" x14ac:dyDescent="0.2">
      <c r="A346" s="13">
        <v>345</v>
      </c>
      <c r="B346" s="15">
        <v>1.45596930275507</v>
      </c>
      <c r="C346" s="16">
        <v>0.28199329150959201</v>
      </c>
      <c r="D346" s="16">
        <v>0.560279318984369</v>
      </c>
      <c r="E346" s="16">
        <v>0</v>
      </c>
      <c r="F346" s="16">
        <v>0</v>
      </c>
      <c r="G346" s="16">
        <v>0</v>
      </c>
      <c r="H346" s="16">
        <v>0</v>
      </c>
      <c r="I346" s="16">
        <v>0.90238406042897001</v>
      </c>
      <c r="J346" s="16">
        <v>0.959072698275519</v>
      </c>
      <c r="K346" s="16">
        <v>0.64773207273506495</v>
      </c>
      <c r="L346" s="16">
        <v>1.19832956355109</v>
      </c>
      <c r="M346" s="16">
        <v>0.82036364295767294</v>
      </c>
      <c r="N346" s="16">
        <v>0.15757470429068099</v>
      </c>
      <c r="O346" s="16">
        <v>0.87072543824779203</v>
      </c>
      <c r="P346" s="16">
        <v>0</v>
      </c>
      <c r="Q346" s="16">
        <v>0.84582440623780597</v>
      </c>
    </row>
    <row r="347" spans="1:17" x14ac:dyDescent="0.2">
      <c r="A347" s="13">
        <v>346</v>
      </c>
      <c r="B347" s="15">
        <v>2.5735622184948501</v>
      </c>
      <c r="C347" s="16">
        <v>0.10327508457163501</v>
      </c>
      <c r="D347" s="16">
        <v>0.46188170471036999</v>
      </c>
      <c r="E347" s="16">
        <v>8.6504214121345901E-2</v>
      </c>
      <c r="F347" s="16">
        <v>0</v>
      </c>
      <c r="G347" s="16">
        <v>0</v>
      </c>
      <c r="H347" s="16">
        <v>1.3527241956246501</v>
      </c>
      <c r="I347" s="16">
        <v>1.38635134732383</v>
      </c>
      <c r="J347" s="16">
        <v>0.26262149558858899</v>
      </c>
      <c r="K347" s="16">
        <v>0.98833732356019899</v>
      </c>
      <c r="L347" s="16">
        <v>0.74673660748306703</v>
      </c>
      <c r="M347" s="16">
        <v>0.60251485910078895</v>
      </c>
      <c r="N347" s="16">
        <v>0.61221368798541398</v>
      </c>
      <c r="O347" s="16">
        <v>1.1500617154482999</v>
      </c>
      <c r="P347" s="16">
        <v>0</v>
      </c>
      <c r="Q347" s="16">
        <v>0.19942077803750999</v>
      </c>
    </row>
    <row r="348" spans="1:17" x14ac:dyDescent="0.2">
      <c r="A348" s="13">
        <v>347</v>
      </c>
      <c r="B348" s="15">
        <v>2.54010540017032</v>
      </c>
      <c r="C348" s="16">
        <v>1.05630430238371</v>
      </c>
      <c r="D348" s="16">
        <v>0.391243563629255</v>
      </c>
      <c r="E348" s="16">
        <v>0</v>
      </c>
      <c r="F348" s="16">
        <v>0</v>
      </c>
      <c r="G348" s="16">
        <v>0</v>
      </c>
      <c r="H348" s="16">
        <v>1.5394910703001301</v>
      </c>
      <c r="I348" s="16">
        <v>1.3183697698891901</v>
      </c>
      <c r="J348" s="16">
        <v>0.39203082533092598</v>
      </c>
      <c r="K348" s="16">
        <v>1.2619540965754501</v>
      </c>
      <c r="L348" s="16">
        <v>1.40278999917741</v>
      </c>
      <c r="M348" s="16">
        <v>0.86539731163411504</v>
      </c>
      <c r="N348" s="16">
        <v>1.0746800366921601</v>
      </c>
      <c r="O348" s="16">
        <v>0.84185218975632004</v>
      </c>
      <c r="P348" s="16">
        <v>0.72639977354174501</v>
      </c>
      <c r="Q348" s="16">
        <v>1.04065378935375</v>
      </c>
    </row>
    <row r="349" spans="1:17" x14ac:dyDescent="0.2">
      <c r="A349" s="13">
        <v>348</v>
      </c>
      <c r="B349" s="15">
        <v>0.34544754333073602</v>
      </c>
      <c r="C349" s="16">
        <v>0.10327508457163501</v>
      </c>
      <c r="D349" s="16">
        <v>0</v>
      </c>
      <c r="E349" s="16">
        <v>0</v>
      </c>
      <c r="F349" s="16">
        <v>0</v>
      </c>
      <c r="G349" s="16">
        <v>0</v>
      </c>
      <c r="H349" s="16">
        <v>0</v>
      </c>
      <c r="I349" s="16">
        <v>0</v>
      </c>
      <c r="J349" s="16">
        <v>0.13992135833938599</v>
      </c>
      <c r="K349" s="16">
        <v>0.45418098393414102</v>
      </c>
      <c r="L349" s="16">
        <v>1.37610542765281</v>
      </c>
      <c r="M349" s="16">
        <v>0.88411512204884701</v>
      </c>
      <c r="N349" s="16">
        <v>0.26843069329928798</v>
      </c>
      <c r="O349" s="16">
        <v>0</v>
      </c>
      <c r="P349" s="16">
        <v>8.8879695684575794E-2</v>
      </c>
      <c r="Q349" s="16">
        <v>0.23657622470690201</v>
      </c>
    </row>
    <row r="350" spans="1:17" x14ac:dyDescent="0.2">
      <c r="A350" s="13">
        <v>349</v>
      </c>
      <c r="B350" s="15">
        <v>0.52804360856063903</v>
      </c>
      <c r="C350" s="16">
        <v>0.10327508457163501</v>
      </c>
      <c r="D350" s="16">
        <v>0</v>
      </c>
      <c r="E350" s="16">
        <v>0.237254615230823</v>
      </c>
      <c r="F350" s="16">
        <v>0</v>
      </c>
      <c r="G350" s="16">
        <v>0.64094418478752802</v>
      </c>
      <c r="H350" s="16">
        <v>0.88129089923069204</v>
      </c>
      <c r="I350" s="16">
        <v>0.34511731494495201</v>
      </c>
      <c r="J350" s="16">
        <v>7.00120504953613E-2</v>
      </c>
      <c r="K350" s="16">
        <v>0.10215803640865</v>
      </c>
      <c r="L350" s="16">
        <v>1.8244678794810001</v>
      </c>
      <c r="M350" s="16">
        <v>0</v>
      </c>
      <c r="N350" s="16">
        <v>0.18999075553626699</v>
      </c>
      <c r="O350" s="16">
        <v>0</v>
      </c>
      <c r="P350" s="16">
        <v>8.8879695684575794E-2</v>
      </c>
      <c r="Q350" s="16">
        <v>0.23657622470690201</v>
      </c>
    </row>
    <row r="351" spans="1:17" x14ac:dyDescent="0.2">
      <c r="A351" s="13">
        <v>350</v>
      </c>
      <c r="B351" s="15">
        <v>3.0221495610449098</v>
      </c>
      <c r="C351" s="16">
        <v>0.10327508457163501</v>
      </c>
      <c r="D351" s="16">
        <v>1.49767894511877</v>
      </c>
      <c r="E351" s="16">
        <v>1.1321593732889199</v>
      </c>
      <c r="F351" s="16">
        <v>0</v>
      </c>
      <c r="G351" s="16">
        <v>0.18260587663912201</v>
      </c>
      <c r="H351" s="16">
        <v>1.4060075793123199</v>
      </c>
      <c r="I351" s="16">
        <v>1.53710264250617</v>
      </c>
      <c r="J351" s="16">
        <v>0.239471180444358</v>
      </c>
      <c r="K351" s="16">
        <v>0.30569068911126102</v>
      </c>
      <c r="L351" s="16">
        <v>1.93020243703137</v>
      </c>
      <c r="M351" s="16">
        <v>0</v>
      </c>
      <c r="N351" s="16">
        <v>1.1437522426768401</v>
      </c>
      <c r="O351" s="16">
        <v>1.50371288371079</v>
      </c>
      <c r="P351" s="16">
        <v>0.15510327210303401</v>
      </c>
      <c r="Q351" s="16">
        <v>0.56346353217415202</v>
      </c>
    </row>
    <row r="352" spans="1:17" x14ac:dyDescent="0.2">
      <c r="A352" s="13">
        <v>351</v>
      </c>
      <c r="B352" s="15">
        <v>1.07114628414241</v>
      </c>
      <c r="C352" s="16">
        <v>0.10327508457163501</v>
      </c>
      <c r="D352" s="16">
        <v>0.67895389951857499</v>
      </c>
      <c r="E352" s="16">
        <v>0</v>
      </c>
      <c r="F352" s="16">
        <v>0</v>
      </c>
      <c r="G352" s="16">
        <v>0</v>
      </c>
      <c r="H352" s="16">
        <v>0.99277445398780795</v>
      </c>
      <c r="I352" s="16">
        <v>0.99323381973970604</v>
      </c>
      <c r="J352" s="16">
        <v>0.169770007535155</v>
      </c>
      <c r="K352" s="16">
        <v>1.98180716666602</v>
      </c>
      <c r="L352" s="16">
        <v>1.2676780475749201</v>
      </c>
      <c r="M352" s="16">
        <v>0</v>
      </c>
      <c r="N352" s="16">
        <v>0.72228262614393202</v>
      </c>
      <c r="O352" s="16">
        <v>0.80039220804533495</v>
      </c>
      <c r="P352" s="16">
        <v>0</v>
      </c>
      <c r="Q352" s="16">
        <v>0.59750383413627095</v>
      </c>
    </row>
    <row r="353" spans="1:17" x14ac:dyDescent="0.2">
      <c r="A353" s="13">
        <v>352</v>
      </c>
      <c r="B353" s="15">
        <v>0.29808851090752098</v>
      </c>
      <c r="C353" s="16">
        <v>0.10327508457163501</v>
      </c>
      <c r="D353" s="16">
        <v>0.83387297592797105</v>
      </c>
      <c r="E353" s="16">
        <v>0</v>
      </c>
      <c r="F353" s="16">
        <v>0</v>
      </c>
      <c r="G353" s="16">
        <v>0.21832103023746699</v>
      </c>
      <c r="H353" s="16">
        <v>0.60984030471640005</v>
      </c>
      <c r="I353" s="16">
        <v>0</v>
      </c>
      <c r="J353" s="16">
        <v>0</v>
      </c>
      <c r="K353" s="16">
        <v>0.27902402244459401</v>
      </c>
      <c r="L353" s="16">
        <v>0.14854949043034801</v>
      </c>
      <c r="M353" s="16">
        <v>0.95226562543666404</v>
      </c>
      <c r="N353" s="16">
        <v>0.18999075553626699</v>
      </c>
      <c r="O353" s="16">
        <v>0</v>
      </c>
      <c r="P353" s="16">
        <v>0</v>
      </c>
      <c r="Q353" s="16">
        <v>0.30162318851501102</v>
      </c>
    </row>
    <row r="354" spans="1:17" x14ac:dyDescent="0.2">
      <c r="A354" s="13">
        <v>353</v>
      </c>
      <c r="B354" s="15">
        <v>1.8741130525053999</v>
      </c>
      <c r="C354" s="16">
        <v>0.10327508457163501</v>
      </c>
      <c r="D354" s="16">
        <v>0.552495114325111</v>
      </c>
      <c r="E354" s="16">
        <v>8.6504214121345901E-2</v>
      </c>
      <c r="F354" s="16">
        <v>0.76186244637536604</v>
      </c>
      <c r="G354" s="16">
        <v>0</v>
      </c>
      <c r="H354" s="16">
        <v>0</v>
      </c>
      <c r="I354" s="16">
        <v>0.96290041477132604</v>
      </c>
      <c r="J354" s="16">
        <v>0.42683510642400402</v>
      </c>
      <c r="K354" s="16">
        <v>1.50281136389419</v>
      </c>
      <c r="L354" s="16">
        <v>0.54758067184380299</v>
      </c>
      <c r="M354" s="16">
        <v>0.36505518964028399</v>
      </c>
      <c r="N354" s="16">
        <v>1.19709380104846</v>
      </c>
      <c r="O354" s="16">
        <v>0.35742889014046703</v>
      </c>
      <c r="P354" s="16">
        <v>0</v>
      </c>
      <c r="Q354" s="16">
        <v>0.498878772414865</v>
      </c>
    </row>
    <row r="355" spans="1:17" x14ac:dyDescent="0.2">
      <c r="A355" s="13">
        <v>354</v>
      </c>
      <c r="B355" s="15">
        <v>2.8681234141096401</v>
      </c>
      <c r="C355" s="16">
        <v>0.10327508457163501</v>
      </c>
      <c r="D355" s="16">
        <v>0.76065847684099297</v>
      </c>
      <c r="E355" s="16">
        <v>0.47349513031984802</v>
      </c>
      <c r="F355" s="16">
        <v>1.4139672363168101</v>
      </c>
      <c r="G355" s="16">
        <v>9.1401620147392698E-2</v>
      </c>
      <c r="H355" s="16">
        <v>0</v>
      </c>
      <c r="I355" s="16">
        <v>1.51215681347598</v>
      </c>
      <c r="J355" s="16">
        <v>0.32095336643943001</v>
      </c>
      <c r="K355" s="16">
        <v>0.204056119852664</v>
      </c>
      <c r="L355" s="16">
        <v>1.16348326532841</v>
      </c>
      <c r="M355" s="16">
        <v>0.79425568383053802</v>
      </c>
      <c r="N355" s="16">
        <v>1.4667302712525001</v>
      </c>
      <c r="O355" s="16">
        <v>1.1292825501199799</v>
      </c>
      <c r="P355" s="16">
        <v>0</v>
      </c>
      <c r="Q355" s="16">
        <v>1.6834320099156601</v>
      </c>
    </row>
    <row r="356" spans="1:17" x14ac:dyDescent="0.2">
      <c r="A356" s="13">
        <v>355</v>
      </c>
      <c r="B356" s="15">
        <v>3.1628027086978201</v>
      </c>
      <c r="C356" s="16">
        <v>0.206283093955348</v>
      </c>
      <c r="D356" s="16">
        <v>0</v>
      </c>
      <c r="E356" s="16">
        <v>0</v>
      </c>
      <c r="F356" s="16">
        <v>9.1401620147392698E-2</v>
      </c>
      <c r="G356" s="16">
        <v>0.57310410313589599</v>
      </c>
      <c r="H356" s="16">
        <v>1.5394910703001301</v>
      </c>
      <c r="I356" s="16">
        <v>0.96552726226608299</v>
      </c>
      <c r="J356" s="16">
        <v>0.42465332223472801</v>
      </c>
      <c r="K356" s="16">
        <v>0.50272204770454698</v>
      </c>
      <c r="L356" s="16">
        <v>1.2031260060640301</v>
      </c>
      <c r="M356" s="16">
        <v>0.63147096370163902</v>
      </c>
      <c r="N356" s="16">
        <v>1.6991106820528299</v>
      </c>
      <c r="O356" s="16">
        <v>0.995252549439679</v>
      </c>
      <c r="P356" s="16">
        <v>0.35620480393132198</v>
      </c>
      <c r="Q356" s="16">
        <v>1.49572738360586</v>
      </c>
    </row>
    <row r="357" spans="1:17" x14ac:dyDescent="0.2">
      <c r="A357" s="13">
        <v>356</v>
      </c>
      <c r="B357" s="15">
        <v>0.16822423087503299</v>
      </c>
      <c r="C357" s="16">
        <v>0.10327508457163501</v>
      </c>
      <c r="D357" s="16">
        <v>0</v>
      </c>
      <c r="E357" s="16">
        <v>0</v>
      </c>
      <c r="F357" s="16">
        <v>0</v>
      </c>
      <c r="G357" s="16">
        <v>0</v>
      </c>
      <c r="H357" s="16">
        <v>0</v>
      </c>
      <c r="I357" s="16">
        <v>0</v>
      </c>
      <c r="J357" s="16">
        <v>7.00120504953613E-2</v>
      </c>
      <c r="K357" s="16">
        <v>0.54775922096156104</v>
      </c>
      <c r="L357" s="16">
        <v>0.14854949043034801</v>
      </c>
      <c r="M357" s="16">
        <v>0</v>
      </c>
      <c r="N357" s="16">
        <v>0.18999075553626699</v>
      </c>
      <c r="O357" s="16">
        <v>0</v>
      </c>
      <c r="P357" s="16">
        <v>0</v>
      </c>
      <c r="Q357" s="16">
        <v>0.23657622470690201</v>
      </c>
    </row>
    <row r="358" spans="1:17" x14ac:dyDescent="0.2">
      <c r="A358" s="13">
        <v>357</v>
      </c>
      <c r="B358" s="15">
        <v>2.17982477318749</v>
      </c>
      <c r="C358" s="16">
        <v>0.10327508457163501</v>
      </c>
      <c r="D358" s="16">
        <v>1.46820102879502</v>
      </c>
      <c r="E358" s="16">
        <v>0.74874791669684504</v>
      </c>
      <c r="F358" s="16">
        <v>0.45523621853560797</v>
      </c>
      <c r="G358" s="16">
        <v>0.57310410313589599</v>
      </c>
      <c r="H358" s="16">
        <v>1.1567796494470299</v>
      </c>
      <c r="I358" s="16">
        <v>1.72413533193149</v>
      </c>
      <c r="J358" s="16">
        <v>7.00120504953613E-2</v>
      </c>
      <c r="K358" s="16">
        <v>1.72236407935824</v>
      </c>
      <c r="L358" s="16">
        <v>0.488966044138197</v>
      </c>
      <c r="M358" s="16">
        <v>1.8948369342868401</v>
      </c>
      <c r="N358" s="16">
        <v>1.8901251586188501</v>
      </c>
      <c r="O358" s="16">
        <v>0.179256066928321</v>
      </c>
      <c r="P358" s="16">
        <v>0</v>
      </c>
      <c r="Q358" s="16">
        <v>1.2565391248681199</v>
      </c>
    </row>
    <row r="359" spans="1:17" x14ac:dyDescent="0.2">
      <c r="A359" s="13">
        <v>358</v>
      </c>
      <c r="B359" s="15">
        <v>2.7868868082860199</v>
      </c>
      <c r="C359" s="16">
        <v>0.10327508457163501</v>
      </c>
      <c r="D359" s="16">
        <v>1.55820156963721</v>
      </c>
      <c r="E359" s="16">
        <v>0.15109697051711299</v>
      </c>
      <c r="F359" s="16">
        <v>0</v>
      </c>
      <c r="G359" s="16">
        <v>9.1401620147392698E-2</v>
      </c>
      <c r="H359" s="16">
        <v>1.44064544961534</v>
      </c>
      <c r="I359" s="16">
        <v>1.21090840750586</v>
      </c>
      <c r="J359" s="16">
        <v>0.45960934617097998</v>
      </c>
      <c r="K359" s="16">
        <v>1.1114587206997799</v>
      </c>
      <c r="L359" s="16">
        <v>0.29643163178752302</v>
      </c>
      <c r="M359" s="16">
        <v>1.7600709769788301</v>
      </c>
      <c r="N359" s="16">
        <v>1.4764854629236801</v>
      </c>
      <c r="O359" s="16">
        <v>0.995252549439679</v>
      </c>
      <c r="P359" s="16">
        <v>0.93681594717935202</v>
      </c>
      <c r="Q359" s="16">
        <v>1.5442805018544801</v>
      </c>
    </row>
    <row r="360" spans="1:17" x14ac:dyDescent="0.2">
      <c r="A360" s="13">
        <v>359</v>
      </c>
      <c r="B360" s="15">
        <v>0.199096854406801</v>
      </c>
      <c r="C360" s="16">
        <v>0.10327508457163501</v>
      </c>
      <c r="D360" s="16">
        <v>0</v>
      </c>
      <c r="E360" s="16">
        <v>8.6504214121345901E-2</v>
      </c>
      <c r="F360" s="16">
        <v>0</v>
      </c>
      <c r="G360" s="16">
        <v>0</v>
      </c>
      <c r="H360" s="16">
        <v>0</v>
      </c>
      <c r="I360" s="16">
        <v>0</v>
      </c>
      <c r="J360" s="16">
        <v>7.00120504953613E-2</v>
      </c>
      <c r="K360" s="16">
        <v>0.10215803640865</v>
      </c>
      <c r="L360" s="16">
        <v>0.40107840018740099</v>
      </c>
      <c r="M360" s="16">
        <v>0</v>
      </c>
      <c r="N360" s="16">
        <v>0.18999075553626699</v>
      </c>
      <c r="O360" s="16">
        <v>0</v>
      </c>
      <c r="P360" s="16">
        <v>0.43609466429612098</v>
      </c>
      <c r="Q360" s="16">
        <v>0.23657622470690201</v>
      </c>
    </row>
    <row r="361" spans="1:17" x14ac:dyDescent="0.2">
      <c r="A361" s="13">
        <v>360</v>
      </c>
      <c r="B361" s="15">
        <v>0.85817396598604201</v>
      </c>
      <c r="C361" s="16">
        <v>0.40555893971417001</v>
      </c>
      <c r="D361" s="16">
        <v>0</v>
      </c>
      <c r="E361" s="16">
        <v>0</v>
      </c>
      <c r="F361" s="16">
        <v>0</v>
      </c>
      <c r="G361" s="16">
        <v>0</v>
      </c>
      <c r="H361" s="16">
        <v>0.28639695711595597</v>
      </c>
      <c r="I361" s="16">
        <v>0</v>
      </c>
      <c r="J361" s="16">
        <v>7.00120504953613E-2</v>
      </c>
      <c r="K361" s="16">
        <v>0.55472384143641496</v>
      </c>
      <c r="L361" s="16">
        <v>0.25387844029816098</v>
      </c>
      <c r="M361" s="16">
        <v>0</v>
      </c>
      <c r="N361" s="16">
        <v>0.26843069329928798</v>
      </c>
      <c r="O361" s="16">
        <v>0.179256066928321</v>
      </c>
      <c r="P361" s="16">
        <v>0</v>
      </c>
      <c r="Q361" s="16">
        <v>0.23657622470690201</v>
      </c>
    </row>
    <row r="362" spans="1:17" x14ac:dyDescent="0.2">
      <c r="A362" s="13">
        <v>361</v>
      </c>
      <c r="B362" s="15">
        <v>2.8142310467906002</v>
      </c>
      <c r="C362" s="16">
        <v>0.10327508457163501</v>
      </c>
      <c r="D362" s="16">
        <v>0.391243563629255</v>
      </c>
      <c r="E362" s="16">
        <v>0.46206632763553901</v>
      </c>
      <c r="F362" s="16">
        <v>0</v>
      </c>
      <c r="G362" s="16">
        <v>0.551669992002082</v>
      </c>
      <c r="H362" s="16">
        <v>0.60984030471640005</v>
      </c>
      <c r="I362" s="16">
        <v>1.4374366326883601</v>
      </c>
      <c r="J362" s="16">
        <v>0.65137282376189298</v>
      </c>
      <c r="K362" s="16">
        <v>0.70295486540274899</v>
      </c>
      <c r="L362" s="16">
        <v>1.9434111219674901</v>
      </c>
      <c r="M362" s="16">
        <v>1.8432677967551301</v>
      </c>
      <c r="N362" s="16">
        <v>1.06491512057175</v>
      </c>
      <c r="O362" s="16">
        <v>0.75319799106950103</v>
      </c>
      <c r="P362" s="16">
        <v>0</v>
      </c>
      <c r="Q362" s="16">
        <v>1.6449777225698199</v>
      </c>
    </row>
    <row r="363" spans="1:17" x14ac:dyDescent="0.2">
      <c r="A363" s="13">
        <v>362</v>
      </c>
      <c r="B363" s="15">
        <v>1.2535002083737199</v>
      </c>
      <c r="C363" s="16">
        <v>0.10327508457163501</v>
      </c>
      <c r="D363" s="16">
        <v>0.46188170471036999</v>
      </c>
      <c r="E363" s="16">
        <v>0.15109697051711299</v>
      </c>
      <c r="F363" s="16">
        <v>0</v>
      </c>
      <c r="G363" s="16">
        <v>0</v>
      </c>
      <c r="H363" s="16">
        <v>0</v>
      </c>
      <c r="I363" s="16">
        <v>0.99924924799565595</v>
      </c>
      <c r="J363" s="16">
        <v>0.192920322679385</v>
      </c>
      <c r="K363" s="16">
        <v>0.55472384143641496</v>
      </c>
      <c r="L363" s="16">
        <v>0.40107840018740099</v>
      </c>
      <c r="M363" s="16">
        <v>1.07137020416103</v>
      </c>
      <c r="N363" s="16">
        <v>1.3220013415167</v>
      </c>
      <c r="O363" s="16">
        <v>0.995252549439679</v>
      </c>
      <c r="P363" s="16">
        <v>0.85116883825356804</v>
      </c>
      <c r="Q363" s="16">
        <v>0.46218174012850799</v>
      </c>
    </row>
    <row r="364" spans="1:17" x14ac:dyDescent="0.2">
      <c r="A364" s="13">
        <v>363</v>
      </c>
      <c r="B364" s="15">
        <v>0.114264424766055</v>
      </c>
      <c r="C364" s="16">
        <v>0.206283093955348</v>
      </c>
      <c r="D364" s="16">
        <v>0</v>
      </c>
      <c r="E364" s="16">
        <v>0</v>
      </c>
      <c r="F364" s="16">
        <v>0</v>
      </c>
      <c r="G364" s="16">
        <v>0</v>
      </c>
      <c r="H364" s="16">
        <v>0</v>
      </c>
      <c r="I364" s="16">
        <v>0</v>
      </c>
      <c r="J364" s="16">
        <v>7.00120504953613E-2</v>
      </c>
      <c r="K364" s="16">
        <v>0.10215803640865</v>
      </c>
      <c r="L364" s="16">
        <v>0.25387844029816098</v>
      </c>
      <c r="M364" s="16">
        <v>0</v>
      </c>
      <c r="N364" s="16">
        <v>0.18999075553626699</v>
      </c>
      <c r="O364" s="16">
        <v>0</v>
      </c>
      <c r="P364" s="16">
        <v>0</v>
      </c>
      <c r="Q364" s="16">
        <v>0.26455793381106302</v>
      </c>
    </row>
    <row r="365" spans="1:17" x14ac:dyDescent="0.2">
      <c r="A365" s="13">
        <v>364</v>
      </c>
      <c r="B365" s="15">
        <v>2.9603843118206798</v>
      </c>
      <c r="C365" s="16">
        <v>0.10327508457163501</v>
      </c>
      <c r="D365" s="16">
        <v>0.63091746006548299</v>
      </c>
      <c r="E365" s="16">
        <v>0.71314674863849203</v>
      </c>
      <c r="F365" s="16">
        <v>0.69312741532828803</v>
      </c>
      <c r="G365" s="16">
        <v>0</v>
      </c>
      <c r="H365" s="16">
        <v>1.4060075793123199</v>
      </c>
      <c r="I365" s="16">
        <v>1.0331737299469299</v>
      </c>
      <c r="J365" s="16">
        <v>0.56957023398125395</v>
      </c>
      <c r="K365" s="16">
        <v>0.55472384143641496</v>
      </c>
      <c r="L365" s="16">
        <v>1.3584209061246</v>
      </c>
      <c r="M365" s="16">
        <v>2.2643669553900199</v>
      </c>
      <c r="N365" s="16">
        <v>1.5825637772698899</v>
      </c>
      <c r="O365" s="16">
        <v>0.75319799106950103</v>
      </c>
      <c r="P365" s="16">
        <v>0</v>
      </c>
      <c r="Q365" s="16">
        <v>0.329604897619172</v>
      </c>
    </row>
    <row r="366" spans="1:17" x14ac:dyDescent="0.2">
      <c r="A366" s="13">
        <v>365</v>
      </c>
      <c r="B366" s="15">
        <v>0.103718484158831</v>
      </c>
      <c r="C366" s="16">
        <v>0.10327508457163501</v>
      </c>
      <c r="D366" s="16">
        <v>0</v>
      </c>
      <c r="E366" s="16">
        <v>0</v>
      </c>
      <c r="F366" s="16">
        <v>0</v>
      </c>
      <c r="G366" s="16">
        <v>0</v>
      </c>
      <c r="H366" s="16">
        <v>0</v>
      </c>
      <c r="I366" s="16">
        <v>0</v>
      </c>
      <c r="J366" s="16">
        <v>7.00120504953613E-2</v>
      </c>
      <c r="K366" s="16">
        <v>0.10215803640865</v>
      </c>
      <c r="L366" s="16">
        <v>0.25387844029816098</v>
      </c>
      <c r="M366" s="16">
        <v>0</v>
      </c>
      <c r="N366" s="16">
        <v>0.18999075553626699</v>
      </c>
      <c r="O366" s="16">
        <v>0</v>
      </c>
      <c r="P366" s="16">
        <v>0</v>
      </c>
      <c r="Q366" s="16">
        <v>0.26455793381106302</v>
      </c>
    </row>
    <row r="367" spans="1:17" x14ac:dyDescent="0.2">
      <c r="A367" s="13">
        <v>366</v>
      </c>
      <c r="B367" s="15">
        <v>1.22570484175428</v>
      </c>
      <c r="C367" s="16">
        <v>0.10327508457163501</v>
      </c>
      <c r="D367" s="16">
        <v>0</v>
      </c>
      <c r="E367" s="16">
        <v>0</v>
      </c>
      <c r="F367" s="16">
        <v>0</v>
      </c>
      <c r="G367" s="16">
        <v>0</v>
      </c>
      <c r="H367" s="16">
        <v>0</v>
      </c>
      <c r="I367" s="16">
        <v>0.90716576757308198</v>
      </c>
      <c r="J367" s="16">
        <v>7.00120504953613E-2</v>
      </c>
      <c r="K367" s="16">
        <v>0.10215803640865</v>
      </c>
      <c r="L367" s="16">
        <v>0.59220120787186203</v>
      </c>
      <c r="M367" s="16">
        <v>1.29360949572661</v>
      </c>
      <c r="N367" s="16">
        <v>0.58546720738188496</v>
      </c>
      <c r="O367" s="16">
        <v>0</v>
      </c>
      <c r="P367" s="16">
        <v>0</v>
      </c>
      <c r="Q367" s="16">
        <v>0.329604897619172</v>
      </c>
    </row>
    <row r="368" spans="1:17" x14ac:dyDescent="0.2">
      <c r="A368" s="13">
        <v>367</v>
      </c>
      <c r="B368" s="15">
        <v>0.114264424766055</v>
      </c>
      <c r="C368" s="16">
        <v>0.206283093955348</v>
      </c>
      <c r="D368" s="16">
        <v>0</v>
      </c>
      <c r="E368" s="16">
        <v>0</v>
      </c>
      <c r="F368" s="16">
        <v>0</v>
      </c>
      <c r="G368" s="16">
        <v>0</v>
      </c>
      <c r="H368" s="16">
        <v>0</v>
      </c>
      <c r="I368" s="16">
        <v>0</v>
      </c>
      <c r="J368" s="16">
        <v>7.00120504953613E-2</v>
      </c>
      <c r="K368" s="16">
        <v>0.10215803640865</v>
      </c>
      <c r="L368" s="16">
        <v>0.25387844029816098</v>
      </c>
      <c r="M368" s="16">
        <v>0</v>
      </c>
      <c r="N368" s="16">
        <v>0.18999075553626699</v>
      </c>
      <c r="O368" s="16">
        <v>0</v>
      </c>
      <c r="P368" s="16">
        <v>0</v>
      </c>
      <c r="Q368" s="16">
        <v>0.26455793381106302</v>
      </c>
    </row>
    <row r="369" spans="1:17" x14ac:dyDescent="0.2">
      <c r="A369" s="13">
        <v>368</v>
      </c>
      <c r="B369" s="15">
        <v>0.25138758115281301</v>
      </c>
      <c r="C369" s="16">
        <v>0.206283093955348</v>
      </c>
      <c r="D369" s="16">
        <v>0</v>
      </c>
      <c r="E369" s="16">
        <v>0</v>
      </c>
      <c r="F369" s="16">
        <v>0</v>
      </c>
      <c r="G369" s="16">
        <v>0</v>
      </c>
      <c r="H369" s="16">
        <v>0.60984030471640005</v>
      </c>
      <c r="I369" s="16">
        <v>0</v>
      </c>
      <c r="J369" s="16">
        <v>7.00120504953613E-2</v>
      </c>
      <c r="K369" s="16">
        <v>0.10215803640865</v>
      </c>
      <c r="L369" s="16">
        <v>0.25387844029816098</v>
      </c>
      <c r="M369" s="16">
        <v>0</v>
      </c>
      <c r="N369" s="16">
        <v>0.37872071459605</v>
      </c>
      <c r="O369" s="16">
        <v>0</v>
      </c>
      <c r="P369" s="16">
        <v>0</v>
      </c>
      <c r="Q369" s="16">
        <v>0.39456093617773302</v>
      </c>
    </row>
    <row r="370" spans="1:17" x14ac:dyDescent="0.2">
      <c r="A370" s="13">
        <v>369</v>
      </c>
      <c r="B370" s="15">
        <v>1.6090716716689599</v>
      </c>
      <c r="C370" s="16">
        <v>0.10327508457163501</v>
      </c>
      <c r="D370" s="16">
        <v>0.291818256598885</v>
      </c>
      <c r="E370" s="16">
        <v>0</v>
      </c>
      <c r="F370" s="16">
        <v>0</v>
      </c>
      <c r="G370" s="16">
        <v>0</v>
      </c>
      <c r="H370" s="16">
        <v>0.97095059445466803</v>
      </c>
      <c r="I370" s="16">
        <v>0.20559250818508301</v>
      </c>
      <c r="J370" s="16">
        <v>7.00120504953613E-2</v>
      </c>
      <c r="K370" s="16">
        <v>0.10215803640865</v>
      </c>
      <c r="L370" s="16">
        <v>0.40107840018740099</v>
      </c>
      <c r="M370" s="16">
        <v>1.5624513816696799</v>
      </c>
      <c r="N370" s="16">
        <v>1.5571946406904</v>
      </c>
      <c r="O370" s="16">
        <v>0.179256066928321</v>
      </c>
      <c r="P370" s="16">
        <v>0</v>
      </c>
      <c r="Q370" s="16">
        <v>0.56346353217415202</v>
      </c>
    </row>
    <row r="371" spans="1:17" x14ac:dyDescent="0.2">
      <c r="A371" s="13">
        <v>370</v>
      </c>
      <c r="B371" s="15">
        <v>1.51130423304607</v>
      </c>
      <c r="C371" s="16">
        <v>0.10327508457163501</v>
      </c>
      <c r="D371" s="16">
        <v>0.89848271562327198</v>
      </c>
      <c r="E371" s="16">
        <v>0</v>
      </c>
      <c r="F371" s="16">
        <v>0</v>
      </c>
      <c r="G371" s="16">
        <v>9.1401620147392698E-2</v>
      </c>
      <c r="H371" s="16">
        <v>0.99277445398780795</v>
      </c>
      <c r="I371" s="16">
        <v>0</v>
      </c>
      <c r="J371" s="16">
        <v>7.00120504953613E-2</v>
      </c>
      <c r="K371" s="16">
        <v>0.10215803640865</v>
      </c>
      <c r="L371" s="16">
        <v>1.6883782966876499</v>
      </c>
      <c r="M371" s="16">
        <v>0.88411512204884701</v>
      </c>
      <c r="N371" s="16">
        <v>0.50309110685697001</v>
      </c>
      <c r="O371" s="16">
        <v>0.35742889014046703</v>
      </c>
      <c r="P371" s="16">
        <v>0.50699230675443396</v>
      </c>
      <c r="Q371" s="16">
        <v>0.19942077803750999</v>
      </c>
    </row>
    <row r="372" spans="1:17" x14ac:dyDescent="0.2">
      <c r="A372" s="13">
        <v>371</v>
      </c>
      <c r="B372" s="15">
        <v>0.61327975264469303</v>
      </c>
      <c r="C372" s="16">
        <v>0.10327508457163501</v>
      </c>
      <c r="D372" s="16">
        <v>0.67895389951857499</v>
      </c>
      <c r="E372" s="16">
        <v>0</v>
      </c>
      <c r="F372" s="16">
        <v>0</v>
      </c>
      <c r="G372" s="16">
        <v>0</v>
      </c>
      <c r="H372" s="16">
        <v>1.3527241956246501</v>
      </c>
      <c r="I372" s="16">
        <v>0.20559250818508301</v>
      </c>
      <c r="J372" s="16">
        <v>0</v>
      </c>
      <c r="K372" s="16">
        <v>0.204056119852664</v>
      </c>
      <c r="L372" s="16">
        <v>1.79295454334838</v>
      </c>
      <c r="M372" s="16">
        <v>0</v>
      </c>
      <c r="N372" s="16">
        <v>0.80582527460477804</v>
      </c>
      <c r="O372" s="16">
        <v>0.35742889014046703</v>
      </c>
      <c r="P372" s="16">
        <v>0</v>
      </c>
      <c r="Q372" s="16">
        <v>0.19942077803750999</v>
      </c>
    </row>
    <row r="373" spans="1:17" x14ac:dyDescent="0.2">
      <c r="A373" s="13">
        <v>372</v>
      </c>
      <c r="B373" s="15">
        <v>0.46428908516343997</v>
      </c>
      <c r="C373" s="16">
        <v>0.10327508457163501</v>
      </c>
      <c r="D373" s="16">
        <v>0.291818256598885</v>
      </c>
      <c r="E373" s="16">
        <v>0</v>
      </c>
      <c r="F373" s="16">
        <v>0</v>
      </c>
      <c r="G373" s="16">
        <v>0</v>
      </c>
      <c r="H373" s="16">
        <v>0</v>
      </c>
      <c r="I373" s="16">
        <v>0.20559250818508301</v>
      </c>
      <c r="J373" s="16">
        <v>0.13992135833938599</v>
      </c>
      <c r="K373" s="16">
        <v>0.10215803640865</v>
      </c>
      <c r="L373" s="16">
        <v>0.93903522369501602</v>
      </c>
      <c r="M373" s="16">
        <v>0</v>
      </c>
      <c r="N373" s="16">
        <v>0.13815722856252599</v>
      </c>
      <c r="O373" s="16">
        <v>0.179256066928321</v>
      </c>
      <c r="P373" s="16">
        <v>0</v>
      </c>
      <c r="Q373" s="16">
        <v>0.26455793381106302</v>
      </c>
    </row>
    <row r="374" spans="1:17" x14ac:dyDescent="0.2">
      <c r="A374" s="13">
        <v>373</v>
      </c>
      <c r="B374" s="15">
        <v>0.71475661826775005</v>
      </c>
      <c r="C374" s="16">
        <v>0</v>
      </c>
      <c r="D374" s="16">
        <v>0</v>
      </c>
      <c r="E374" s="16">
        <v>0</v>
      </c>
      <c r="F374" s="16">
        <v>0</v>
      </c>
      <c r="G374" s="16">
        <v>0</v>
      </c>
      <c r="H374" s="16">
        <v>0.81127812445913206</v>
      </c>
      <c r="I374" s="16">
        <v>0</v>
      </c>
      <c r="J374" s="16">
        <v>0.20972704536846101</v>
      </c>
      <c r="K374" s="16">
        <v>0.10215803640865</v>
      </c>
      <c r="L374" s="16">
        <v>1.0384282233244799</v>
      </c>
      <c r="M374" s="16">
        <v>0</v>
      </c>
      <c r="N374" s="16">
        <v>1.01940361720059</v>
      </c>
      <c r="O374" s="16">
        <v>0.179256066928321</v>
      </c>
      <c r="P374" s="16">
        <v>0</v>
      </c>
      <c r="Q374" s="16">
        <v>0.19942077803750999</v>
      </c>
    </row>
    <row r="375" spans="1:17" x14ac:dyDescent="0.2">
      <c r="A375" s="13">
        <v>374</v>
      </c>
      <c r="B375" s="15">
        <v>0.63525175075628004</v>
      </c>
      <c r="C375" s="16">
        <v>0</v>
      </c>
      <c r="D375" s="16">
        <v>0.291818256598885</v>
      </c>
      <c r="E375" s="16">
        <v>8.6504214121345901E-2</v>
      </c>
      <c r="F375" s="16">
        <v>0</v>
      </c>
      <c r="G375" s="16">
        <v>0</v>
      </c>
      <c r="H375" s="16">
        <v>0</v>
      </c>
      <c r="I375" s="16">
        <v>0.20559250818508301</v>
      </c>
      <c r="J375" s="16">
        <v>0.36174960990391197</v>
      </c>
      <c r="K375" s="16">
        <v>0.99905989708196097</v>
      </c>
      <c r="L375" s="16">
        <v>0.40107840018740099</v>
      </c>
      <c r="M375" s="16">
        <v>0</v>
      </c>
      <c r="N375" s="16">
        <v>0.13815722856252599</v>
      </c>
      <c r="O375" s="16">
        <v>0</v>
      </c>
      <c r="P375" s="16">
        <v>0</v>
      </c>
      <c r="Q375" s="16">
        <v>0.19942077803750999</v>
      </c>
    </row>
    <row r="376" spans="1:17" x14ac:dyDescent="0.2">
      <c r="A376" s="13">
        <v>375</v>
      </c>
      <c r="B376" s="15">
        <v>0.27057559750932803</v>
      </c>
      <c r="C376" s="16">
        <v>0</v>
      </c>
      <c r="D376" s="16">
        <v>0</v>
      </c>
      <c r="E376" s="16">
        <v>0</v>
      </c>
      <c r="F376" s="16">
        <v>0</v>
      </c>
      <c r="G376" s="16">
        <v>0</v>
      </c>
      <c r="H376" s="16">
        <v>0.60984030471640005</v>
      </c>
      <c r="I376" s="16">
        <v>0</v>
      </c>
      <c r="J376" s="16">
        <v>0.192920322679385</v>
      </c>
      <c r="K376" s="16">
        <v>0.10215803640865</v>
      </c>
      <c r="L376" s="16">
        <v>1.7471056729425001</v>
      </c>
      <c r="M376" s="16">
        <v>0</v>
      </c>
      <c r="N376" s="16">
        <v>7.8856013774552799E-2</v>
      </c>
      <c r="O376" s="16">
        <v>0</v>
      </c>
      <c r="P376" s="16">
        <v>0</v>
      </c>
      <c r="Q376" s="16">
        <v>0.15935006268563401</v>
      </c>
    </row>
    <row r="377" spans="1:17" x14ac:dyDescent="0.2">
      <c r="A377" s="13">
        <v>376</v>
      </c>
      <c r="B377" s="15">
        <v>0.98953476739942203</v>
      </c>
      <c r="C377" s="16">
        <v>0</v>
      </c>
      <c r="D377" s="16">
        <v>0.926427859887889</v>
      </c>
      <c r="E377" s="16">
        <v>0</v>
      </c>
      <c r="F377" s="16">
        <v>0</v>
      </c>
      <c r="G377" s="16">
        <v>0</v>
      </c>
      <c r="H377" s="16">
        <v>1.44064544961534</v>
      </c>
      <c r="I377" s="16">
        <v>0.20559250818508301</v>
      </c>
      <c r="J377" s="16">
        <v>0.56421497444137303</v>
      </c>
      <c r="K377" s="16">
        <v>0.97042599459108203</v>
      </c>
      <c r="L377" s="16">
        <v>0.25387844029816098</v>
      </c>
      <c r="M377" s="16">
        <v>1.73398589676408</v>
      </c>
      <c r="N377" s="16">
        <v>0.61221368798541398</v>
      </c>
      <c r="O377" s="16">
        <v>0</v>
      </c>
      <c r="P377" s="16">
        <v>0</v>
      </c>
      <c r="Q377" s="16">
        <v>0</v>
      </c>
    </row>
    <row r="378" spans="1:17" x14ac:dyDescent="0.2">
      <c r="A378" s="13">
        <v>377</v>
      </c>
      <c r="B378" s="15">
        <v>5.9712410920424598E-2</v>
      </c>
      <c r="C378" s="16">
        <v>0</v>
      </c>
      <c r="D378" s="16">
        <v>0</v>
      </c>
      <c r="E378" s="16">
        <v>0</v>
      </c>
      <c r="F378" s="16">
        <v>0</v>
      </c>
      <c r="G378" s="16">
        <v>0</v>
      </c>
      <c r="H378" s="16">
        <v>0</v>
      </c>
      <c r="I378" s="16">
        <v>0</v>
      </c>
      <c r="J378" s="16">
        <v>0.12311463565031</v>
      </c>
      <c r="K378" s="16">
        <v>0.204056119852664</v>
      </c>
      <c r="L378" s="16">
        <v>0.25387844029816098</v>
      </c>
      <c r="M378" s="16">
        <v>0</v>
      </c>
      <c r="N378" s="16">
        <v>0</v>
      </c>
      <c r="O378" s="16">
        <v>0</v>
      </c>
      <c r="P378" s="16">
        <v>0</v>
      </c>
      <c r="Q378" s="16">
        <v>0</v>
      </c>
    </row>
    <row r="379" spans="1:17" x14ac:dyDescent="0.2">
      <c r="A379" s="13">
        <v>378</v>
      </c>
      <c r="B379" s="15">
        <v>2.2663325232081299</v>
      </c>
      <c r="C379" s="16">
        <v>0</v>
      </c>
      <c r="D379" s="16">
        <v>1.0619024016165399</v>
      </c>
      <c r="E379" s="16">
        <v>0.15109697051711299</v>
      </c>
      <c r="F379" s="16">
        <v>0</v>
      </c>
      <c r="G379" s="16">
        <v>0</v>
      </c>
      <c r="H379" s="16">
        <v>0.97095059445466803</v>
      </c>
      <c r="I379" s="16">
        <v>0.99309993879102898</v>
      </c>
      <c r="J379" s="16">
        <v>0.12311463565031</v>
      </c>
      <c r="K379" s="16">
        <v>1.4053710551066201</v>
      </c>
      <c r="L379" s="16">
        <v>1.1102685425116801</v>
      </c>
      <c r="M379" s="16">
        <v>1.4188891963880801</v>
      </c>
      <c r="N379" s="16">
        <v>1.5549906405112</v>
      </c>
      <c r="O379" s="16">
        <v>0</v>
      </c>
      <c r="P379" s="16">
        <v>0</v>
      </c>
      <c r="Q379" s="16">
        <v>0</v>
      </c>
    </row>
    <row r="380" spans="1:17" x14ac:dyDescent="0.2">
      <c r="A380" s="13">
        <v>379</v>
      </c>
      <c r="B380" s="15">
        <v>0.84188708216736796</v>
      </c>
      <c r="C380" s="16">
        <v>0</v>
      </c>
      <c r="D380" s="16">
        <v>0.560279318984369</v>
      </c>
      <c r="E380" s="16">
        <v>0.20731018585948099</v>
      </c>
      <c r="F380" s="16">
        <v>0</v>
      </c>
      <c r="G380" s="16">
        <v>0</v>
      </c>
      <c r="H380" s="16">
        <v>0.60984030471640005</v>
      </c>
      <c r="I380" s="16">
        <v>0</v>
      </c>
      <c r="J380" s="16">
        <v>0.169770007535155</v>
      </c>
      <c r="K380" s="16">
        <v>0.45418098393414102</v>
      </c>
      <c r="L380" s="16">
        <v>1.25473455207603</v>
      </c>
      <c r="M380" s="16">
        <v>0</v>
      </c>
      <c r="N380" s="16">
        <v>0.35826863860424502</v>
      </c>
      <c r="O380" s="16">
        <v>0</v>
      </c>
      <c r="P380" s="16">
        <v>0</v>
      </c>
      <c r="Q380" s="16">
        <v>0</v>
      </c>
    </row>
    <row r="381" spans="1:17" x14ac:dyDescent="0.2">
      <c r="A381" s="13">
        <v>380</v>
      </c>
      <c r="B381" s="15">
        <v>1.9379511448865301</v>
      </c>
      <c r="C381" s="16">
        <v>0</v>
      </c>
      <c r="D381" s="16">
        <v>0.560279318984369</v>
      </c>
      <c r="E381" s="16">
        <v>0</v>
      </c>
      <c r="F381" s="16">
        <v>0</v>
      </c>
      <c r="G381" s="16">
        <v>0</v>
      </c>
      <c r="H381" s="16">
        <v>1.68149632952867</v>
      </c>
      <c r="I381" s="16">
        <v>0.20559250818508301</v>
      </c>
      <c r="J381" s="16">
        <v>0.41965230833767397</v>
      </c>
      <c r="K381" s="16">
        <v>0.50272204770454698</v>
      </c>
      <c r="L381" s="16">
        <v>2.4405118530655501</v>
      </c>
      <c r="M381" s="16">
        <v>1.4577697797383899</v>
      </c>
      <c r="N381" s="16">
        <v>0.80517476335799798</v>
      </c>
      <c r="O381" s="16">
        <v>0.35742889014046703</v>
      </c>
      <c r="P381" s="16">
        <v>8.8879695684575794E-2</v>
      </c>
      <c r="Q381" s="16">
        <v>6.5490821314726999E-2</v>
      </c>
    </row>
    <row r="382" spans="1:17" x14ac:dyDescent="0.2">
      <c r="A382" s="13">
        <v>381</v>
      </c>
      <c r="B382" s="15">
        <v>1.36059715997825</v>
      </c>
      <c r="C382" s="16">
        <v>0.34722770767879901</v>
      </c>
      <c r="D382" s="16">
        <v>1.13859828818592</v>
      </c>
      <c r="E382" s="16">
        <v>0</v>
      </c>
      <c r="F382" s="16">
        <v>0</v>
      </c>
      <c r="G382" s="16">
        <v>0.84548018255066604</v>
      </c>
      <c r="H382" s="16">
        <v>0</v>
      </c>
      <c r="I382" s="16">
        <v>0</v>
      </c>
      <c r="J382" s="16">
        <v>0</v>
      </c>
      <c r="K382" s="16">
        <v>0</v>
      </c>
      <c r="L382" s="16">
        <v>0</v>
      </c>
      <c r="M382" s="16">
        <v>0</v>
      </c>
      <c r="N382" s="16">
        <v>0</v>
      </c>
      <c r="O382" s="16">
        <v>0</v>
      </c>
      <c r="P382" s="16">
        <v>0</v>
      </c>
      <c r="Q382" s="16">
        <v>0</v>
      </c>
    </row>
    <row r="383" spans="1:17" x14ac:dyDescent="0.2">
      <c r="A383" s="13">
        <v>382</v>
      </c>
      <c r="B383" s="15">
        <v>2.6412756197215401</v>
      </c>
      <c r="C383" s="16">
        <v>0</v>
      </c>
      <c r="D383" s="16">
        <v>1.0204029079864301</v>
      </c>
      <c r="E383" s="16">
        <v>0</v>
      </c>
      <c r="F383" s="16">
        <v>0</v>
      </c>
      <c r="G383" s="16">
        <v>0.27138958750811099</v>
      </c>
      <c r="H383" s="16">
        <v>0.99277445398780795</v>
      </c>
      <c r="I383" s="16">
        <v>0.45868581620054</v>
      </c>
      <c r="J383" s="16">
        <v>0.65270807727347002</v>
      </c>
      <c r="K383" s="16">
        <v>1.1952270355754799</v>
      </c>
      <c r="L383" s="16">
        <v>1.9312248193519499</v>
      </c>
      <c r="M383" s="16">
        <v>1.8026284174898</v>
      </c>
      <c r="N383" s="16">
        <v>7.8856013774552799E-2</v>
      </c>
      <c r="O383" s="16">
        <v>0.48043345745296201</v>
      </c>
      <c r="P383" s="16">
        <v>0.50901854065199803</v>
      </c>
      <c r="Q383" s="16">
        <v>1.11911462686035</v>
      </c>
    </row>
    <row r="384" spans="1:17" x14ac:dyDescent="0.2">
      <c r="A384" s="13">
        <v>383</v>
      </c>
      <c r="B384" s="15">
        <v>2.1990878778227501</v>
      </c>
      <c r="C384" s="16">
        <v>0</v>
      </c>
      <c r="D384" s="16">
        <v>0.291818256598885</v>
      </c>
      <c r="E384" s="16">
        <v>0</v>
      </c>
      <c r="F384" s="16">
        <v>0</v>
      </c>
      <c r="G384" s="16">
        <v>0</v>
      </c>
      <c r="H384" s="16">
        <v>0.60984030471640005</v>
      </c>
      <c r="I384" s="16">
        <v>1.2769435597232399</v>
      </c>
      <c r="J384" s="16">
        <v>0.56421497444137303</v>
      </c>
      <c r="K384" s="16">
        <v>1.1223896416122401</v>
      </c>
      <c r="L384" s="16">
        <v>1.93553198371334</v>
      </c>
      <c r="M384" s="16">
        <v>1.1344959754516799</v>
      </c>
      <c r="N384" s="16">
        <v>1.3300045240421601</v>
      </c>
      <c r="O384" s="16">
        <v>0.179256066928321</v>
      </c>
      <c r="P384" s="16">
        <v>0</v>
      </c>
      <c r="Q384" s="16">
        <v>0.15935006268563401</v>
      </c>
    </row>
    <row r="385" spans="1:17" x14ac:dyDescent="0.2">
      <c r="A385" s="13">
        <v>384</v>
      </c>
      <c r="B385" s="15">
        <v>2.7332457263878198</v>
      </c>
      <c r="C385" s="16">
        <v>0</v>
      </c>
      <c r="D385" s="16">
        <v>0.92784802402652</v>
      </c>
      <c r="E385" s="16">
        <v>0</v>
      </c>
      <c r="F385" s="16">
        <v>0.76186244637536604</v>
      </c>
      <c r="G385" s="16">
        <v>0.51856973178830501</v>
      </c>
      <c r="H385" s="16">
        <v>0</v>
      </c>
      <c r="I385" s="16">
        <v>1.61517131024729</v>
      </c>
      <c r="J385" s="16">
        <v>0.47919302808072001</v>
      </c>
      <c r="K385" s="16">
        <v>0.204056119852664</v>
      </c>
      <c r="L385" s="16">
        <v>2.4197386320998802</v>
      </c>
      <c r="M385" s="16">
        <v>0.93279310472829202</v>
      </c>
      <c r="N385" s="16">
        <v>0.47634462625344098</v>
      </c>
      <c r="O385" s="16">
        <v>1.1500617154482999</v>
      </c>
      <c r="P385" s="16">
        <v>0</v>
      </c>
      <c r="Q385" s="16">
        <v>0</v>
      </c>
    </row>
    <row r="386" spans="1:17" x14ac:dyDescent="0.2">
      <c r="A386" s="13">
        <v>385</v>
      </c>
      <c r="B386" s="15">
        <v>3.0597857819138099</v>
      </c>
      <c r="C386" s="16">
        <v>0.10327508457163501</v>
      </c>
      <c r="D386" s="16">
        <v>0.83387297592797105</v>
      </c>
      <c r="E386" s="16">
        <v>0</v>
      </c>
      <c r="F386" s="16">
        <v>0</v>
      </c>
      <c r="G386" s="16">
        <v>1.74919212839538</v>
      </c>
      <c r="H386" s="16">
        <v>0.60984030471640005</v>
      </c>
      <c r="I386" s="16">
        <v>1.70444390969186</v>
      </c>
      <c r="J386" s="16">
        <v>0.38489992504814302</v>
      </c>
      <c r="K386" s="16">
        <v>0.84631134837243405</v>
      </c>
      <c r="L386" s="16">
        <v>1.26343381151375</v>
      </c>
      <c r="M386" s="16">
        <v>1.12969387691746</v>
      </c>
      <c r="N386" s="16">
        <v>1.03027788733473</v>
      </c>
      <c r="O386" s="16">
        <v>0.639457132485164</v>
      </c>
      <c r="P386" s="16">
        <v>0</v>
      </c>
      <c r="Q386" s="16">
        <v>0.329604897619172</v>
      </c>
    </row>
    <row r="387" spans="1:17" x14ac:dyDescent="0.2">
      <c r="A387" s="13">
        <v>386</v>
      </c>
      <c r="B387" s="15">
        <v>1.6940453494763901</v>
      </c>
      <c r="C387" s="16">
        <v>0</v>
      </c>
      <c r="D387" s="16">
        <v>0.83387297592797105</v>
      </c>
      <c r="E387" s="16">
        <v>0</v>
      </c>
      <c r="F387" s="16">
        <v>0</v>
      </c>
      <c r="G387" s="16">
        <v>9.1401620147392698E-2</v>
      </c>
      <c r="H387" s="16">
        <v>0.88129089923069204</v>
      </c>
      <c r="I387" s="16">
        <v>1.6909298762342799</v>
      </c>
      <c r="J387" s="16">
        <v>0.37352875704837601</v>
      </c>
      <c r="K387" s="16">
        <v>0.60298201362924497</v>
      </c>
      <c r="L387" s="16">
        <v>2.0992437464805298</v>
      </c>
      <c r="M387" s="16">
        <v>0.93279310472829202</v>
      </c>
      <c r="N387" s="16">
        <v>1.3607232987311799</v>
      </c>
      <c r="O387" s="16">
        <v>0</v>
      </c>
      <c r="P387" s="16">
        <v>0</v>
      </c>
      <c r="Q387" s="16">
        <v>0.99137710832472803</v>
      </c>
    </row>
    <row r="388" spans="1:17" x14ac:dyDescent="0.2">
      <c r="A388" s="13">
        <v>387</v>
      </c>
      <c r="B388" s="15">
        <v>0.101034755558224</v>
      </c>
      <c r="C388" s="16">
        <v>0</v>
      </c>
      <c r="D388" s="16">
        <v>0.579635408783432</v>
      </c>
      <c r="E388" s="16">
        <v>0</v>
      </c>
      <c r="F388" s="16">
        <v>0</v>
      </c>
      <c r="G388" s="16">
        <v>0</v>
      </c>
      <c r="H388" s="16">
        <v>0</v>
      </c>
      <c r="I388" s="16">
        <v>0</v>
      </c>
      <c r="J388" s="16">
        <v>0.12311463565031</v>
      </c>
      <c r="K388" s="16">
        <v>0.10215803640865</v>
      </c>
      <c r="L388" s="16">
        <v>0.25387844029816098</v>
      </c>
      <c r="M388" s="16">
        <v>0</v>
      </c>
      <c r="N388" s="16">
        <v>0</v>
      </c>
      <c r="O388" s="16">
        <v>0</v>
      </c>
      <c r="P388" s="16">
        <v>0</v>
      </c>
      <c r="Q388" s="16">
        <v>0.115390393252207</v>
      </c>
    </row>
    <row r="389" spans="1:17" x14ac:dyDescent="0.2">
      <c r="A389" s="13">
        <v>388</v>
      </c>
      <c r="B389" s="15">
        <v>2.43593782582299</v>
      </c>
      <c r="C389" s="16">
        <v>0</v>
      </c>
      <c r="D389" s="16">
        <v>1.2157485554626899</v>
      </c>
      <c r="E389" s="16">
        <v>0.20731018585948099</v>
      </c>
      <c r="F389" s="16">
        <v>9.1401620147392698E-2</v>
      </c>
      <c r="G389" s="16">
        <v>0</v>
      </c>
      <c r="H389" s="16">
        <v>1.4060075793123199</v>
      </c>
      <c r="I389" s="16">
        <v>0.98115223419991304</v>
      </c>
      <c r="J389" s="16">
        <v>1.5136498136340499</v>
      </c>
      <c r="K389" s="16">
        <v>1.8058417415263099</v>
      </c>
      <c r="L389" s="16">
        <v>2.03521726617068</v>
      </c>
      <c r="M389" s="16">
        <v>1.34419979445635</v>
      </c>
      <c r="N389" s="16">
        <v>1.7947838013340001</v>
      </c>
      <c r="O389" s="16">
        <v>1.2487636811095599</v>
      </c>
      <c r="P389" s="16">
        <v>1.21906005114973</v>
      </c>
      <c r="Q389" s="16">
        <v>0.15935006268563401</v>
      </c>
    </row>
    <row r="390" spans="1:17" x14ac:dyDescent="0.2">
      <c r="A390" s="13">
        <v>389</v>
      </c>
      <c r="B390" s="15">
        <v>2.6664244543625499</v>
      </c>
      <c r="C390" s="16">
        <v>0</v>
      </c>
      <c r="D390" s="16">
        <v>1.29472692755806</v>
      </c>
      <c r="E390" s="16">
        <v>0.30458668852140203</v>
      </c>
      <c r="F390" s="16">
        <v>0</v>
      </c>
      <c r="G390" s="16">
        <v>0</v>
      </c>
      <c r="H390" s="16">
        <v>1.3527241956246501</v>
      </c>
      <c r="I390" s="16">
        <v>1.40407541345106</v>
      </c>
      <c r="J390" s="16">
        <v>0.37352875704837601</v>
      </c>
      <c r="K390" s="16">
        <v>1.0285740773012499</v>
      </c>
      <c r="L390" s="16">
        <v>0.87926274508052005</v>
      </c>
      <c r="M390" s="16">
        <v>0.74014704271390297</v>
      </c>
      <c r="N390" s="16">
        <v>1.85896159316878</v>
      </c>
      <c r="O390" s="16">
        <v>0</v>
      </c>
      <c r="P390" s="16">
        <v>0</v>
      </c>
      <c r="Q390" s="16">
        <v>0.15935006268563401</v>
      </c>
    </row>
    <row r="391" spans="1:17" x14ac:dyDescent="0.2">
      <c r="A391" s="13">
        <v>390</v>
      </c>
      <c r="B391" s="15">
        <v>0.50090487477900203</v>
      </c>
      <c r="C391" s="16">
        <v>0.699772221773306</v>
      </c>
      <c r="D391" s="16">
        <v>0.291818256598885</v>
      </c>
      <c r="E391" s="16">
        <v>0</v>
      </c>
      <c r="F391" s="16">
        <v>0</v>
      </c>
      <c r="G391" s="16">
        <v>0</v>
      </c>
      <c r="H391" s="16">
        <v>0</v>
      </c>
      <c r="I391" s="16">
        <v>0</v>
      </c>
      <c r="J391" s="16">
        <v>0.192920322679385</v>
      </c>
      <c r="K391" s="16">
        <v>0.10215803640865</v>
      </c>
      <c r="L391" s="16">
        <v>1.2208483844898199</v>
      </c>
      <c r="M391" s="16">
        <v>0.90009682314593997</v>
      </c>
      <c r="N391" s="16">
        <v>0.71012349126533403</v>
      </c>
      <c r="O391" s="16">
        <v>0</v>
      </c>
      <c r="P391" s="16">
        <v>0.15510327210303401</v>
      </c>
      <c r="Q391" s="16">
        <v>6.5490821314726999E-2</v>
      </c>
    </row>
    <row r="392" spans="1:17" x14ac:dyDescent="0.2">
      <c r="A392" s="13">
        <v>391</v>
      </c>
      <c r="B392" s="15">
        <v>2.7765877448388498</v>
      </c>
      <c r="C392" s="16">
        <v>0</v>
      </c>
      <c r="D392" s="16">
        <v>0.86322257940509495</v>
      </c>
      <c r="E392" s="16">
        <v>0</v>
      </c>
      <c r="F392" s="16">
        <v>0</v>
      </c>
      <c r="G392" s="16">
        <v>0.15935006268563401</v>
      </c>
      <c r="H392" s="16">
        <v>1.4060075793123199</v>
      </c>
      <c r="I392" s="16">
        <v>0.86913758061263802</v>
      </c>
      <c r="J392" s="16">
        <v>0.62852454316777595</v>
      </c>
      <c r="K392" s="16">
        <v>1.32817154610818</v>
      </c>
      <c r="L392" s="16">
        <v>0.75332008169164899</v>
      </c>
      <c r="M392" s="16">
        <v>1.4702764847016201</v>
      </c>
      <c r="N392" s="16">
        <v>7.8856013774552799E-2</v>
      </c>
      <c r="O392" s="16">
        <v>0.909022156087814</v>
      </c>
      <c r="P392" s="16">
        <v>0.15510327210303401</v>
      </c>
      <c r="Q392" s="16">
        <v>1.1458464123330701</v>
      </c>
    </row>
    <row r="393" spans="1:17" x14ac:dyDescent="0.2">
      <c r="A393" s="13">
        <v>392</v>
      </c>
      <c r="B393" s="15">
        <v>2.8077806584231002</v>
      </c>
      <c r="C393" s="16">
        <v>0</v>
      </c>
      <c r="D393" s="16">
        <v>0.291818256598885</v>
      </c>
      <c r="E393" s="16">
        <v>0.73478135221277996</v>
      </c>
      <c r="F393" s="16">
        <v>0.87619824724495399</v>
      </c>
      <c r="G393" s="16">
        <v>9.1401620147392698E-2</v>
      </c>
      <c r="H393" s="16">
        <v>1.4060075793123199</v>
      </c>
      <c r="I393" s="16">
        <v>1.39684369829541</v>
      </c>
      <c r="J393" s="16">
        <v>0.29226020770337102</v>
      </c>
      <c r="K393" s="16">
        <v>1.0578510219253601</v>
      </c>
      <c r="L393" s="16">
        <v>1.42211506706254</v>
      </c>
      <c r="M393" s="16">
        <v>1.3136921231960701</v>
      </c>
      <c r="N393" s="16">
        <v>0</v>
      </c>
      <c r="O393" s="16">
        <v>0.995252549439679</v>
      </c>
      <c r="P393" s="16">
        <v>0.26451736836297401</v>
      </c>
      <c r="Q393" s="16">
        <v>0.96323121980521198</v>
      </c>
    </row>
    <row r="394" spans="1:17" x14ac:dyDescent="0.2">
      <c r="A394" s="13">
        <v>393</v>
      </c>
      <c r="B394" s="15">
        <v>1.503868487993</v>
      </c>
      <c r="C394" s="16">
        <v>0</v>
      </c>
      <c r="D394" s="16">
        <v>1.7585079875382801</v>
      </c>
      <c r="E394" s="16">
        <v>0</v>
      </c>
      <c r="F394" s="16">
        <v>0</v>
      </c>
      <c r="G394" s="16">
        <v>9.1401620147392698E-2</v>
      </c>
      <c r="H394" s="16">
        <v>0</v>
      </c>
      <c r="I394" s="16">
        <v>0</v>
      </c>
      <c r="J394" s="16">
        <v>0.169770007535155</v>
      </c>
      <c r="K394" s="16">
        <v>0.10215803640865</v>
      </c>
      <c r="L394" s="16">
        <v>0.59220120787186203</v>
      </c>
      <c r="M394" s="16">
        <v>0</v>
      </c>
      <c r="N394" s="16">
        <v>0.53711236304614196</v>
      </c>
      <c r="O394" s="16">
        <v>0.179256066928321</v>
      </c>
      <c r="P394" s="16">
        <v>0</v>
      </c>
      <c r="Q394" s="16">
        <v>0.54083793175723605</v>
      </c>
    </row>
    <row r="395" spans="1:17" x14ac:dyDescent="0.2">
      <c r="A395" s="13">
        <v>394</v>
      </c>
      <c r="B395" s="15">
        <v>0.70255851523366097</v>
      </c>
      <c r="C395" s="16">
        <v>0</v>
      </c>
      <c r="D395" s="16">
        <v>0.579635408783432</v>
      </c>
      <c r="E395" s="16">
        <v>8.6504214121345901E-2</v>
      </c>
      <c r="F395" s="16">
        <v>0</v>
      </c>
      <c r="G395" s="16">
        <v>0</v>
      </c>
      <c r="H395" s="16">
        <v>1.23449779679464</v>
      </c>
      <c r="I395" s="16">
        <v>0.20559250818508301</v>
      </c>
      <c r="J395" s="16">
        <v>0.192920322679385</v>
      </c>
      <c r="K395" s="16">
        <v>0.10215803640865</v>
      </c>
      <c r="L395" s="16">
        <v>1.1817185199100999</v>
      </c>
      <c r="M395" s="16">
        <v>1.1913640615027199</v>
      </c>
      <c r="N395" s="16">
        <v>0.45969421279563999</v>
      </c>
      <c r="O395" s="16">
        <v>0.179256066928321</v>
      </c>
      <c r="P395" s="16">
        <v>0</v>
      </c>
      <c r="Q395" s="16">
        <v>6.5490821314726999E-2</v>
      </c>
    </row>
    <row r="396" spans="1:17" x14ac:dyDescent="0.2">
      <c r="A396" s="13">
        <v>395</v>
      </c>
      <c r="B396" s="15">
        <v>2.4066291701242202</v>
      </c>
      <c r="C396" s="16">
        <v>0</v>
      </c>
      <c r="D396" s="16">
        <v>0.99848616510763399</v>
      </c>
      <c r="E396" s="16">
        <v>0.89200860833233797</v>
      </c>
      <c r="F396" s="16">
        <v>0.82758305950869804</v>
      </c>
      <c r="G396" s="16">
        <v>0</v>
      </c>
      <c r="H396" s="16">
        <v>0</v>
      </c>
      <c r="I396" s="16">
        <v>0.96408632833156804</v>
      </c>
      <c r="J396" s="16">
        <v>7.00120504953613E-2</v>
      </c>
      <c r="K396" s="16">
        <v>0.10215803640865</v>
      </c>
      <c r="L396" s="16">
        <v>0.796281159338177</v>
      </c>
      <c r="M396" s="16">
        <v>0.53950460271075595</v>
      </c>
      <c r="N396" s="16">
        <v>1.1481207346498401</v>
      </c>
      <c r="O396" s="16">
        <v>1.43378126536353</v>
      </c>
      <c r="P396" s="16">
        <v>0</v>
      </c>
      <c r="Q396" s="16">
        <v>0.115390393252207</v>
      </c>
    </row>
    <row r="397" spans="1:17" x14ac:dyDescent="0.2">
      <c r="A397" s="13">
        <v>396</v>
      </c>
      <c r="B397" s="15">
        <v>2.19223393496108</v>
      </c>
      <c r="C397" s="16">
        <v>0</v>
      </c>
      <c r="D397" s="16">
        <v>0.46188170471036999</v>
      </c>
      <c r="E397" s="16">
        <v>8.6504214121345901E-2</v>
      </c>
      <c r="F397" s="16">
        <v>0</v>
      </c>
      <c r="G397" s="16">
        <v>0.15935006268563401</v>
      </c>
      <c r="H397" s="16">
        <v>1.5394910703001301</v>
      </c>
      <c r="I397" s="16">
        <v>1.08196727757049</v>
      </c>
      <c r="J397" s="16">
        <v>7.00120504953613E-2</v>
      </c>
      <c r="K397" s="16">
        <v>0.55472384143641496</v>
      </c>
      <c r="L397" s="16">
        <v>0.93903522369501602</v>
      </c>
      <c r="M397" s="16">
        <v>0.987395501320803</v>
      </c>
      <c r="N397" s="16">
        <v>1.59244841148776</v>
      </c>
      <c r="O397" s="16">
        <v>0.87072543824779203</v>
      </c>
      <c r="P397" s="16">
        <v>0.15510327210303401</v>
      </c>
      <c r="Q397" s="16">
        <v>0.18070577975666899</v>
      </c>
    </row>
    <row r="398" spans="1:17" x14ac:dyDescent="0.2">
      <c r="A398" s="13">
        <v>397</v>
      </c>
      <c r="B398" s="15">
        <v>1.37758397669504</v>
      </c>
      <c r="C398" s="16">
        <v>0</v>
      </c>
      <c r="D398" s="16">
        <v>0.74761410084913205</v>
      </c>
      <c r="E398" s="16">
        <v>0.172836100951896</v>
      </c>
      <c r="F398" s="16">
        <v>0</v>
      </c>
      <c r="G398" s="16">
        <v>0.32001486274754598</v>
      </c>
      <c r="H398" s="16">
        <v>1.3527241956246501</v>
      </c>
      <c r="I398" s="16">
        <v>1.1555195341151401</v>
      </c>
      <c r="J398" s="16">
        <v>0.13992135833938599</v>
      </c>
      <c r="K398" s="16">
        <v>1.49532355190485</v>
      </c>
      <c r="L398" s="16">
        <v>1.59141170067636</v>
      </c>
      <c r="M398" s="16">
        <v>1.5916044694965299</v>
      </c>
      <c r="N398" s="16">
        <v>1.19687165587679</v>
      </c>
      <c r="O398" s="16">
        <v>0.179256066928321</v>
      </c>
      <c r="P398" s="16">
        <v>0</v>
      </c>
      <c r="Q398" s="16">
        <v>1.1359142311313499</v>
      </c>
    </row>
    <row r="399" spans="1:17" x14ac:dyDescent="0.2">
      <c r="A399" s="13">
        <v>398</v>
      </c>
      <c r="B399" s="15">
        <v>2.03494488075069</v>
      </c>
      <c r="C399" s="16">
        <v>0</v>
      </c>
      <c r="D399" s="16">
        <v>0.74761410084913205</v>
      </c>
      <c r="E399" s="16">
        <v>8.6504214121345901E-2</v>
      </c>
      <c r="F399" s="16">
        <v>0</v>
      </c>
      <c r="G399" s="16">
        <v>0.32001486274754598</v>
      </c>
      <c r="H399" s="16">
        <v>0</v>
      </c>
      <c r="I399" s="16">
        <v>0.20559250818508301</v>
      </c>
      <c r="J399" s="16">
        <v>7.00120504953613E-2</v>
      </c>
      <c r="K399" s="16">
        <v>1.33427153510341</v>
      </c>
      <c r="L399" s="16">
        <v>1.2863774087497</v>
      </c>
      <c r="M399" s="16">
        <v>0</v>
      </c>
      <c r="N399" s="16">
        <v>1.2567433912432699</v>
      </c>
      <c r="O399" s="16">
        <v>0.30337483608641302</v>
      </c>
      <c r="P399" s="16">
        <v>1.13424749607107</v>
      </c>
      <c r="Q399" s="16">
        <v>1.80774083913168</v>
      </c>
    </row>
    <row r="400" spans="1:17" x14ac:dyDescent="0.2">
      <c r="A400" s="13">
        <v>399</v>
      </c>
      <c r="B400" s="15">
        <v>2.4736497517282801</v>
      </c>
      <c r="C400" s="16">
        <v>0</v>
      </c>
      <c r="D400" s="16">
        <v>0.63091746006548299</v>
      </c>
      <c r="E400" s="16">
        <v>8.6504214121345901E-2</v>
      </c>
      <c r="F400" s="16">
        <v>0</v>
      </c>
      <c r="G400" s="16">
        <v>0</v>
      </c>
      <c r="H400" s="16">
        <v>0</v>
      </c>
      <c r="I400" s="16">
        <v>0.20559250818508301</v>
      </c>
      <c r="J400" s="16">
        <v>0.74889376823363196</v>
      </c>
      <c r="K400" s="16">
        <v>1.1336437693380399</v>
      </c>
      <c r="L400" s="16">
        <v>0.91351041474938799</v>
      </c>
      <c r="M400" s="16">
        <v>1.3644116006875999</v>
      </c>
      <c r="N400" s="16">
        <v>0.85821984805984797</v>
      </c>
      <c r="O400" s="16">
        <v>1.17389429283863</v>
      </c>
      <c r="P400" s="16">
        <v>0.35620480393132198</v>
      </c>
      <c r="Q400" s="16">
        <v>6.5490821314726999E-2</v>
      </c>
    </row>
    <row r="401" spans="1:17" x14ac:dyDescent="0.2">
      <c r="A401" s="13">
        <v>400</v>
      </c>
      <c r="B401" s="15">
        <v>2.8736355412140702</v>
      </c>
      <c r="C401" s="16">
        <v>0</v>
      </c>
      <c r="D401" s="16">
        <v>1.3972910301221699</v>
      </c>
      <c r="E401" s="16">
        <v>0.172836100951896</v>
      </c>
      <c r="F401" s="16">
        <v>9.1401620147392698E-2</v>
      </c>
      <c r="G401" s="16">
        <v>0.32001486274754598</v>
      </c>
      <c r="H401" s="16">
        <v>1.3527241956246501</v>
      </c>
      <c r="I401" s="16">
        <v>0.96408632833156804</v>
      </c>
      <c r="J401" s="16">
        <v>1.2894000333452</v>
      </c>
      <c r="K401" s="16">
        <v>0.55472384143641496</v>
      </c>
      <c r="L401" s="16">
        <v>1.88768710243959</v>
      </c>
      <c r="M401" s="16">
        <v>1.76040402684958</v>
      </c>
      <c r="N401" s="16">
        <v>2.1260792950957299</v>
      </c>
      <c r="O401" s="16">
        <v>2.0096206933060099</v>
      </c>
      <c r="P401" s="16">
        <v>0.443946471606737</v>
      </c>
      <c r="Q401" s="16">
        <v>1.3710336363790501</v>
      </c>
    </row>
    <row r="402" spans="1:17" x14ac:dyDescent="0.2">
      <c r="A402" s="13">
        <v>401</v>
      </c>
      <c r="B402" s="15">
        <v>2.1445924272019399</v>
      </c>
      <c r="C402" s="16">
        <v>0</v>
      </c>
      <c r="D402" s="16">
        <v>1.2728101846792601</v>
      </c>
      <c r="E402" s="16">
        <v>0.29329163059782098</v>
      </c>
      <c r="F402" s="16">
        <v>0.58301941673470004</v>
      </c>
      <c r="G402" s="16">
        <v>0</v>
      </c>
      <c r="H402" s="16">
        <v>1.5394910703001301</v>
      </c>
      <c r="I402" s="16">
        <v>0.85850856284391097</v>
      </c>
      <c r="J402" s="16">
        <v>0.20972704536846101</v>
      </c>
      <c r="K402" s="16">
        <v>0.204056119852664</v>
      </c>
      <c r="L402" s="16">
        <v>0.75390776023810602</v>
      </c>
      <c r="M402" s="16">
        <v>0</v>
      </c>
      <c r="N402" s="16">
        <v>0.35826863860424502</v>
      </c>
      <c r="O402" s="16">
        <v>0</v>
      </c>
      <c r="P402" s="16">
        <v>0</v>
      </c>
      <c r="Q402" s="16">
        <v>0</v>
      </c>
    </row>
    <row r="403" spans="1:17" x14ac:dyDescent="0.2">
      <c r="A403" s="13">
        <v>402</v>
      </c>
      <c r="B403" s="15">
        <v>2.25731663031288</v>
      </c>
      <c r="C403" s="16">
        <v>0</v>
      </c>
      <c r="D403" s="16">
        <v>0.67697595976801705</v>
      </c>
      <c r="E403" s="16">
        <v>8.6504214121345901E-2</v>
      </c>
      <c r="F403" s="16">
        <v>0</v>
      </c>
      <c r="G403" s="16">
        <v>0.18260587663912201</v>
      </c>
      <c r="H403" s="16">
        <v>1.3527241956246501</v>
      </c>
      <c r="I403" s="16">
        <v>1.61517131024729</v>
      </c>
      <c r="J403" s="16">
        <v>0.13992135833938599</v>
      </c>
      <c r="K403" s="16">
        <v>1.0168934495612101</v>
      </c>
      <c r="L403" s="16">
        <v>0.56570945259874506</v>
      </c>
      <c r="M403" s="16">
        <v>2.0502774809398998</v>
      </c>
      <c r="N403" s="16">
        <v>1.57415829415125</v>
      </c>
      <c r="O403" s="16">
        <v>0.35742889014046703</v>
      </c>
      <c r="P403" s="16">
        <v>0.56540859841044899</v>
      </c>
      <c r="Q403" s="16">
        <v>0.73389756982116106</v>
      </c>
    </row>
    <row r="404" spans="1:17" x14ac:dyDescent="0.2">
      <c r="A404" s="13">
        <v>403</v>
      </c>
      <c r="B404" s="15">
        <v>2.92094160498712</v>
      </c>
      <c r="C404" s="16">
        <v>0</v>
      </c>
      <c r="D404" s="16">
        <v>0</v>
      </c>
      <c r="E404" s="16">
        <v>0</v>
      </c>
      <c r="F404" s="16">
        <v>0.96062766132211497</v>
      </c>
      <c r="G404" s="16">
        <v>0.32001486274754598</v>
      </c>
      <c r="H404" s="16">
        <v>1.57095059445466</v>
      </c>
      <c r="I404" s="16">
        <v>1.18655719775865</v>
      </c>
      <c r="J404" s="16">
        <v>0.20972704536846101</v>
      </c>
      <c r="K404" s="16">
        <v>0.204056119852664</v>
      </c>
      <c r="L404" s="16">
        <v>0.56570945259874506</v>
      </c>
      <c r="M404" s="16">
        <v>1.9021252967190101</v>
      </c>
      <c r="N404" s="16">
        <v>0.23615471186795101</v>
      </c>
      <c r="O404" s="16">
        <v>0.87072543824779203</v>
      </c>
      <c r="P404" s="16">
        <v>0.15510327210303401</v>
      </c>
      <c r="Q404" s="16">
        <v>6.5490821314726999E-2</v>
      </c>
    </row>
    <row r="405" spans="1:17" x14ac:dyDescent="0.2">
      <c r="A405" s="13">
        <v>404</v>
      </c>
      <c r="B405" s="15">
        <v>3.05928663012548</v>
      </c>
      <c r="C405" s="16">
        <v>0</v>
      </c>
      <c r="D405" s="16">
        <v>1.2728101846792601</v>
      </c>
      <c r="E405" s="16">
        <v>8.6504214121345901E-2</v>
      </c>
      <c r="F405" s="16">
        <v>0.27138958750811099</v>
      </c>
      <c r="G405" s="16">
        <v>0.21832103023746699</v>
      </c>
      <c r="H405" s="16">
        <v>1.4060075793123199</v>
      </c>
      <c r="I405" s="16">
        <v>0.75382751452660401</v>
      </c>
      <c r="J405" s="16">
        <v>0.95492780072921901</v>
      </c>
      <c r="K405" s="16">
        <v>2.01324647411696</v>
      </c>
      <c r="L405" s="16">
        <v>1.1704665579540099</v>
      </c>
      <c r="M405" s="16">
        <v>1.9488723792971001</v>
      </c>
      <c r="N405" s="16">
        <v>1.8930190099572399</v>
      </c>
      <c r="O405" s="16">
        <v>1.2983554533200801</v>
      </c>
      <c r="P405" s="16">
        <v>0</v>
      </c>
      <c r="Q405" s="16">
        <v>0.33634562606667201</v>
      </c>
    </row>
    <row r="406" spans="1:17" x14ac:dyDescent="0.2">
      <c r="A406" s="13">
        <v>405</v>
      </c>
      <c r="B406" s="15">
        <v>3.0784249792013898</v>
      </c>
      <c r="C406" s="16">
        <v>0</v>
      </c>
      <c r="D406" s="16">
        <v>1.6296083560861201</v>
      </c>
      <c r="E406" s="16">
        <v>8.6504214121345901E-2</v>
      </c>
      <c r="F406" s="16">
        <v>0</v>
      </c>
      <c r="G406" s="16">
        <v>0.97488570779953798</v>
      </c>
      <c r="H406" s="16">
        <v>1.9527241956246499</v>
      </c>
      <c r="I406" s="16">
        <v>2.3308093012027502</v>
      </c>
      <c r="J406" s="16">
        <v>0.51915006591402701</v>
      </c>
      <c r="K406" s="16">
        <v>0.38039141736478099</v>
      </c>
      <c r="L406" s="16">
        <v>2.0427026809124902</v>
      </c>
      <c r="M406" s="16">
        <v>1.3545857297033701</v>
      </c>
      <c r="N406" s="16">
        <v>0.78322111821915097</v>
      </c>
      <c r="O406" s="16">
        <v>0</v>
      </c>
      <c r="P406" s="16">
        <v>1.48235112223173</v>
      </c>
      <c r="Q406" s="16">
        <v>0.19942077803750999</v>
      </c>
    </row>
    <row r="407" spans="1:17" x14ac:dyDescent="0.2">
      <c r="A407" s="13">
        <v>406</v>
      </c>
      <c r="B407" s="15">
        <v>2.8853485628620499</v>
      </c>
      <c r="C407" s="16">
        <v>0</v>
      </c>
      <c r="D407" s="16">
        <v>1.1178911082698599</v>
      </c>
      <c r="E407" s="16">
        <v>8.6504214121345901E-2</v>
      </c>
      <c r="F407" s="16">
        <v>0.21832103023746699</v>
      </c>
      <c r="G407" s="16">
        <v>1.46054536586762</v>
      </c>
      <c r="H407" s="16">
        <v>1.3527241956246501</v>
      </c>
      <c r="I407" s="16">
        <v>0.20559250818508301</v>
      </c>
      <c r="J407" s="16">
        <v>7.00120504953613E-2</v>
      </c>
      <c r="K407" s="16">
        <v>0.204056119852664</v>
      </c>
      <c r="L407" s="16">
        <v>0.99861679772811196</v>
      </c>
      <c r="M407" s="16">
        <v>1.8827871377351999</v>
      </c>
      <c r="N407" s="16">
        <v>1.76847363850998</v>
      </c>
      <c r="O407" s="16">
        <v>0</v>
      </c>
      <c r="P407" s="16">
        <v>0</v>
      </c>
      <c r="Q407" s="16">
        <v>6.5490821314726999E-2</v>
      </c>
    </row>
    <row r="408" spans="1:17" x14ac:dyDescent="0.2">
      <c r="A408" s="13">
        <v>407</v>
      </c>
      <c r="B408" s="15">
        <v>0.979749116606489</v>
      </c>
      <c r="C408" s="16">
        <v>0</v>
      </c>
      <c r="D408" s="16">
        <v>1.12296701055054</v>
      </c>
      <c r="E408" s="16">
        <v>8.6504214121345901E-2</v>
      </c>
      <c r="F408" s="16">
        <v>0</v>
      </c>
      <c r="G408" s="16">
        <v>0.97488570779953798</v>
      </c>
      <c r="H408" s="16">
        <v>1.49046857073282</v>
      </c>
      <c r="I408" s="16">
        <v>0.20559250818508301</v>
      </c>
      <c r="J408" s="16">
        <v>0</v>
      </c>
      <c r="K408" s="16">
        <v>0.10215803640865</v>
      </c>
      <c r="L408" s="16">
        <v>0.50502748035444101</v>
      </c>
      <c r="M408" s="16">
        <v>2.4934011747380298</v>
      </c>
      <c r="N408" s="16">
        <v>0.78575728762984298</v>
      </c>
      <c r="O408" s="16">
        <v>0.842424024494</v>
      </c>
      <c r="P408" s="16">
        <v>0</v>
      </c>
      <c r="Q408" s="16">
        <v>6.5490821314726999E-2</v>
      </c>
    </row>
    <row r="409" spans="1:17" x14ac:dyDescent="0.2">
      <c r="A409" s="13">
        <v>408</v>
      </c>
      <c r="B409" s="15">
        <v>2.7444909289127599</v>
      </c>
      <c r="C409" s="16">
        <v>0</v>
      </c>
      <c r="D409" s="16">
        <v>0.46188170471036999</v>
      </c>
      <c r="E409" s="16">
        <v>8.6504214121345901E-2</v>
      </c>
      <c r="F409" s="16">
        <v>0</v>
      </c>
      <c r="G409" s="16">
        <v>0.70137735424069403</v>
      </c>
      <c r="H409" s="16">
        <v>1.9527241956246499</v>
      </c>
      <c r="I409" s="16">
        <v>0.20559250818508301</v>
      </c>
      <c r="J409" s="16">
        <v>0.825542314556174</v>
      </c>
      <c r="K409" s="16">
        <v>0.204056119852664</v>
      </c>
      <c r="L409" s="16">
        <v>0.73725864547540498</v>
      </c>
      <c r="M409" s="16">
        <v>0.82036364295767294</v>
      </c>
      <c r="N409" s="16">
        <v>1.3507277867748499</v>
      </c>
      <c r="O409" s="16">
        <v>0.35742889014046703</v>
      </c>
      <c r="P409" s="16">
        <v>0</v>
      </c>
      <c r="Q409" s="16">
        <v>0.115390393252207</v>
      </c>
    </row>
    <row r="410" spans="1:17" x14ac:dyDescent="0.2">
      <c r="A410" s="13">
        <v>409</v>
      </c>
      <c r="B410" s="15">
        <v>1.75162368017783</v>
      </c>
      <c r="C410" s="16">
        <v>0</v>
      </c>
      <c r="D410" s="16">
        <v>0.74761410084913205</v>
      </c>
      <c r="E410" s="16">
        <v>8.6504214121345901E-2</v>
      </c>
      <c r="F410" s="16">
        <v>0</v>
      </c>
      <c r="G410" s="16">
        <v>9.1401620147392698E-2</v>
      </c>
      <c r="H410" s="16">
        <v>1.3527241956246501</v>
      </c>
      <c r="I410" s="16">
        <v>0.20559250818508301</v>
      </c>
      <c r="J410" s="16">
        <v>0.192920322679385</v>
      </c>
      <c r="K410" s="16">
        <v>0.10215803640865</v>
      </c>
      <c r="L410" s="16">
        <v>0.88042059598941003</v>
      </c>
      <c r="M410" s="16">
        <v>0.82036364295767294</v>
      </c>
      <c r="N410" s="16">
        <v>1.3757303906699201</v>
      </c>
      <c r="O410" s="16">
        <v>0</v>
      </c>
      <c r="P410" s="16">
        <v>0.61608787916507102</v>
      </c>
      <c r="Q410" s="16">
        <v>0.329604897619172</v>
      </c>
    </row>
    <row r="411" spans="1:17" x14ac:dyDescent="0.2">
      <c r="A411" s="13">
        <v>410</v>
      </c>
      <c r="B411" s="15">
        <v>2.1241283608582102</v>
      </c>
      <c r="C411" s="16">
        <v>0</v>
      </c>
      <c r="D411" s="16">
        <v>0.291818256598885</v>
      </c>
      <c r="E411" s="16">
        <v>8.6504214121345901E-2</v>
      </c>
      <c r="F411" s="16">
        <v>0</v>
      </c>
      <c r="G411" s="16">
        <v>9.1401620147392698E-2</v>
      </c>
      <c r="H411" s="16">
        <v>1.3527241956246501</v>
      </c>
      <c r="I411" s="16">
        <v>1.0152448390958899</v>
      </c>
      <c r="J411" s="16">
        <v>0.48517800547157097</v>
      </c>
      <c r="K411" s="16">
        <v>1.4846524321774399</v>
      </c>
      <c r="L411" s="16">
        <v>0.73725864547540498</v>
      </c>
      <c r="M411" s="16">
        <v>0</v>
      </c>
      <c r="N411" s="16">
        <v>0.15757470429068099</v>
      </c>
      <c r="O411" s="16">
        <v>0.179256066928321</v>
      </c>
      <c r="P411" s="16">
        <v>0</v>
      </c>
      <c r="Q411" s="16">
        <v>1.00875902989052</v>
      </c>
    </row>
    <row r="412" spans="1:17" x14ac:dyDescent="0.2">
      <c r="A412" s="13">
        <v>411</v>
      </c>
      <c r="B412" s="15">
        <v>0.63750900845534597</v>
      </c>
      <c r="C412" s="16">
        <v>0</v>
      </c>
      <c r="D412" s="16">
        <v>0.74761410084913205</v>
      </c>
      <c r="E412" s="16">
        <v>8.6504214121345901E-2</v>
      </c>
      <c r="F412" s="16">
        <v>0</v>
      </c>
      <c r="G412" s="16">
        <v>0</v>
      </c>
      <c r="H412" s="16">
        <v>0.99277445398780795</v>
      </c>
      <c r="I412" s="16">
        <v>0.20559250818508301</v>
      </c>
      <c r="J412" s="16">
        <v>0</v>
      </c>
      <c r="K412" s="16">
        <v>0.204056119852664</v>
      </c>
      <c r="L412" s="16">
        <v>0.34246377248179499</v>
      </c>
      <c r="M412" s="16">
        <v>1.07137020416103</v>
      </c>
      <c r="N412" s="16">
        <v>0.35826863860424502</v>
      </c>
      <c r="O412" s="16">
        <v>0</v>
      </c>
      <c r="P412" s="16">
        <v>0</v>
      </c>
      <c r="Q412" s="16">
        <v>0</v>
      </c>
    </row>
    <row r="413" spans="1:17" x14ac:dyDescent="0.2">
      <c r="A413" s="13">
        <v>412</v>
      </c>
      <c r="B413" s="15">
        <v>2.2844938646992601</v>
      </c>
      <c r="C413" s="16">
        <v>0</v>
      </c>
      <c r="D413" s="16">
        <v>0.67697595976801705</v>
      </c>
      <c r="E413" s="16">
        <v>8.6504214121345901E-2</v>
      </c>
      <c r="F413" s="16">
        <v>0</v>
      </c>
      <c r="G413" s="16">
        <v>0</v>
      </c>
      <c r="H413" s="16">
        <v>0.88129089923069204</v>
      </c>
      <c r="I413" s="16">
        <v>0.20559250818508301</v>
      </c>
      <c r="J413" s="16">
        <v>0.47165375025267797</v>
      </c>
      <c r="K413" s="16">
        <v>0.204056119852664</v>
      </c>
      <c r="L413" s="16">
        <v>0.34246377248179499</v>
      </c>
      <c r="M413" s="16">
        <v>0.15935006268563401</v>
      </c>
      <c r="N413" s="16">
        <v>0</v>
      </c>
      <c r="O413" s="16">
        <v>0.97402486443575198</v>
      </c>
      <c r="P413" s="16">
        <v>0</v>
      </c>
      <c r="Q413" s="16">
        <v>0</v>
      </c>
    </row>
    <row r="414" spans="1:17" x14ac:dyDescent="0.2">
      <c r="A414" s="13">
        <v>413</v>
      </c>
      <c r="B414" s="15">
        <v>1.4034650956169601</v>
      </c>
      <c r="C414" s="16">
        <v>0</v>
      </c>
      <c r="D414" s="16">
        <v>0.579635408783432</v>
      </c>
      <c r="E414" s="16">
        <v>8.6504214121345901E-2</v>
      </c>
      <c r="F414" s="16">
        <v>0.551669992002082</v>
      </c>
      <c r="G414" s="16">
        <v>0</v>
      </c>
      <c r="H414" s="16">
        <v>0.60984030471640005</v>
      </c>
      <c r="I414" s="16">
        <v>0.65945921165858101</v>
      </c>
      <c r="J414" s="16">
        <v>0</v>
      </c>
      <c r="K414" s="16">
        <v>0.86375932792441501</v>
      </c>
      <c r="L414" s="16">
        <v>1.21993727498242</v>
      </c>
      <c r="M414" s="16">
        <v>0</v>
      </c>
      <c r="N414" s="16">
        <v>0.21673723613979601</v>
      </c>
      <c r="O414" s="16">
        <v>0</v>
      </c>
      <c r="P414" s="16">
        <v>0</v>
      </c>
      <c r="Q414" s="16">
        <v>0.18070577975666899</v>
      </c>
    </row>
    <row r="415" spans="1:17" x14ac:dyDescent="0.2">
      <c r="A415" s="13">
        <v>414</v>
      </c>
      <c r="B415" s="15">
        <v>0.173280440369738</v>
      </c>
      <c r="C415" s="16">
        <v>0</v>
      </c>
      <c r="D415" s="16">
        <v>0.291818256598885</v>
      </c>
      <c r="E415" s="16">
        <v>8.6504214121345901E-2</v>
      </c>
      <c r="F415" s="16">
        <v>0</v>
      </c>
      <c r="G415" s="16">
        <v>0</v>
      </c>
      <c r="H415" s="16">
        <v>0.88129089923069204</v>
      </c>
      <c r="I415" s="16">
        <v>0.20559250818508301</v>
      </c>
      <c r="J415" s="16">
        <v>0</v>
      </c>
      <c r="K415" s="16">
        <v>0.177389453185997</v>
      </c>
      <c r="L415" s="16">
        <v>0.59220120787186203</v>
      </c>
      <c r="M415" s="16">
        <v>0</v>
      </c>
      <c r="N415" s="16">
        <v>0</v>
      </c>
      <c r="O415" s="16">
        <v>0.179256066928321</v>
      </c>
      <c r="P415" s="16">
        <v>0</v>
      </c>
      <c r="Q415" s="16">
        <v>0</v>
      </c>
    </row>
    <row r="416" spans="1:17" x14ac:dyDescent="0.2">
      <c r="A416" s="13">
        <v>415</v>
      </c>
      <c r="B416" s="15">
        <v>0.27809800080316099</v>
      </c>
      <c r="C416" s="16">
        <v>0</v>
      </c>
      <c r="D416" s="16">
        <v>1.05116471038548</v>
      </c>
      <c r="E416" s="16">
        <v>8.6504214121345901E-2</v>
      </c>
      <c r="F416" s="16">
        <v>0</v>
      </c>
      <c r="G416" s="16">
        <v>0</v>
      </c>
      <c r="H416" s="16">
        <v>0</v>
      </c>
      <c r="I416" s="16">
        <v>0.20559250818508301</v>
      </c>
      <c r="J416" s="16">
        <v>0</v>
      </c>
      <c r="K416" s="16">
        <v>0.30039141736478098</v>
      </c>
      <c r="L416" s="16">
        <v>0.34246377248179499</v>
      </c>
      <c r="M416" s="16">
        <v>0</v>
      </c>
      <c r="N416" s="16">
        <v>0.13815722856252599</v>
      </c>
      <c r="O416" s="16">
        <v>0</v>
      </c>
      <c r="P416" s="16">
        <v>0</v>
      </c>
      <c r="Q416" s="16">
        <v>0</v>
      </c>
    </row>
    <row r="417" spans="1:17" x14ac:dyDescent="0.2">
      <c r="A417" s="13">
        <v>416</v>
      </c>
      <c r="B417" s="15">
        <v>1.75699042182679</v>
      </c>
      <c r="C417" s="16">
        <v>0</v>
      </c>
      <c r="D417" s="16">
        <v>0.46188170471036999</v>
      </c>
      <c r="E417" s="16">
        <v>8.6504214121345901E-2</v>
      </c>
      <c r="F417" s="16">
        <v>0</v>
      </c>
      <c r="G417" s="16">
        <v>0</v>
      </c>
      <c r="H417" s="16">
        <v>0</v>
      </c>
      <c r="I417" s="16">
        <v>1.9986186025552</v>
      </c>
      <c r="J417" s="16">
        <v>0.33447975698091598</v>
      </c>
      <c r="K417" s="16">
        <v>0.69641853212710803</v>
      </c>
      <c r="L417" s="16">
        <v>2.0223951625463301</v>
      </c>
      <c r="M417" s="16">
        <v>0.95033438403165604</v>
      </c>
      <c r="N417" s="16">
        <v>7.8856013774552799E-2</v>
      </c>
      <c r="O417" s="16">
        <v>0</v>
      </c>
      <c r="P417" s="16">
        <v>0.352647324074084</v>
      </c>
      <c r="Q417" s="16">
        <v>0</v>
      </c>
    </row>
    <row r="418" spans="1:17" x14ac:dyDescent="0.2">
      <c r="A418" s="13">
        <v>417</v>
      </c>
      <c r="B418" s="15">
        <v>2.1248923071721699</v>
      </c>
      <c r="C418" s="16">
        <v>0</v>
      </c>
      <c r="D418" s="16">
        <v>0.74761410084913205</v>
      </c>
      <c r="E418" s="16">
        <v>0.237254615230823</v>
      </c>
      <c r="F418" s="16">
        <v>0</v>
      </c>
      <c r="G418" s="16">
        <v>0.32001486274754598</v>
      </c>
      <c r="H418" s="16">
        <v>0.60984030471640005</v>
      </c>
      <c r="I418" s="16">
        <v>1.57845025361313</v>
      </c>
      <c r="J418" s="16">
        <v>0</v>
      </c>
      <c r="K418" s="16">
        <v>0.30039141736478098</v>
      </c>
      <c r="L418" s="16">
        <v>1.12093007383904</v>
      </c>
      <c r="M418" s="16">
        <v>0.85418020515216697</v>
      </c>
      <c r="N418" s="16">
        <v>0.398479409964209</v>
      </c>
      <c r="O418" s="16">
        <v>1.2353473971998901</v>
      </c>
      <c r="P418" s="16">
        <v>0</v>
      </c>
      <c r="Q418" s="16">
        <v>0.73423429882879698</v>
      </c>
    </row>
    <row r="419" spans="1:17" x14ac:dyDescent="0.2">
      <c r="A419" s="13">
        <v>418</v>
      </c>
      <c r="B419" s="15">
        <v>0.10237641738269</v>
      </c>
      <c r="C419" s="16">
        <v>0</v>
      </c>
      <c r="D419" s="16">
        <v>0.291818256598885</v>
      </c>
      <c r="E419" s="16">
        <v>8.6504214121345901E-2</v>
      </c>
      <c r="F419" s="16">
        <v>0</v>
      </c>
      <c r="G419" s="16">
        <v>0</v>
      </c>
      <c r="H419" s="16">
        <v>0</v>
      </c>
      <c r="I419" s="16">
        <v>0.20559250818508301</v>
      </c>
      <c r="J419" s="16">
        <v>7.00120504953613E-2</v>
      </c>
      <c r="K419" s="16">
        <v>0.34365958400260199</v>
      </c>
      <c r="L419" s="16">
        <v>0.34246377248179499</v>
      </c>
      <c r="M419" s="16">
        <v>0</v>
      </c>
      <c r="N419" s="16">
        <v>0</v>
      </c>
      <c r="O419" s="16">
        <v>0</v>
      </c>
      <c r="P419" s="16">
        <v>0</v>
      </c>
      <c r="Q419" s="16">
        <v>0</v>
      </c>
    </row>
    <row r="420" spans="1:17" x14ac:dyDescent="0.2">
      <c r="A420" s="13">
        <v>419</v>
      </c>
      <c r="B420" s="15">
        <v>0.72835185318209705</v>
      </c>
      <c r="C420" s="16">
        <v>0</v>
      </c>
      <c r="D420" s="16">
        <v>0.83387297592797105</v>
      </c>
      <c r="E420" s="16">
        <v>0.172836100951896</v>
      </c>
      <c r="F420" s="16">
        <v>0.48356837509176898</v>
      </c>
      <c r="G420" s="16">
        <v>0.18260587663912201</v>
      </c>
      <c r="H420" s="16">
        <v>0</v>
      </c>
      <c r="I420" s="16">
        <v>0.75382751452660401</v>
      </c>
      <c r="J420" s="16">
        <v>0</v>
      </c>
      <c r="K420" s="16">
        <v>0.34365958400260199</v>
      </c>
      <c r="L420" s="16">
        <v>0.98284018031409004</v>
      </c>
      <c r="M420" s="16">
        <v>0.15935006268563401</v>
      </c>
      <c r="N420" s="16">
        <v>1.0356530025280599</v>
      </c>
      <c r="O420" s="16">
        <v>0</v>
      </c>
      <c r="P420" s="16">
        <v>0</v>
      </c>
      <c r="Q420" s="16">
        <v>0.115390393252207</v>
      </c>
    </row>
    <row r="421" spans="1:17" x14ac:dyDescent="0.2">
      <c r="A421" s="13">
        <v>420</v>
      </c>
      <c r="B421" s="15">
        <v>2.3617830307730099</v>
      </c>
      <c r="C421" s="16">
        <v>0</v>
      </c>
      <c r="D421" s="16">
        <v>1.1728067351949001</v>
      </c>
      <c r="E421" s="16">
        <v>8.6504214121345901E-2</v>
      </c>
      <c r="F421" s="16">
        <v>0</v>
      </c>
      <c r="G421" s="16">
        <v>0.30912345376202399</v>
      </c>
      <c r="H421" s="16">
        <v>0.72192809488736198</v>
      </c>
      <c r="I421" s="16">
        <v>0.20559250818508301</v>
      </c>
      <c r="J421" s="16">
        <v>0.63350480756928296</v>
      </c>
      <c r="K421" s="16">
        <v>0.54557769023111902</v>
      </c>
      <c r="L421" s="16">
        <v>1.21993727498242</v>
      </c>
      <c r="M421" s="16">
        <v>0.78145218432163099</v>
      </c>
      <c r="N421" s="16">
        <v>7.8856013774552799E-2</v>
      </c>
      <c r="O421" s="16">
        <v>0</v>
      </c>
      <c r="P421" s="16">
        <v>0</v>
      </c>
      <c r="Q421" s="16">
        <v>1.4296294383882999</v>
      </c>
    </row>
    <row r="422" spans="1:17" x14ac:dyDescent="0.2">
      <c r="A422" s="13">
        <v>421</v>
      </c>
      <c r="B422" s="15">
        <v>1.8492407472872401</v>
      </c>
      <c r="C422" s="16">
        <v>0</v>
      </c>
      <c r="D422" s="16">
        <v>0.46188170471036999</v>
      </c>
      <c r="E422" s="16">
        <v>8.6504214121345901E-2</v>
      </c>
      <c r="F422" s="16">
        <v>0</v>
      </c>
      <c r="G422" s="16">
        <v>0</v>
      </c>
      <c r="H422" s="16">
        <v>1.5437519544205001</v>
      </c>
      <c r="I422" s="16">
        <v>1.45077896143161</v>
      </c>
      <c r="J422" s="16">
        <v>0.24581477289951301</v>
      </c>
      <c r="K422" s="16">
        <v>1.4354669833335101</v>
      </c>
      <c r="L422" s="16">
        <v>0.488966044138197</v>
      </c>
      <c r="M422" s="16">
        <v>1.1848606772967401</v>
      </c>
      <c r="N422" s="16">
        <v>7.8856013774552799E-2</v>
      </c>
      <c r="O422" s="16">
        <v>0</v>
      </c>
      <c r="P422" s="16">
        <v>0</v>
      </c>
      <c r="Q422" s="16">
        <v>0.115390393252207</v>
      </c>
    </row>
    <row r="423" spans="1:17" x14ac:dyDescent="0.2">
      <c r="A423" s="13">
        <v>422</v>
      </c>
      <c r="B423" s="15">
        <v>2.48751301946209</v>
      </c>
      <c r="C423" s="16">
        <v>0</v>
      </c>
      <c r="D423" s="16">
        <v>0.291818256598885</v>
      </c>
      <c r="E423" s="16">
        <v>0.172836100951896</v>
      </c>
      <c r="F423" s="16">
        <v>0</v>
      </c>
      <c r="G423" s="16">
        <v>0.41040559115063502</v>
      </c>
      <c r="H423" s="16">
        <v>1.4060075793123199</v>
      </c>
      <c r="I423" s="16">
        <v>0.20559250818508301</v>
      </c>
      <c r="J423" s="16">
        <v>0.12311463565031</v>
      </c>
      <c r="K423" s="16">
        <v>1.33729873573596</v>
      </c>
      <c r="L423" s="16">
        <v>0.488966044138197</v>
      </c>
      <c r="M423" s="16">
        <v>0.82036364295767294</v>
      </c>
      <c r="N423" s="16">
        <v>1.5676723076738399</v>
      </c>
      <c r="O423" s="16">
        <v>0.49418293484978798</v>
      </c>
      <c r="P423" s="16">
        <v>0.35620480393132198</v>
      </c>
      <c r="Q423" s="16">
        <v>0.461694807437114</v>
      </c>
    </row>
    <row r="424" spans="1:17" x14ac:dyDescent="0.2">
      <c r="A424" s="13">
        <v>423</v>
      </c>
      <c r="B424" s="15">
        <v>1.07306986197567</v>
      </c>
      <c r="C424" s="16">
        <v>0</v>
      </c>
      <c r="D424" s="16">
        <v>0.291818256598885</v>
      </c>
      <c r="E424" s="16">
        <v>8.6504214121345901E-2</v>
      </c>
      <c r="F424" s="16">
        <v>0</v>
      </c>
      <c r="G424" s="16">
        <v>0</v>
      </c>
      <c r="H424" s="16">
        <v>0.99277445398780795</v>
      </c>
      <c r="I424" s="16">
        <v>0.20559250818508301</v>
      </c>
      <c r="J424" s="16">
        <v>0</v>
      </c>
      <c r="K424" s="16">
        <v>0.591585307332267</v>
      </c>
      <c r="L424" s="16">
        <v>0.34246377248179499</v>
      </c>
      <c r="M424" s="16">
        <v>0</v>
      </c>
      <c r="N424" s="16">
        <v>0</v>
      </c>
      <c r="O424" s="16">
        <v>0</v>
      </c>
      <c r="P424" s="16">
        <v>0</v>
      </c>
      <c r="Q424" s="16">
        <v>0</v>
      </c>
    </row>
    <row r="425" spans="1:17" x14ac:dyDescent="0.2">
      <c r="A425" s="13">
        <v>424</v>
      </c>
      <c r="B425" s="15">
        <v>1.9083840717059299</v>
      </c>
      <c r="C425" s="16">
        <v>0.244765082020897</v>
      </c>
      <c r="D425" s="16">
        <v>1.1728067351949001</v>
      </c>
      <c r="E425" s="16">
        <v>0.237254615230823</v>
      </c>
      <c r="F425" s="16">
        <v>0</v>
      </c>
      <c r="G425" s="16">
        <v>0.30912345376202399</v>
      </c>
      <c r="H425" s="16">
        <v>0</v>
      </c>
      <c r="I425" s="16">
        <v>0.20559250818508301</v>
      </c>
      <c r="J425" s="16">
        <v>0.47165375025267797</v>
      </c>
      <c r="K425" s="16">
        <v>0.38039141736478099</v>
      </c>
      <c r="L425" s="16">
        <v>0.98255536151186795</v>
      </c>
      <c r="M425" s="16">
        <v>0.53950460271075595</v>
      </c>
      <c r="N425" s="16">
        <v>0.72256753812535002</v>
      </c>
      <c r="O425" s="16">
        <v>0.179256066928321</v>
      </c>
      <c r="P425" s="16">
        <v>8.8879695684575794E-2</v>
      </c>
      <c r="Q425" s="16">
        <v>0.19942077803750999</v>
      </c>
    </row>
    <row r="426" spans="1:17" x14ac:dyDescent="0.2">
      <c r="A426" s="13">
        <v>425</v>
      </c>
      <c r="B426" s="15">
        <v>0.50042720930168505</v>
      </c>
      <c r="C426" s="16">
        <v>0.244765082020897</v>
      </c>
      <c r="D426" s="16">
        <v>0.291818256598885</v>
      </c>
      <c r="E426" s="16">
        <v>0.172836100951896</v>
      </c>
      <c r="F426" s="16">
        <v>0</v>
      </c>
      <c r="G426" s="16">
        <v>0</v>
      </c>
      <c r="H426" s="16">
        <v>0</v>
      </c>
      <c r="I426" s="16">
        <v>0.20559250818508301</v>
      </c>
      <c r="J426" s="16">
        <v>0</v>
      </c>
      <c r="K426" s="16">
        <v>0.57618571442890598</v>
      </c>
      <c r="L426" s="16">
        <v>0.34246377248179499</v>
      </c>
      <c r="M426" s="16">
        <v>0</v>
      </c>
      <c r="N426" s="16">
        <v>0</v>
      </c>
      <c r="O426" s="16">
        <v>0</v>
      </c>
      <c r="P426" s="16">
        <v>0</v>
      </c>
      <c r="Q426" s="16">
        <v>0</v>
      </c>
    </row>
    <row r="427" spans="1:17" x14ac:dyDescent="0.2">
      <c r="A427" s="13">
        <v>426</v>
      </c>
      <c r="B427" s="15">
        <v>0.25508111047334803</v>
      </c>
      <c r="C427" s="16">
        <v>0.244765082020897</v>
      </c>
      <c r="D427" s="16">
        <v>0.291818256598885</v>
      </c>
      <c r="E427" s="16">
        <v>8.6504214121345901E-2</v>
      </c>
      <c r="F427" s="16">
        <v>0</v>
      </c>
      <c r="G427" s="16">
        <v>0</v>
      </c>
      <c r="H427" s="16">
        <v>0</v>
      </c>
      <c r="I427" s="16">
        <v>0.20559250818508301</v>
      </c>
      <c r="J427" s="16">
        <v>0</v>
      </c>
      <c r="K427" s="16">
        <v>0.177389453185997</v>
      </c>
      <c r="L427" s="16">
        <v>0.34246377248179499</v>
      </c>
      <c r="M427" s="16">
        <v>0</v>
      </c>
      <c r="N427" s="16">
        <v>0.81510250480287005</v>
      </c>
      <c r="O427" s="16">
        <v>0</v>
      </c>
      <c r="P427" s="16">
        <v>0</v>
      </c>
      <c r="Q427" s="16">
        <v>0</v>
      </c>
    </row>
    <row r="428" spans="1:17" x14ac:dyDescent="0.2">
      <c r="A428" s="13">
        <v>427</v>
      </c>
      <c r="B428" s="15">
        <v>0.48693879111273702</v>
      </c>
      <c r="C428" s="16">
        <v>0.244765082020897</v>
      </c>
      <c r="D428" s="16">
        <v>0.46188170471036999</v>
      </c>
      <c r="E428" s="16">
        <v>8.6504214121345901E-2</v>
      </c>
      <c r="F428" s="16">
        <v>0</v>
      </c>
      <c r="G428" s="16">
        <v>0.15935006268563401</v>
      </c>
      <c r="H428" s="16">
        <v>0</v>
      </c>
      <c r="I428" s="16">
        <v>0.20559250818508301</v>
      </c>
      <c r="J428" s="16">
        <v>0</v>
      </c>
      <c r="K428" s="16">
        <v>0.177389453185997</v>
      </c>
      <c r="L428" s="16">
        <v>0.34246377248179499</v>
      </c>
      <c r="M428" s="16">
        <v>0.15935006268563401</v>
      </c>
      <c r="N428" s="16">
        <v>0.18999075553626699</v>
      </c>
      <c r="O428" s="16">
        <v>0</v>
      </c>
      <c r="P428" s="16">
        <v>0</v>
      </c>
      <c r="Q428" s="16">
        <v>0</v>
      </c>
    </row>
    <row r="429" spans="1:17" x14ac:dyDescent="0.2">
      <c r="A429" s="13">
        <v>428</v>
      </c>
      <c r="B429" s="15">
        <v>0.155536245880147</v>
      </c>
      <c r="C429" s="16">
        <v>0.244765082020897</v>
      </c>
      <c r="D429" s="16">
        <v>0.291818256598885</v>
      </c>
      <c r="E429" s="16">
        <v>8.6504214121345901E-2</v>
      </c>
      <c r="F429" s="16">
        <v>0</v>
      </c>
      <c r="G429" s="16">
        <v>0</v>
      </c>
      <c r="H429" s="16">
        <v>0</v>
      </c>
      <c r="I429" s="16">
        <v>0.20559250818508301</v>
      </c>
      <c r="J429" s="16">
        <v>0</v>
      </c>
      <c r="K429" s="16">
        <v>0.177389453185997</v>
      </c>
      <c r="L429" s="16">
        <v>0.34246377248179499</v>
      </c>
      <c r="M429" s="16">
        <v>0</v>
      </c>
      <c r="N429" s="16">
        <v>0</v>
      </c>
      <c r="O429" s="16">
        <v>0.40597703847557098</v>
      </c>
      <c r="P429" s="16">
        <v>0</v>
      </c>
      <c r="Q429" s="16">
        <v>0.23657622470690201</v>
      </c>
    </row>
    <row r="430" spans="1:17" x14ac:dyDescent="0.2">
      <c r="A430" s="13">
        <v>429</v>
      </c>
      <c r="B430" s="15">
        <v>1.3502535850500901</v>
      </c>
      <c r="C430" s="16">
        <v>0.244765082020897</v>
      </c>
      <c r="D430" s="16">
        <v>0.83387297592797105</v>
      </c>
      <c r="E430" s="16">
        <v>8.6504214121345901E-2</v>
      </c>
      <c r="F430" s="16">
        <v>0</v>
      </c>
      <c r="G430" s="16">
        <v>0</v>
      </c>
      <c r="H430" s="16">
        <v>0</v>
      </c>
      <c r="I430" s="16">
        <v>0.20559250818508301</v>
      </c>
      <c r="J430" s="16">
        <v>0</v>
      </c>
      <c r="K430" s="16">
        <v>0.80130471287872895</v>
      </c>
      <c r="L430" s="16">
        <v>0.34246377248179499</v>
      </c>
      <c r="M430" s="16">
        <v>0</v>
      </c>
      <c r="N430" s="16">
        <v>1.0592372248315101</v>
      </c>
      <c r="O430" s="16">
        <v>0.58188867803455901</v>
      </c>
      <c r="P430" s="16">
        <v>0</v>
      </c>
      <c r="Q430" s="16">
        <v>0.115390393252207</v>
      </c>
    </row>
    <row r="431" spans="1:17" x14ac:dyDescent="0.2">
      <c r="A431" s="13">
        <v>430</v>
      </c>
      <c r="B431" s="15">
        <v>0.95437074525471499</v>
      </c>
      <c r="C431" s="16">
        <v>0.48705811955665201</v>
      </c>
      <c r="D431" s="16">
        <v>0.291818256598885</v>
      </c>
      <c r="E431" s="16">
        <v>8.6504214121345901E-2</v>
      </c>
      <c r="F431" s="16">
        <v>0.74014704271390297</v>
      </c>
      <c r="G431" s="16">
        <v>0.27138958750811099</v>
      </c>
      <c r="H431" s="16">
        <v>0</v>
      </c>
      <c r="I431" s="16">
        <v>1.15898452123371</v>
      </c>
      <c r="J431" s="16">
        <v>0</v>
      </c>
      <c r="K431" s="16">
        <v>0.27902402244459401</v>
      </c>
      <c r="L431" s="16">
        <v>1.12093007383904</v>
      </c>
      <c r="M431" s="16">
        <v>0</v>
      </c>
      <c r="N431" s="16">
        <v>0</v>
      </c>
      <c r="O431" s="16">
        <v>0</v>
      </c>
      <c r="P431" s="16">
        <v>0</v>
      </c>
      <c r="Q431" s="16">
        <v>0</v>
      </c>
    </row>
    <row r="432" spans="1:17" x14ac:dyDescent="0.2">
      <c r="A432" s="13">
        <v>431</v>
      </c>
      <c r="B432" s="15">
        <v>1.88116983296602</v>
      </c>
      <c r="C432" s="16">
        <v>0.69044833918885895</v>
      </c>
      <c r="D432" s="16">
        <v>0.79889615213118303</v>
      </c>
      <c r="E432" s="16">
        <v>0.46471786468153498</v>
      </c>
      <c r="F432" s="16">
        <v>0</v>
      </c>
      <c r="G432" s="16">
        <v>1.04571898027496</v>
      </c>
      <c r="H432" s="16">
        <v>0.99277445398780795</v>
      </c>
      <c r="I432" s="16">
        <v>0.40963344397721102</v>
      </c>
      <c r="J432" s="16">
        <v>0</v>
      </c>
      <c r="K432" s="16">
        <v>0.475642856926632</v>
      </c>
      <c r="L432" s="16">
        <v>0.59220120787186203</v>
      </c>
      <c r="M432" s="16">
        <v>0.82036364295767294</v>
      </c>
      <c r="N432" s="16">
        <v>0.18999075553626699</v>
      </c>
      <c r="O432" s="16">
        <v>0.80039220804533495</v>
      </c>
      <c r="P432" s="16">
        <v>0</v>
      </c>
      <c r="Q432" s="16">
        <v>0</v>
      </c>
    </row>
    <row r="433" spans="1:17" x14ac:dyDescent="0.2">
      <c r="A433" s="13">
        <v>432</v>
      </c>
      <c r="B433" s="15">
        <v>0.103718484158831</v>
      </c>
      <c r="C433" s="16">
        <v>0.244765082020897</v>
      </c>
      <c r="D433" s="16">
        <v>0.291818256598885</v>
      </c>
      <c r="E433" s="16">
        <v>8.6504214121345901E-2</v>
      </c>
      <c r="F433" s="16">
        <v>0</v>
      </c>
      <c r="G433" s="16">
        <v>9.1401620147392698E-2</v>
      </c>
      <c r="H433" s="16">
        <v>0</v>
      </c>
      <c r="I433" s="16">
        <v>0.20559250818508301</v>
      </c>
      <c r="J433" s="16">
        <v>0</v>
      </c>
      <c r="K433" s="16">
        <v>0.177389453185997</v>
      </c>
      <c r="L433" s="16">
        <v>0.34246377248179499</v>
      </c>
      <c r="M433" s="16">
        <v>0</v>
      </c>
      <c r="N433" s="16">
        <v>0</v>
      </c>
      <c r="O433" s="16">
        <v>0</v>
      </c>
      <c r="P433" s="16">
        <v>0</v>
      </c>
      <c r="Q433" s="16">
        <v>0</v>
      </c>
    </row>
    <row r="434" spans="1:17" x14ac:dyDescent="0.2">
      <c r="A434" s="13">
        <v>433</v>
      </c>
      <c r="B434" s="15">
        <v>0.18026098153876299</v>
      </c>
      <c r="C434" s="16">
        <v>0.244765082020897</v>
      </c>
      <c r="D434" s="16">
        <v>0.291818256598885</v>
      </c>
      <c r="E434" s="16">
        <v>0.43325755849145198</v>
      </c>
      <c r="F434" s="16">
        <v>0</v>
      </c>
      <c r="G434" s="16">
        <v>0</v>
      </c>
      <c r="H434" s="16">
        <v>0</v>
      </c>
      <c r="I434" s="16">
        <v>0.20559250818508301</v>
      </c>
      <c r="J434" s="16">
        <v>0</v>
      </c>
      <c r="K434" s="16">
        <v>0.177389453185997</v>
      </c>
      <c r="L434" s="16">
        <v>0.88042059598941003</v>
      </c>
      <c r="M434" s="16">
        <v>0</v>
      </c>
      <c r="N434" s="16">
        <v>0</v>
      </c>
      <c r="O434" s="16">
        <v>0</v>
      </c>
      <c r="P434" s="16">
        <v>0</v>
      </c>
      <c r="Q434" s="16">
        <v>0</v>
      </c>
    </row>
    <row r="435" spans="1:17" x14ac:dyDescent="0.2">
      <c r="A435" s="13">
        <v>434</v>
      </c>
      <c r="B435" s="15">
        <v>2.1330179655427899</v>
      </c>
      <c r="C435" s="16">
        <v>0.244765082020897</v>
      </c>
      <c r="D435" s="16">
        <v>1.1728067351949001</v>
      </c>
      <c r="E435" s="16">
        <v>0</v>
      </c>
      <c r="F435" s="16">
        <v>0</v>
      </c>
      <c r="G435" s="16">
        <v>0</v>
      </c>
      <c r="H435" s="16">
        <v>1.3527241956246501</v>
      </c>
      <c r="I435" s="16">
        <v>0.20559250818508301</v>
      </c>
      <c r="J435" s="16">
        <v>0.12311463565031</v>
      </c>
      <c r="K435" s="16">
        <v>0.66276658587121995</v>
      </c>
      <c r="L435" s="16">
        <v>1.12093007383904</v>
      </c>
      <c r="M435" s="16">
        <v>1.7064037619433701</v>
      </c>
      <c r="N435" s="16">
        <v>0.51385162900747905</v>
      </c>
      <c r="O435" s="16">
        <v>0.179256066928321</v>
      </c>
      <c r="P435" s="16">
        <v>0</v>
      </c>
      <c r="Q435" s="16">
        <v>0</v>
      </c>
    </row>
    <row r="436" spans="1:17" x14ac:dyDescent="0.2">
      <c r="A436" s="13">
        <v>435</v>
      </c>
      <c r="B436" s="15">
        <v>0.58703868261020298</v>
      </c>
      <c r="C436" s="16">
        <v>0.244765082020897</v>
      </c>
      <c r="D436" s="16">
        <v>0.291818256598885</v>
      </c>
      <c r="E436" s="16">
        <v>0</v>
      </c>
      <c r="F436" s="16">
        <v>0</v>
      </c>
      <c r="G436" s="16">
        <v>0.15935006268563401</v>
      </c>
      <c r="H436" s="16">
        <v>1.3527241956246501</v>
      </c>
      <c r="I436" s="16">
        <v>0.20559250818508301</v>
      </c>
      <c r="J436" s="16">
        <v>0</v>
      </c>
      <c r="K436" s="16">
        <v>0.27902402244459401</v>
      </c>
      <c r="L436" s="16">
        <v>0.34246377248179499</v>
      </c>
      <c r="M436" s="16">
        <v>0</v>
      </c>
      <c r="N436" s="16">
        <v>0.59634199632569795</v>
      </c>
      <c r="O436" s="16">
        <v>0</v>
      </c>
      <c r="P436" s="16">
        <v>0</v>
      </c>
      <c r="Q436" s="16">
        <v>0</v>
      </c>
    </row>
    <row r="437" spans="1:17" x14ac:dyDescent="0.2">
      <c r="A437" s="13">
        <v>436</v>
      </c>
      <c r="B437" s="15">
        <v>1.2066278036198601</v>
      </c>
      <c r="C437" s="16">
        <v>0.244765082020897</v>
      </c>
      <c r="D437" s="16">
        <v>0.64504999828502896</v>
      </c>
      <c r="E437" s="16">
        <v>0</v>
      </c>
      <c r="F437" s="16">
        <v>0</v>
      </c>
      <c r="G437" s="16">
        <v>0.27138958750811099</v>
      </c>
      <c r="H437" s="16">
        <v>0.60984030471640005</v>
      </c>
      <c r="I437" s="16">
        <v>0.20559250818508301</v>
      </c>
      <c r="J437" s="16">
        <v>0</v>
      </c>
      <c r="K437" s="16">
        <v>0.10215803640865</v>
      </c>
      <c r="L437" s="16">
        <v>0.79587327318101098</v>
      </c>
      <c r="M437" s="16">
        <v>0.60251485910078895</v>
      </c>
      <c r="N437" s="16">
        <v>0</v>
      </c>
      <c r="O437" s="16">
        <v>0</v>
      </c>
      <c r="P437" s="16">
        <v>0</v>
      </c>
      <c r="Q437" s="16">
        <v>0</v>
      </c>
    </row>
    <row r="438" spans="1:17" x14ac:dyDescent="0.2">
      <c r="A438" s="13">
        <v>437</v>
      </c>
      <c r="B438" s="15">
        <v>1.7696988214181</v>
      </c>
      <c r="C438" s="16">
        <v>0.244765082020897</v>
      </c>
      <c r="D438" s="16">
        <v>0</v>
      </c>
      <c r="E438" s="16">
        <v>0.64292903089782805</v>
      </c>
      <c r="F438" s="16">
        <v>0.551669992002082</v>
      </c>
      <c r="G438" s="16">
        <v>0</v>
      </c>
      <c r="H438" s="16">
        <v>0.81127812445913206</v>
      </c>
      <c r="I438" s="16">
        <v>0.20559250818508301</v>
      </c>
      <c r="J438" s="16">
        <v>0.192920322679385</v>
      </c>
      <c r="K438" s="16">
        <v>0.10215803640865</v>
      </c>
      <c r="L438" s="16">
        <v>0.85091374603381797</v>
      </c>
      <c r="M438" s="16">
        <v>0</v>
      </c>
      <c r="N438" s="16">
        <v>7.8856013774552799E-2</v>
      </c>
      <c r="O438" s="16">
        <v>0</v>
      </c>
      <c r="P438" s="16">
        <v>0</v>
      </c>
      <c r="Q438" s="16">
        <v>0.19942077803750999</v>
      </c>
    </row>
    <row r="439" spans="1:17" x14ac:dyDescent="0.2">
      <c r="A439" s="13">
        <v>438</v>
      </c>
      <c r="B439" s="15">
        <v>0.13905945619132201</v>
      </c>
      <c r="C439" s="16">
        <v>0.244765082020897</v>
      </c>
      <c r="D439" s="16">
        <v>0</v>
      </c>
      <c r="E439" s="16">
        <v>0</v>
      </c>
      <c r="F439" s="16">
        <v>0</v>
      </c>
      <c r="G439" s="16">
        <v>9.1401620147392698E-2</v>
      </c>
      <c r="H439" s="16">
        <v>0</v>
      </c>
      <c r="I439" s="16">
        <v>1.08196727757049</v>
      </c>
      <c r="J439" s="16">
        <v>0.13992135833938599</v>
      </c>
      <c r="K439" s="16">
        <v>0</v>
      </c>
      <c r="L439" s="16">
        <v>0.25387844029816098</v>
      </c>
      <c r="M439" s="16">
        <v>0</v>
      </c>
      <c r="N439" s="16">
        <v>0</v>
      </c>
      <c r="O439" s="16">
        <v>0</v>
      </c>
      <c r="P439" s="16">
        <v>0</v>
      </c>
      <c r="Q439" s="16">
        <v>0</v>
      </c>
    </row>
    <row r="440" spans="1:17" x14ac:dyDescent="0.2">
      <c r="A440" s="13">
        <v>439</v>
      </c>
      <c r="B440" s="15">
        <v>0.24432678165836499</v>
      </c>
      <c r="C440" s="16">
        <v>0.244765082020897</v>
      </c>
      <c r="D440" s="16">
        <v>0.17203694935311301</v>
      </c>
      <c r="E440" s="16">
        <v>0.64292903089782805</v>
      </c>
      <c r="F440" s="16">
        <v>0</v>
      </c>
      <c r="G440" s="16">
        <v>0</v>
      </c>
      <c r="H440" s="16">
        <v>0.60984030471640005</v>
      </c>
      <c r="I440" s="16">
        <v>0.20559250818508301</v>
      </c>
      <c r="J440" s="16">
        <v>0</v>
      </c>
      <c r="K440" s="16">
        <v>0</v>
      </c>
      <c r="L440" s="16">
        <v>0.25387844029816098</v>
      </c>
      <c r="M440" s="16">
        <v>0</v>
      </c>
      <c r="N440" s="16">
        <v>0</v>
      </c>
      <c r="O440" s="16">
        <v>0.87072543824779203</v>
      </c>
      <c r="P440" s="16">
        <v>0</v>
      </c>
      <c r="Q440" s="16">
        <v>0</v>
      </c>
    </row>
    <row r="441" spans="1:17" x14ac:dyDescent="0.2">
      <c r="A441" s="13">
        <v>440</v>
      </c>
      <c r="B441" s="15">
        <v>1.75421920117411</v>
      </c>
      <c r="C441" s="16">
        <v>0.244765082020897</v>
      </c>
      <c r="D441" s="16">
        <v>0.83387297592797105</v>
      </c>
      <c r="E441" s="16">
        <v>0</v>
      </c>
      <c r="F441" s="16">
        <v>0</v>
      </c>
      <c r="G441" s="16">
        <v>0.27138958750811099</v>
      </c>
      <c r="H441" s="16">
        <v>0.88129089923069204</v>
      </c>
      <c r="I441" s="16">
        <v>0.20559250818508301</v>
      </c>
      <c r="J441" s="16">
        <v>0.13992135833938599</v>
      </c>
      <c r="K441" s="16">
        <v>0.27902402244459401</v>
      </c>
      <c r="L441" s="16">
        <v>1.57836614668347</v>
      </c>
      <c r="M441" s="16">
        <v>1.31789997278062</v>
      </c>
      <c r="N441" s="16">
        <v>0.13815722856252599</v>
      </c>
      <c r="O441" s="16">
        <v>0</v>
      </c>
      <c r="P441" s="16">
        <v>0.47490026376587702</v>
      </c>
      <c r="Q441" s="16">
        <v>0</v>
      </c>
    </row>
    <row r="442" spans="1:17" x14ac:dyDescent="0.2">
      <c r="A442" s="13">
        <v>441</v>
      </c>
      <c r="B442" s="15">
        <v>1.0745225035628001</v>
      </c>
      <c r="C442" s="16">
        <v>0.244765082020897</v>
      </c>
      <c r="D442" s="16">
        <v>0.17203694935311301</v>
      </c>
      <c r="E442" s="16">
        <v>0.91783528870866904</v>
      </c>
      <c r="F442" s="16">
        <v>0</v>
      </c>
      <c r="G442" s="16">
        <v>0.32001486274754598</v>
      </c>
      <c r="H442" s="16">
        <v>0</v>
      </c>
      <c r="I442" s="16">
        <v>0.20559250818508301</v>
      </c>
      <c r="J442" s="16">
        <v>0</v>
      </c>
      <c r="K442" s="16">
        <v>0.10215803640865</v>
      </c>
      <c r="L442" s="16">
        <v>0.488966044138197</v>
      </c>
      <c r="M442" s="16">
        <v>0</v>
      </c>
      <c r="N442" s="16">
        <v>0</v>
      </c>
      <c r="O442" s="16">
        <v>0</v>
      </c>
      <c r="P442" s="16">
        <v>0</v>
      </c>
      <c r="Q442" s="16">
        <v>0</v>
      </c>
    </row>
    <row r="443" spans="1:17" x14ac:dyDescent="0.2">
      <c r="A443" s="13">
        <v>442</v>
      </c>
      <c r="B443" s="15">
        <v>0.338865590332948</v>
      </c>
      <c r="C443" s="16">
        <v>0.244765082020897</v>
      </c>
      <c r="D443" s="16">
        <v>0</v>
      </c>
      <c r="E443" s="16">
        <v>0</v>
      </c>
      <c r="F443" s="16">
        <v>0</v>
      </c>
      <c r="G443" s="16">
        <v>0</v>
      </c>
      <c r="H443" s="16">
        <v>0</v>
      </c>
      <c r="I443" s="16">
        <v>0.20559250818508301</v>
      </c>
      <c r="J443" s="16">
        <v>0</v>
      </c>
      <c r="K443" s="16">
        <v>0.48977901368693699</v>
      </c>
      <c r="L443" s="16">
        <v>1.60511038728898</v>
      </c>
      <c r="M443" s="16">
        <v>0</v>
      </c>
      <c r="N443" s="16">
        <v>0</v>
      </c>
      <c r="O443" s="16">
        <v>0</v>
      </c>
      <c r="P443" s="16">
        <v>0</v>
      </c>
      <c r="Q443" s="16">
        <v>0</v>
      </c>
    </row>
    <row r="444" spans="1:17" x14ac:dyDescent="0.2">
      <c r="A444" s="13">
        <v>443</v>
      </c>
      <c r="B444" s="15">
        <v>0.37219004063095701</v>
      </c>
      <c r="C444" s="16">
        <v>0.244765082020897</v>
      </c>
      <c r="D444" s="16">
        <v>0.67895389951857499</v>
      </c>
      <c r="E444" s="16">
        <v>0</v>
      </c>
      <c r="F444" s="16">
        <v>0</v>
      </c>
      <c r="G444" s="16">
        <v>0</v>
      </c>
      <c r="H444" s="16">
        <v>0</v>
      </c>
      <c r="I444" s="16">
        <v>0.20559250818508301</v>
      </c>
      <c r="J444" s="16">
        <v>0</v>
      </c>
      <c r="K444" s="16">
        <v>0</v>
      </c>
      <c r="L444" s="16">
        <v>0.25387844029816098</v>
      </c>
      <c r="M444" s="16">
        <v>0</v>
      </c>
      <c r="N444" s="16">
        <v>0</v>
      </c>
      <c r="O444" s="16">
        <v>0.99947302018598305</v>
      </c>
      <c r="P444" s="16">
        <v>0</v>
      </c>
      <c r="Q444" s="16">
        <v>0</v>
      </c>
    </row>
    <row r="445" spans="1:17" x14ac:dyDescent="0.2">
      <c r="A445" s="13">
        <v>444</v>
      </c>
      <c r="B445" s="15">
        <v>0.66742458741431898</v>
      </c>
      <c r="C445" s="16">
        <v>0.244765082020897</v>
      </c>
      <c r="D445" s="16">
        <v>0.291818256598885</v>
      </c>
      <c r="E445" s="16">
        <v>0</v>
      </c>
      <c r="F445" s="16">
        <v>0</v>
      </c>
      <c r="G445" s="16">
        <v>0</v>
      </c>
      <c r="H445" s="16">
        <v>0</v>
      </c>
      <c r="I445" s="16">
        <v>0.20559250818508301</v>
      </c>
      <c r="J445" s="16">
        <v>7.00120504953613E-2</v>
      </c>
      <c r="K445" s="16">
        <v>0</v>
      </c>
      <c r="L445" s="16">
        <v>0.73572152678548197</v>
      </c>
      <c r="M445" s="16">
        <v>0.27138958750811099</v>
      </c>
      <c r="N445" s="16">
        <v>7.8856013774552799E-2</v>
      </c>
      <c r="O445" s="16">
        <v>0</v>
      </c>
      <c r="P445" s="16">
        <v>0</v>
      </c>
      <c r="Q445" s="16">
        <v>0</v>
      </c>
    </row>
    <row r="446" spans="1:17" x14ac:dyDescent="0.2">
      <c r="A446" s="13">
        <v>445</v>
      </c>
      <c r="B446" s="15">
        <v>0.470662849920019</v>
      </c>
      <c r="C446" s="16">
        <v>0.244765082020897</v>
      </c>
      <c r="D446" s="16">
        <v>0.17203694935311301</v>
      </c>
      <c r="E446" s="16">
        <v>0.81760318043150504</v>
      </c>
      <c r="F446" s="16">
        <v>0</v>
      </c>
      <c r="G446" s="16">
        <v>0.47733080609246997</v>
      </c>
      <c r="H446" s="16">
        <v>1.0762976257251899</v>
      </c>
      <c r="I446" s="16">
        <v>0.40963344397721102</v>
      </c>
      <c r="J446" s="16">
        <v>0.12311463565031</v>
      </c>
      <c r="K446" s="16">
        <v>0.52936086528736404</v>
      </c>
      <c r="L446" s="16">
        <v>1.0220891834324899</v>
      </c>
      <c r="M446" s="16">
        <v>0.27138958750811099</v>
      </c>
      <c r="N446" s="16">
        <v>0</v>
      </c>
      <c r="O446" s="16">
        <v>0.179256066928321</v>
      </c>
      <c r="P446" s="16">
        <v>8.8879695684575794E-2</v>
      </c>
      <c r="Q446" s="16">
        <v>0</v>
      </c>
    </row>
    <row r="447" spans="1:17" x14ac:dyDescent="0.2">
      <c r="A447" s="13">
        <v>446</v>
      </c>
      <c r="B447" s="15">
        <v>0.379616272348408</v>
      </c>
      <c r="C447" s="16">
        <v>0.244765082020897</v>
      </c>
      <c r="D447" s="16">
        <v>0</v>
      </c>
      <c r="E447" s="16">
        <v>0</v>
      </c>
      <c r="F447" s="16">
        <v>0</v>
      </c>
      <c r="G447" s="16">
        <v>0</v>
      </c>
      <c r="H447" s="16">
        <v>0</v>
      </c>
      <c r="I447" s="16">
        <v>0.20559250818508301</v>
      </c>
      <c r="J447" s="16">
        <v>0</v>
      </c>
      <c r="K447" s="16">
        <v>0.10215803640865</v>
      </c>
      <c r="L447" s="16">
        <v>0.25387844029816098</v>
      </c>
      <c r="M447" s="16">
        <v>0</v>
      </c>
      <c r="N447" s="16">
        <v>1.1662925975245499</v>
      </c>
      <c r="O447" s="16">
        <v>0.97402486443575198</v>
      </c>
      <c r="P447" s="16">
        <v>0</v>
      </c>
      <c r="Q447" s="16">
        <v>0</v>
      </c>
    </row>
    <row r="448" spans="1:17" x14ac:dyDescent="0.2">
      <c r="A448" s="13">
        <v>447</v>
      </c>
      <c r="B448" s="15">
        <v>7.7027409368367397E-2</v>
      </c>
      <c r="C448" s="16">
        <v>0.244765082020897</v>
      </c>
      <c r="D448" s="16">
        <v>0</v>
      </c>
      <c r="E448" s="16">
        <v>0</v>
      </c>
      <c r="F448" s="16">
        <v>0</v>
      </c>
      <c r="G448" s="16">
        <v>0</v>
      </c>
      <c r="H448" s="16">
        <v>0</v>
      </c>
      <c r="I448" s="16">
        <v>0.20559250818508301</v>
      </c>
      <c r="J448" s="16">
        <v>0</v>
      </c>
      <c r="K448" s="16">
        <v>0</v>
      </c>
      <c r="L448" s="16">
        <v>0.25387844029816098</v>
      </c>
      <c r="M448" s="16">
        <v>0</v>
      </c>
      <c r="N448" s="16">
        <v>0</v>
      </c>
      <c r="O448" s="16">
        <v>0</v>
      </c>
      <c r="P448" s="16">
        <v>0</v>
      </c>
      <c r="Q448" s="16">
        <v>6.5490821314726999E-2</v>
      </c>
    </row>
    <row r="449" spans="1:17" x14ac:dyDescent="0.2">
      <c r="A449" s="13">
        <v>448</v>
      </c>
      <c r="B449" s="15">
        <v>0.93682524112249099</v>
      </c>
      <c r="C449" s="16">
        <v>0.244765082020897</v>
      </c>
      <c r="D449" s="16">
        <v>0</v>
      </c>
      <c r="E449" s="16">
        <v>0</v>
      </c>
      <c r="F449" s="16">
        <v>0</v>
      </c>
      <c r="G449" s="16">
        <v>0.27138958750811099</v>
      </c>
      <c r="H449" s="16">
        <v>0</v>
      </c>
      <c r="I449" s="16">
        <v>0.20559250818508301</v>
      </c>
      <c r="J449" s="16">
        <v>0</v>
      </c>
      <c r="K449" s="16">
        <v>0.447499255036863</v>
      </c>
      <c r="L449" s="16">
        <v>1.57902944217696</v>
      </c>
      <c r="M449" s="16">
        <v>0</v>
      </c>
      <c r="N449" s="16">
        <v>0</v>
      </c>
      <c r="O449" s="16">
        <v>0</v>
      </c>
      <c r="P449" s="16">
        <v>0</v>
      </c>
      <c r="Q449" s="16">
        <v>0</v>
      </c>
    </row>
    <row r="450" spans="1:17" x14ac:dyDescent="0.2">
      <c r="A450" s="13">
        <v>449</v>
      </c>
      <c r="B450" s="15">
        <v>0.60471898306660099</v>
      </c>
      <c r="C450" s="16">
        <v>0.94074288968945796</v>
      </c>
      <c r="D450" s="16">
        <v>0.291818256598885</v>
      </c>
      <c r="E450" s="16">
        <v>0</v>
      </c>
      <c r="F450" s="16">
        <v>0</v>
      </c>
      <c r="G450" s="16">
        <v>0</v>
      </c>
      <c r="H450" s="16">
        <v>0.88129089923069204</v>
      </c>
      <c r="I450" s="16">
        <v>0.20559250818508301</v>
      </c>
      <c r="J450" s="16">
        <v>0</v>
      </c>
      <c r="K450" s="16">
        <v>0</v>
      </c>
      <c r="L450" s="16">
        <v>0.25387844029816098</v>
      </c>
      <c r="M450" s="16">
        <v>0</v>
      </c>
      <c r="N450" s="16">
        <v>0</v>
      </c>
      <c r="O450" s="16">
        <v>0</v>
      </c>
      <c r="P450" s="16">
        <v>0.212658639881634</v>
      </c>
      <c r="Q450" s="16">
        <v>0</v>
      </c>
    </row>
    <row r="451" spans="1:17" x14ac:dyDescent="0.2">
      <c r="A451" s="13">
        <v>450</v>
      </c>
      <c r="B451" s="15">
        <v>6.6474132419852394E-2</v>
      </c>
      <c r="C451" s="16">
        <v>0.244765082020897</v>
      </c>
      <c r="D451" s="16">
        <v>0</v>
      </c>
      <c r="E451" s="16">
        <v>0</v>
      </c>
      <c r="F451" s="16">
        <v>0</v>
      </c>
      <c r="G451" s="16">
        <v>0</v>
      </c>
      <c r="H451" s="16">
        <v>0</v>
      </c>
      <c r="I451" s="16">
        <v>0.20559250818508301</v>
      </c>
      <c r="J451" s="16">
        <v>7.00120504953613E-2</v>
      </c>
      <c r="K451" s="16">
        <v>0</v>
      </c>
      <c r="L451" s="16">
        <v>0.25387844029816098</v>
      </c>
      <c r="M451" s="16">
        <v>0</v>
      </c>
      <c r="N451" s="16">
        <v>0</v>
      </c>
      <c r="O451" s="16">
        <v>0</v>
      </c>
      <c r="P451" s="16">
        <v>0</v>
      </c>
      <c r="Q451" s="16">
        <v>0</v>
      </c>
    </row>
    <row r="452" spans="1:17" x14ac:dyDescent="0.2">
      <c r="A452" s="13">
        <v>451</v>
      </c>
      <c r="B452" s="15">
        <v>9.8168621107037599E-2</v>
      </c>
      <c r="C452" s="16">
        <v>0.244765082020897</v>
      </c>
      <c r="D452" s="16">
        <v>0</v>
      </c>
      <c r="E452" s="16">
        <v>0</v>
      </c>
      <c r="F452" s="16">
        <v>0</v>
      </c>
      <c r="G452" s="16">
        <v>0</v>
      </c>
      <c r="H452" s="16">
        <v>0</v>
      </c>
      <c r="I452" s="16">
        <v>0</v>
      </c>
      <c r="J452" s="16">
        <v>0</v>
      </c>
      <c r="K452" s="16">
        <v>0</v>
      </c>
      <c r="L452" s="16">
        <v>0.29643163178752302</v>
      </c>
      <c r="M452" s="16">
        <v>0</v>
      </c>
      <c r="N452" s="16">
        <v>0</v>
      </c>
      <c r="O452" s="16">
        <v>0</v>
      </c>
      <c r="P452" s="16">
        <v>8.8879695684575794E-2</v>
      </c>
      <c r="Q452" s="16">
        <v>0</v>
      </c>
    </row>
    <row r="453" spans="1:17" x14ac:dyDescent="0.2">
      <c r="A453" s="13">
        <v>452</v>
      </c>
      <c r="B453" s="15">
        <v>1.01495197922911</v>
      </c>
      <c r="C453" s="16">
        <v>0.244765082020897</v>
      </c>
      <c r="D453" s="16">
        <v>0</v>
      </c>
      <c r="E453" s="16">
        <v>0.15109697051711299</v>
      </c>
      <c r="F453" s="16">
        <v>0</v>
      </c>
      <c r="G453" s="16">
        <v>0</v>
      </c>
      <c r="H453" s="16">
        <v>0.88129089923069204</v>
      </c>
      <c r="I453" s="16">
        <v>0.20559250818508301</v>
      </c>
      <c r="J453" s="16">
        <v>0</v>
      </c>
      <c r="K453" s="16">
        <v>0.10215803640865</v>
      </c>
      <c r="L453" s="16">
        <v>0.29643163178752302</v>
      </c>
      <c r="M453" s="16">
        <v>0</v>
      </c>
      <c r="N453" s="16">
        <v>0</v>
      </c>
      <c r="O453" s="16">
        <v>0</v>
      </c>
      <c r="P453" s="16">
        <v>0</v>
      </c>
      <c r="Q453" s="16">
        <v>6.5490821314726999E-2</v>
      </c>
    </row>
    <row r="454" spans="1:17" x14ac:dyDescent="0.2">
      <c r="A454" s="13">
        <v>453</v>
      </c>
      <c r="B454" s="15">
        <v>0.19839868869876801</v>
      </c>
      <c r="C454" s="16">
        <v>0.90373037163710002</v>
      </c>
      <c r="D454" s="16">
        <v>0</v>
      </c>
      <c r="E454" s="16">
        <v>0.15109697051711299</v>
      </c>
      <c r="F454" s="16">
        <v>0</v>
      </c>
      <c r="G454" s="16">
        <v>0</v>
      </c>
      <c r="H454" s="16">
        <v>0.60984030471640005</v>
      </c>
      <c r="I454" s="16">
        <v>0</v>
      </c>
      <c r="J454" s="16">
        <v>0</v>
      </c>
      <c r="K454" s="16">
        <v>0</v>
      </c>
      <c r="L454" s="16">
        <v>0.14854949043034801</v>
      </c>
      <c r="M454" s="16">
        <v>0</v>
      </c>
      <c r="N454" s="16">
        <v>0.21673723613979601</v>
      </c>
      <c r="O454" s="16">
        <v>0</v>
      </c>
      <c r="P454" s="16">
        <v>0</v>
      </c>
      <c r="Q454" s="16">
        <v>0</v>
      </c>
    </row>
    <row r="455" spans="1:17" x14ac:dyDescent="0.2">
      <c r="A455" s="13">
        <v>454</v>
      </c>
      <c r="B455" s="15">
        <v>2.1352429956246102</v>
      </c>
      <c r="C455" s="16">
        <v>0.244765082020897</v>
      </c>
      <c r="D455" s="16">
        <v>1.0912677100197901</v>
      </c>
      <c r="E455" s="16">
        <v>0.15109697051711299</v>
      </c>
      <c r="F455" s="16">
        <v>0</v>
      </c>
      <c r="G455" s="16">
        <v>0.361987426403788</v>
      </c>
      <c r="H455" s="16">
        <v>0.60984030471640005</v>
      </c>
      <c r="I455" s="16">
        <v>1.3987153592677799</v>
      </c>
      <c r="J455" s="16">
        <v>0.192920322679385</v>
      </c>
      <c r="K455" s="16">
        <v>0.27902402244459401</v>
      </c>
      <c r="L455" s="16">
        <v>1.2676780475749201</v>
      </c>
      <c r="M455" s="16">
        <v>0</v>
      </c>
      <c r="N455" s="16">
        <v>0.21673723613979601</v>
      </c>
      <c r="O455" s="16">
        <v>0</v>
      </c>
      <c r="P455" s="16">
        <v>0</v>
      </c>
      <c r="Q455" s="16">
        <v>0</v>
      </c>
    </row>
    <row r="456" spans="1:17" x14ac:dyDescent="0.2">
      <c r="A456" s="13">
        <v>455</v>
      </c>
      <c r="B456" s="15">
        <v>2.3302325019131001</v>
      </c>
      <c r="C456" s="16">
        <v>0.699772221773306</v>
      </c>
      <c r="D456" s="16">
        <v>0.67697595976801705</v>
      </c>
      <c r="E456" s="16">
        <v>0</v>
      </c>
      <c r="F456" s="16">
        <v>0</v>
      </c>
      <c r="G456" s="16">
        <v>0</v>
      </c>
      <c r="H456" s="16">
        <v>1.4060075793123199</v>
      </c>
      <c r="I456" s="16">
        <v>0</v>
      </c>
      <c r="J456" s="16">
        <v>0</v>
      </c>
      <c r="K456" s="16">
        <v>0.34365958400260199</v>
      </c>
      <c r="L456" s="16">
        <v>0.29643163178752302</v>
      </c>
      <c r="M456" s="16">
        <v>0.27138958750811099</v>
      </c>
      <c r="N456" s="16">
        <v>0.327311670625413</v>
      </c>
      <c r="O456" s="16">
        <v>0.179256066928321</v>
      </c>
      <c r="P456" s="16">
        <v>0</v>
      </c>
      <c r="Q456" s="16">
        <v>0.52686048151902698</v>
      </c>
    </row>
    <row r="457" spans="1:17" x14ac:dyDescent="0.2">
      <c r="A457" s="13">
        <v>456</v>
      </c>
      <c r="B457" s="15">
        <v>2.58736250412238</v>
      </c>
      <c r="C457" s="16">
        <v>0</v>
      </c>
      <c r="D457" s="16">
        <v>0.92784802402652</v>
      </c>
      <c r="E457" s="16">
        <v>0.35735574256785102</v>
      </c>
      <c r="F457" s="16">
        <v>0</v>
      </c>
      <c r="G457" s="16">
        <v>0.67682136521198899</v>
      </c>
      <c r="H457" s="16">
        <v>0.99277445398780795</v>
      </c>
      <c r="I457" s="16">
        <v>0.54755315498000701</v>
      </c>
      <c r="J457" s="16">
        <v>0.98609089888147405</v>
      </c>
      <c r="K457" s="16">
        <v>1.5150517118548901</v>
      </c>
      <c r="L457" s="16">
        <v>1.3102312390642801</v>
      </c>
      <c r="M457" s="16">
        <v>0.15935006268563401</v>
      </c>
      <c r="N457" s="16">
        <v>0.45969421279563999</v>
      </c>
      <c r="O457" s="16">
        <v>0.179256066928321</v>
      </c>
      <c r="P457" s="16">
        <v>0</v>
      </c>
      <c r="Q457" s="16">
        <v>0.115390393252207</v>
      </c>
    </row>
    <row r="458" spans="1:17" x14ac:dyDescent="0.2">
      <c r="A458" s="13">
        <v>457</v>
      </c>
      <c r="B458" s="15">
        <v>2.5648704444570001</v>
      </c>
      <c r="C458" s="16">
        <v>0</v>
      </c>
      <c r="D458" s="16">
        <v>1.55916343597886</v>
      </c>
      <c r="E458" s="16">
        <v>0.25801866866481499</v>
      </c>
      <c r="F458" s="16">
        <v>0</v>
      </c>
      <c r="G458" s="16">
        <v>0</v>
      </c>
      <c r="H458" s="16">
        <v>0.88129089923069204</v>
      </c>
      <c r="I458" s="16">
        <v>0</v>
      </c>
      <c r="J458" s="16">
        <v>7.00120504953613E-2</v>
      </c>
      <c r="K458" s="16">
        <v>0.96136282240947601</v>
      </c>
      <c r="L458" s="16">
        <v>0.29643163178752302</v>
      </c>
      <c r="M458" s="16">
        <v>0.67372021975540097</v>
      </c>
      <c r="N458" s="16">
        <v>7.8856013774552799E-2</v>
      </c>
      <c r="O458" s="16">
        <v>0.99947302018598305</v>
      </c>
      <c r="P458" s="16">
        <v>0</v>
      </c>
      <c r="Q458" s="16">
        <v>0.459355941860289</v>
      </c>
    </row>
    <row r="459" spans="1:17" x14ac:dyDescent="0.2">
      <c r="A459" s="13">
        <v>458</v>
      </c>
      <c r="B459" s="15">
        <v>3.20652798958234</v>
      </c>
      <c r="C459" s="16">
        <v>0</v>
      </c>
      <c r="D459" s="16">
        <v>1.8584390018430601</v>
      </c>
      <c r="E459" s="16">
        <v>8.6504214121345901E-2</v>
      </c>
      <c r="F459" s="16">
        <v>0</v>
      </c>
      <c r="G459" s="16">
        <v>0.84380491223905796</v>
      </c>
      <c r="H459" s="16">
        <v>1.5394910703001301</v>
      </c>
      <c r="I459" s="16">
        <v>2.0055290444307201</v>
      </c>
      <c r="J459" s="16">
        <v>0.239471180444358</v>
      </c>
      <c r="K459" s="16">
        <v>1.4590552993186301</v>
      </c>
      <c r="L459" s="16">
        <v>2.3582268976442702</v>
      </c>
      <c r="M459" s="16">
        <v>0.78662145166873498</v>
      </c>
      <c r="N459" s="16">
        <v>0.47163303147741298</v>
      </c>
      <c r="O459" s="16">
        <v>1.1500617154482999</v>
      </c>
      <c r="P459" s="16">
        <v>0</v>
      </c>
      <c r="Q459" s="16">
        <v>1.52877648175644</v>
      </c>
    </row>
    <row r="460" spans="1:17" x14ac:dyDescent="0.2">
      <c r="A460" s="13">
        <v>459</v>
      </c>
      <c r="B460" s="15">
        <v>1.0257761000233201</v>
      </c>
      <c r="C460" s="16">
        <v>0</v>
      </c>
      <c r="D460" s="16">
        <v>0</v>
      </c>
      <c r="E460" s="16">
        <v>0</v>
      </c>
      <c r="F460" s="16">
        <v>0</v>
      </c>
      <c r="G460" s="16">
        <v>0</v>
      </c>
      <c r="H460" s="16">
        <v>0</v>
      </c>
      <c r="I460" s="16">
        <v>0</v>
      </c>
      <c r="J460" s="16">
        <v>0</v>
      </c>
      <c r="K460" s="16">
        <v>0.76497980877096905</v>
      </c>
      <c r="L460" s="16">
        <v>1.40639660962647</v>
      </c>
      <c r="M460" s="16">
        <v>0.78244412940668795</v>
      </c>
      <c r="N460" s="16">
        <v>0</v>
      </c>
      <c r="O460" s="16">
        <v>0</v>
      </c>
      <c r="P460" s="16">
        <v>0</v>
      </c>
      <c r="Q460" s="16">
        <v>0</v>
      </c>
    </row>
    <row r="461" spans="1:17" x14ac:dyDescent="0.2">
      <c r="A461" s="13">
        <v>460</v>
      </c>
      <c r="B461" s="15">
        <v>2.7824304914899001</v>
      </c>
      <c r="C461" s="16">
        <v>0</v>
      </c>
      <c r="D461" s="16">
        <v>0.77322834852491695</v>
      </c>
      <c r="E461" s="16">
        <v>8.6504214121345901E-2</v>
      </c>
      <c r="F461" s="16">
        <v>0</v>
      </c>
      <c r="G461" s="16">
        <v>9.1401620147392698E-2</v>
      </c>
      <c r="H461" s="16">
        <v>0.81127812445913206</v>
      </c>
      <c r="I461" s="16">
        <v>0.90238406042897001</v>
      </c>
      <c r="J461" s="16">
        <v>0.84294148560198301</v>
      </c>
      <c r="K461" s="16">
        <v>0.10215803640865</v>
      </c>
      <c r="L461" s="16">
        <v>1.58341783391336</v>
      </c>
      <c r="M461" s="16">
        <v>1.62340327859345</v>
      </c>
      <c r="N461" s="16">
        <v>0.98464682686875504</v>
      </c>
      <c r="O461" s="16">
        <v>0</v>
      </c>
      <c r="P461" s="16">
        <v>8.8879695684575794E-2</v>
      </c>
      <c r="Q461" s="16">
        <v>0.96816473207595399</v>
      </c>
    </row>
    <row r="462" spans="1:17" x14ac:dyDescent="0.2">
      <c r="A462" s="13">
        <v>461</v>
      </c>
      <c r="B462" s="15">
        <v>2.1333516357676698</v>
      </c>
      <c r="C462" s="16">
        <v>0</v>
      </c>
      <c r="D462" s="16">
        <v>0.92784802402652</v>
      </c>
      <c r="E462" s="16">
        <v>0.81127812445913206</v>
      </c>
      <c r="F462" s="16">
        <v>9.1401620147392698E-2</v>
      </c>
      <c r="G462" s="16">
        <v>0.25035460584401897</v>
      </c>
      <c r="H462" s="16">
        <v>0</v>
      </c>
      <c r="I462" s="16">
        <v>1.2859015979850199</v>
      </c>
      <c r="J462" s="16">
        <v>0</v>
      </c>
      <c r="K462" s="16">
        <v>0.204056119852664</v>
      </c>
      <c r="L462" s="16">
        <v>1.22088062002439</v>
      </c>
      <c r="M462" s="16">
        <v>0</v>
      </c>
      <c r="N462" s="16">
        <v>0</v>
      </c>
      <c r="O462" s="16">
        <v>0</v>
      </c>
      <c r="P462" s="16">
        <v>0</v>
      </c>
      <c r="Q462" s="16">
        <v>6.5490821314726999E-2</v>
      </c>
    </row>
    <row r="463" spans="1:17" x14ac:dyDescent="0.2">
      <c r="A463" s="13">
        <v>462</v>
      </c>
      <c r="B463" s="15">
        <v>1.64161238765049</v>
      </c>
      <c r="C463" s="16">
        <v>0</v>
      </c>
      <c r="D463" s="16">
        <v>1.0966631080987499</v>
      </c>
      <c r="E463" s="16">
        <v>0</v>
      </c>
      <c r="F463" s="16">
        <v>0</v>
      </c>
      <c r="G463" s="16">
        <v>0.61274255546866196</v>
      </c>
      <c r="H463" s="16">
        <v>0.99277445398780795</v>
      </c>
      <c r="I463" s="16">
        <v>1.0910034050828801</v>
      </c>
      <c r="J463" s="16">
        <v>0</v>
      </c>
      <c r="K463" s="16">
        <v>0.10215803640865</v>
      </c>
      <c r="L463" s="16">
        <v>2.03275973851671</v>
      </c>
      <c r="M463" s="16">
        <v>0.15935006268563401</v>
      </c>
      <c r="N463" s="16">
        <v>0.53711236304614196</v>
      </c>
      <c r="O463" s="16">
        <v>0</v>
      </c>
      <c r="P463" s="16">
        <v>0.43609466429612098</v>
      </c>
      <c r="Q463" s="16">
        <v>0</v>
      </c>
    </row>
    <row r="464" spans="1:17" x14ac:dyDescent="0.2">
      <c r="A464" s="13">
        <v>463</v>
      </c>
      <c r="B464" s="15">
        <v>0.19218972625691</v>
      </c>
      <c r="C464" s="16">
        <v>0</v>
      </c>
      <c r="D464" s="16">
        <v>0</v>
      </c>
      <c r="E464" s="16">
        <v>0</v>
      </c>
      <c r="F464" s="16">
        <v>0</v>
      </c>
      <c r="G464" s="16">
        <v>0</v>
      </c>
      <c r="H464" s="16">
        <v>0</v>
      </c>
      <c r="I464" s="16">
        <v>0</v>
      </c>
      <c r="J464" s="16">
        <v>0</v>
      </c>
      <c r="K464" s="16">
        <v>0.204056119852664</v>
      </c>
      <c r="L464" s="16">
        <v>1.20825340708909</v>
      </c>
      <c r="M464" s="16">
        <v>0</v>
      </c>
      <c r="N464" s="16">
        <v>0</v>
      </c>
      <c r="O464" s="16">
        <v>0</v>
      </c>
      <c r="P464" s="16">
        <v>0</v>
      </c>
      <c r="Q464" s="16">
        <v>0</v>
      </c>
    </row>
    <row r="465" spans="1:17" x14ac:dyDescent="0.2">
      <c r="A465" s="13">
        <v>464</v>
      </c>
      <c r="B465" s="15">
        <v>2.0263170018900798</v>
      </c>
      <c r="C465" s="16">
        <v>0.10327508457163501</v>
      </c>
      <c r="D465" s="16">
        <v>1.6423714487439001</v>
      </c>
      <c r="E465" s="16">
        <v>0</v>
      </c>
      <c r="F465" s="16">
        <v>0</v>
      </c>
      <c r="G465" s="16">
        <v>9.1401620147392698E-2</v>
      </c>
      <c r="H465" s="16">
        <v>0.60984030471640005</v>
      </c>
      <c r="I465" s="16">
        <v>1.0910034050828801</v>
      </c>
      <c r="J465" s="16">
        <v>0.72527673130165904</v>
      </c>
      <c r="K465" s="16">
        <v>1.25323222737815</v>
      </c>
      <c r="L465" s="16">
        <v>1.0974706400290599</v>
      </c>
      <c r="M465" s="16">
        <v>0.36505518964028399</v>
      </c>
      <c r="N465" s="16">
        <v>0.35826863860424502</v>
      </c>
      <c r="O465" s="16">
        <v>0</v>
      </c>
      <c r="P465" s="16">
        <v>0</v>
      </c>
      <c r="Q465" s="16">
        <v>0.115390393252207</v>
      </c>
    </row>
    <row r="466" spans="1:17" x14ac:dyDescent="0.2">
      <c r="A466" s="13">
        <v>465</v>
      </c>
      <c r="B466" s="15">
        <v>2.0483177191241899</v>
      </c>
      <c r="C466" s="16">
        <v>0</v>
      </c>
      <c r="D466" s="16">
        <v>0.391243563629255</v>
      </c>
      <c r="E466" s="16">
        <v>0.66657835799492005</v>
      </c>
      <c r="F466" s="16">
        <v>0</v>
      </c>
      <c r="G466" s="16">
        <v>9.1401620147392698E-2</v>
      </c>
      <c r="H466" s="16">
        <v>0.93406805537549098</v>
      </c>
      <c r="I466" s="16">
        <v>0.34511731494495201</v>
      </c>
      <c r="J466" s="16">
        <v>0</v>
      </c>
      <c r="K466" s="16">
        <v>0.60298201362924497</v>
      </c>
      <c r="L466" s="16">
        <v>1.65604480749899</v>
      </c>
      <c r="M466" s="16">
        <v>0.15935006268563401</v>
      </c>
      <c r="N466" s="16">
        <v>0.54920179482353904</v>
      </c>
      <c r="O466" s="16">
        <v>0</v>
      </c>
      <c r="P466" s="16">
        <v>8.8879695684575794E-2</v>
      </c>
      <c r="Q466" s="16">
        <v>0.64094418478752802</v>
      </c>
    </row>
    <row r="467" spans="1:17" x14ac:dyDescent="0.2">
      <c r="A467" s="13">
        <v>466</v>
      </c>
      <c r="B467" s="15">
        <v>0.45675392305990098</v>
      </c>
      <c r="C467" s="16">
        <v>0</v>
      </c>
      <c r="D467" s="16">
        <v>0</v>
      </c>
      <c r="E467" s="16">
        <v>0</v>
      </c>
      <c r="F467" s="16">
        <v>0.58301941673470004</v>
      </c>
      <c r="G467" s="16">
        <v>0</v>
      </c>
      <c r="H467" s="16">
        <v>0</v>
      </c>
      <c r="I467" s="16">
        <v>0</v>
      </c>
      <c r="J467" s="16">
        <v>0.28817912669245399</v>
      </c>
      <c r="K467" s="16">
        <v>0.204056119852664</v>
      </c>
      <c r="L467" s="16">
        <v>0.14854949043034801</v>
      </c>
      <c r="M467" s="16">
        <v>0</v>
      </c>
      <c r="N467" s="16">
        <v>0</v>
      </c>
      <c r="O467" s="16">
        <v>0</v>
      </c>
      <c r="P467" s="16">
        <v>0.15510327210303401</v>
      </c>
      <c r="Q467" s="16">
        <v>0</v>
      </c>
    </row>
    <row r="468" spans="1:17" x14ac:dyDescent="0.2">
      <c r="A468" s="13">
        <v>467</v>
      </c>
      <c r="B468" s="15">
        <v>0.189926697666609</v>
      </c>
      <c r="C468" s="16">
        <v>0</v>
      </c>
      <c r="D468" s="16">
        <v>0.291818256598885</v>
      </c>
      <c r="E468" s="16">
        <v>0</v>
      </c>
      <c r="F468" s="16">
        <v>0</v>
      </c>
      <c r="G468" s="16">
        <v>0.25035460584401897</v>
      </c>
      <c r="H468" s="16">
        <v>0</v>
      </c>
      <c r="I468" s="16">
        <v>0.34511731494495201</v>
      </c>
      <c r="J468" s="16">
        <v>0</v>
      </c>
      <c r="K468" s="16">
        <v>0.45418098393414102</v>
      </c>
      <c r="L468" s="16">
        <v>0.488966044138197</v>
      </c>
      <c r="M468" s="16">
        <v>0</v>
      </c>
      <c r="N468" s="16">
        <v>0</v>
      </c>
      <c r="O468" s="16">
        <v>0.179256066928321</v>
      </c>
      <c r="P468" s="16">
        <v>0</v>
      </c>
      <c r="Q468" s="16">
        <v>0</v>
      </c>
    </row>
    <row r="469" spans="1:17" x14ac:dyDescent="0.2">
      <c r="A469" s="13">
        <v>468</v>
      </c>
      <c r="B469" s="15">
        <v>3.0912714588710699</v>
      </c>
      <c r="C469" s="16">
        <v>0</v>
      </c>
      <c r="D469" s="16">
        <v>1.0966631080987499</v>
      </c>
      <c r="E469" s="16">
        <v>0</v>
      </c>
      <c r="F469" s="16">
        <v>0</v>
      </c>
      <c r="G469" s="16">
        <v>1.8073410751285299</v>
      </c>
      <c r="H469" s="16">
        <v>0.60984030471640005</v>
      </c>
      <c r="I469" s="16">
        <v>1.2859015979850199</v>
      </c>
      <c r="J469" s="16">
        <v>0.13992135833938599</v>
      </c>
      <c r="K469" s="16">
        <v>0.628317140694446</v>
      </c>
      <c r="L469" s="16">
        <v>1.7265747042078099</v>
      </c>
      <c r="M469" s="16">
        <v>1.6667899563422699</v>
      </c>
      <c r="N469" s="16">
        <v>1.4662617899646</v>
      </c>
      <c r="O469" s="16">
        <v>1.1326418842105199</v>
      </c>
      <c r="P469" s="16">
        <v>0</v>
      </c>
      <c r="Q469" s="16">
        <v>0.27138958750811099</v>
      </c>
    </row>
    <row r="470" spans="1:17" x14ac:dyDescent="0.2">
      <c r="A470" s="13">
        <v>469</v>
      </c>
      <c r="B470" s="15">
        <v>1.5519390957212</v>
      </c>
      <c r="C470" s="16">
        <v>0</v>
      </c>
      <c r="D470" s="16">
        <v>0.391243563629255</v>
      </c>
      <c r="E470" s="16">
        <v>0.20731018585948099</v>
      </c>
      <c r="F470" s="16">
        <v>9.1401620147392698E-2</v>
      </c>
      <c r="G470" s="16">
        <v>9.1401620147392698E-2</v>
      </c>
      <c r="H470" s="16">
        <v>0.81127812445913206</v>
      </c>
      <c r="I470" s="16">
        <v>0.77062906936394004</v>
      </c>
      <c r="J470" s="16">
        <v>0.239471180444358</v>
      </c>
      <c r="K470" s="16">
        <v>0.204056119852664</v>
      </c>
      <c r="L470" s="16">
        <v>1.1924707663871199</v>
      </c>
      <c r="M470" s="16">
        <v>0.98079836469442905</v>
      </c>
      <c r="N470" s="16">
        <v>0.39391525736341199</v>
      </c>
      <c r="O470" s="16">
        <v>0.98678672026803105</v>
      </c>
      <c r="P470" s="16">
        <v>0</v>
      </c>
      <c r="Q470" s="16">
        <v>0.99266180424316397</v>
      </c>
    </row>
    <row r="471" spans="1:17" x14ac:dyDescent="0.2">
      <c r="A471" s="13">
        <v>470</v>
      </c>
      <c r="B471" s="15">
        <v>2.7331060823813001E-2</v>
      </c>
      <c r="C471" s="16">
        <v>0</v>
      </c>
      <c r="D471" s="16">
        <v>0</v>
      </c>
      <c r="E471" s="16">
        <v>0</v>
      </c>
      <c r="F471" s="16">
        <v>0</v>
      </c>
      <c r="G471" s="16">
        <v>0</v>
      </c>
      <c r="H471" s="16">
        <v>0</v>
      </c>
      <c r="I471" s="16">
        <v>0</v>
      </c>
      <c r="J471" s="16">
        <v>0</v>
      </c>
      <c r="K471" s="16">
        <v>0.10215803640865</v>
      </c>
      <c r="L471" s="16">
        <v>0.14854949043034801</v>
      </c>
      <c r="M471" s="16">
        <v>0</v>
      </c>
      <c r="N471" s="16">
        <v>0</v>
      </c>
      <c r="O471" s="16">
        <v>0</v>
      </c>
      <c r="P471" s="16">
        <v>0</v>
      </c>
      <c r="Q471" s="16">
        <v>0</v>
      </c>
    </row>
    <row r="472" spans="1:17" x14ac:dyDescent="0.2">
      <c r="A472" s="13">
        <v>471</v>
      </c>
      <c r="B472" s="15">
        <v>1.57178572723777</v>
      </c>
      <c r="C472" s="16">
        <v>0</v>
      </c>
      <c r="D472" s="16">
        <v>0.46188170471036999</v>
      </c>
      <c r="E472" s="16">
        <v>0</v>
      </c>
      <c r="F472" s="16">
        <v>0</v>
      </c>
      <c r="G472" s="16">
        <v>0</v>
      </c>
      <c r="H472" s="16">
        <v>0</v>
      </c>
      <c r="I472" s="16">
        <v>0</v>
      </c>
      <c r="J472" s="16">
        <v>0</v>
      </c>
      <c r="K472" s="16">
        <v>0.45418098393414102</v>
      </c>
      <c r="L472" s="16">
        <v>1.91602906924828</v>
      </c>
      <c r="M472" s="16">
        <v>0.36505518964028399</v>
      </c>
      <c r="N472" s="16">
        <v>7.8856013774552799E-2</v>
      </c>
      <c r="O472" s="16">
        <v>0</v>
      </c>
      <c r="P472" s="16">
        <v>0.212658639881634</v>
      </c>
      <c r="Q472" s="16">
        <v>0.19942077803750999</v>
      </c>
    </row>
    <row r="473" spans="1:17" x14ac:dyDescent="0.2">
      <c r="A473" s="13">
        <v>472</v>
      </c>
      <c r="B473" s="15">
        <v>0.92292477326711397</v>
      </c>
      <c r="C473" s="16">
        <v>0</v>
      </c>
      <c r="D473" s="16">
        <v>0</v>
      </c>
      <c r="E473" s="16">
        <v>0.15109697051711299</v>
      </c>
      <c r="F473" s="16">
        <v>0</v>
      </c>
      <c r="G473" s="16">
        <v>0.36505518964028399</v>
      </c>
      <c r="H473" s="16">
        <v>0</v>
      </c>
      <c r="I473" s="16">
        <v>1.05845466873091</v>
      </c>
      <c r="J473" s="16">
        <v>0</v>
      </c>
      <c r="K473" s="16">
        <v>0.10215803640865</v>
      </c>
      <c r="L473" s="16">
        <v>0.54758067184380299</v>
      </c>
      <c r="M473" s="16">
        <v>1.11973251471854</v>
      </c>
      <c r="N473" s="16">
        <v>0.43634479374954999</v>
      </c>
      <c r="O473" s="16">
        <v>0</v>
      </c>
      <c r="P473" s="16">
        <v>0</v>
      </c>
      <c r="Q473" s="16">
        <v>0</v>
      </c>
    </row>
    <row r="474" spans="1:17" x14ac:dyDescent="0.2">
      <c r="A474" s="13">
        <v>473</v>
      </c>
      <c r="B474" s="15">
        <v>0.80790859073034804</v>
      </c>
      <c r="C474" s="16">
        <v>0</v>
      </c>
      <c r="D474" s="16">
        <v>0</v>
      </c>
      <c r="E474" s="16">
        <v>0</v>
      </c>
      <c r="F474" s="16">
        <v>0</v>
      </c>
      <c r="G474" s="16">
        <v>0</v>
      </c>
      <c r="H474" s="16">
        <v>0</v>
      </c>
      <c r="I474" s="16">
        <v>0</v>
      </c>
      <c r="J474" s="16">
        <v>0</v>
      </c>
      <c r="K474" s="16">
        <v>0.45418098393414102</v>
      </c>
      <c r="L474" s="16">
        <v>0.63396602904405697</v>
      </c>
      <c r="M474" s="16">
        <v>0</v>
      </c>
      <c r="N474" s="16">
        <v>0</v>
      </c>
      <c r="O474" s="16">
        <v>0</v>
      </c>
      <c r="P474" s="16">
        <v>0</v>
      </c>
      <c r="Q474" s="16">
        <v>0</v>
      </c>
    </row>
    <row r="475" spans="1:17" x14ac:dyDescent="0.2">
      <c r="A475" s="13">
        <v>474</v>
      </c>
      <c r="B475" s="15">
        <v>1.8695168703313101</v>
      </c>
      <c r="C475" s="16">
        <v>0</v>
      </c>
      <c r="D475" s="16">
        <v>0.560279318984369</v>
      </c>
      <c r="E475" s="16">
        <v>0</v>
      </c>
      <c r="F475" s="16">
        <v>0.36505518964028399</v>
      </c>
      <c r="G475" s="16">
        <v>0</v>
      </c>
      <c r="H475" s="16">
        <v>0</v>
      </c>
      <c r="I475" s="16">
        <v>0.86913758061263802</v>
      </c>
      <c r="J475" s="16">
        <v>0.12311463565031</v>
      </c>
      <c r="K475" s="16">
        <v>0.10215803640865</v>
      </c>
      <c r="L475" s="16">
        <v>1.0753617876672099</v>
      </c>
      <c r="M475" s="16">
        <v>0</v>
      </c>
      <c r="N475" s="16">
        <v>0</v>
      </c>
      <c r="O475" s="16">
        <v>0.84185218975632004</v>
      </c>
      <c r="P475" s="16">
        <v>0</v>
      </c>
      <c r="Q475" s="16">
        <v>0.658944595307414</v>
      </c>
    </row>
    <row r="476" spans="1:17" x14ac:dyDescent="0.2">
      <c r="A476" s="13">
        <v>475</v>
      </c>
      <c r="B476" s="15">
        <v>1.7972383210574101</v>
      </c>
      <c r="C476" s="16">
        <v>0</v>
      </c>
      <c r="D476" s="16">
        <v>0.83387297592797105</v>
      </c>
      <c r="E476" s="16">
        <v>0</v>
      </c>
      <c r="F476" s="16">
        <v>0</v>
      </c>
      <c r="G476" s="16">
        <v>0</v>
      </c>
      <c r="H476" s="16">
        <v>0</v>
      </c>
      <c r="I476" s="16">
        <v>0.20559250818508301</v>
      </c>
      <c r="J476" s="16">
        <v>0</v>
      </c>
      <c r="K476" s="16">
        <v>1.5983334449153801</v>
      </c>
      <c r="L476" s="16">
        <v>1.5792439463407599</v>
      </c>
      <c r="M476" s="16">
        <v>1.49333557439926</v>
      </c>
      <c r="N476" s="16">
        <v>1.08821267749697</v>
      </c>
      <c r="O476" s="16">
        <v>0.75319799106950103</v>
      </c>
      <c r="P476" s="16">
        <v>0.26451736836297401</v>
      </c>
      <c r="Q476" s="16">
        <v>6.5490821314726999E-2</v>
      </c>
    </row>
    <row r="477" spans="1:17" x14ac:dyDescent="0.2">
      <c r="A477" s="13">
        <v>476</v>
      </c>
      <c r="B477" s="15">
        <v>0.54373130544530701</v>
      </c>
      <c r="C477" s="16">
        <v>0</v>
      </c>
      <c r="D477" s="16">
        <v>0</v>
      </c>
      <c r="E477" s="16">
        <v>0</v>
      </c>
      <c r="F477" s="16">
        <v>0</v>
      </c>
      <c r="G477" s="16">
        <v>0</v>
      </c>
      <c r="H477" s="16">
        <v>0</v>
      </c>
      <c r="I477" s="16">
        <v>0</v>
      </c>
      <c r="J477" s="16">
        <v>0</v>
      </c>
      <c r="K477" s="16">
        <v>0</v>
      </c>
      <c r="L477" s="16">
        <v>1.19540908872658</v>
      </c>
      <c r="M477" s="16">
        <v>0.51856973178830501</v>
      </c>
      <c r="N477" s="16">
        <v>7.8856013774552799E-2</v>
      </c>
      <c r="O477" s="16">
        <v>0.179256066928321</v>
      </c>
      <c r="P477" s="16">
        <v>0</v>
      </c>
      <c r="Q477" s="16">
        <v>0</v>
      </c>
    </row>
    <row r="478" spans="1:17" x14ac:dyDescent="0.2">
      <c r="A478" s="13">
        <v>477</v>
      </c>
      <c r="B478" s="15">
        <v>0.41533088191379203</v>
      </c>
      <c r="C478" s="16">
        <v>0</v>
      </c>
      <c r="D478" s="16">
        <v>0.73206669009319303</v>
      </c>
      <c r="E478" s="16">
        <v>0</v>
      </c>
      <c r="F478" s="16">
        <v>0</v>
      </c>
      <c r="G478" s="16">
        <v>0</v>
      </c>
      <c r="H478" s="16">
        <v>0</v>
      </c>
      <c r="I478" s="16">
        <v>0</v>
      </c>
      <c r="J478" s="16">
        <v>0</v>
      </c>
      <c r="K478" s="16">
        <v>0</v>
      </c>
      <c r="L478" s="16">
        <v>1.57695480149213</v>
      </c>
      <c r="M478" s="16">
        <v>0</v>
      </c>
      <c r="N478" s="16">
        <v>0</v>
      </c>
      <c r="O478" s="16">
        <v>0</v>
      </c>
      <c r="P478" s="16">
        <v>0</v>
      </c>
      <c r="Q478" s="16">
        <v>0.19942077803750999</v>
      </c>
    </row>
    <row r="479" spans="1:17" x14ac:dyDescent="0.2">
      <c r="A479" s="13">
        <v>478</v>
      </c>
      <c r="B479" s="15">
        <v>6.8435404810032102E-2</v>
      </c>
      <c r="C479" s="16">
        <v>0</v>
      </c>
      <c r="D479" s="16">
        <v>0.291818256598885</v>
      </c>
      <c r="E479" s="16">
        <v>0</v>
      </c>
      <c r="F479" s="16">
        <v>0</v>
      </c>
      <c r="G479" s="16">
        <v>0</v>
      </c>
      <c r="H479" s="16">
        <v>0</v>
      </c>
      <c r="I479" s="16">
        <v>0.45868581620054</v>
      </c>
      <c r="J479" s="16">
        <v>0</v>
      </c>
      <c r="K479" s="16">
        <v>0</v>
      </c>
      <c r="L479" s="16">
        <v>0.14854949043034801</v>
      </c>
      <c r="M479" s="16">
        <v>0</v>
      </c>
      <c r="N479" s="16">
        <v>0</v>
      </c>
      <c r="O479" s="16">
        <v>0</v>
      </c>
      <c r="P479" s="16">
        <v>0</v>
      </c>
      <c r="Q479" s="16">
        <v>6.5490821314726999E-2</v>
      </c>
    </row>
    <row r="480" spans="1:17" x14ac:dyDescent="0.2">
      <c r="A480" s="13">
        <v>479</v>
      </c>
      <c r="B480" s="15">
        <v>0.40942165878907899</v>
      </c>
      <c r="C480" s="16">
        <v>0</v>
      </c>
      <c r="D480" s="16">
        <v>0.17203694935311301</v>
      </c>
      <c r="E480" s="16">
        <v>0</v>
      </c>
      <c r="F480" s="16">
        <v>0</v>
      </c>
      <c r="G480" s="16">
        <v>0</v>
      </c>
      <c r="H480" s="16">
        <v>0.99277445398780795</v>
      </c>
      <c r="I480" s="16">
        <v>0.90716576757308198</v>
      </c>
      <c r="J480" s="16">
        <v>0</v>
      </c>
      <c r="K480" s="16">
        <v>0</v>
      </c>
      <c r="L480" s="16">
        <v>0.29643163178752302</v>
      </c>
      <c r="M480" s="16">
        <v>0.15935006268563401</v>
      </c>
      <c r="N480" s="16">
        <v>7.8856013774552799E-2</v>
      </c>
      <c r="O480" s="16">
        <v>0.98678672026803105</v>
      </c>
      <c r="P480" s="16">
        <v>0</v>
      </c>
      <c r="Q480" s="16">
        <v>0</v>
      </c>
    </row>
    <row r="481" spans="1:17" x14ac:dyDescent="0.2">
      <c r="A481" s="13">
        <v>480</v>
      </c>
      <c r="B481" s="15">
        <v>1.42776913243046</v>
      </c>
      <c r="C481" s="16">
        <v>0</v>
      </c>
      <c r="D481" s="16">
        <v>0.560279318984369</v>
      </c>
      <c r="E481" s="16">
        <v>0</v>
      </c>
      <c r="F481" s="16">
        <v>0</v>
      </c>
      <c r="G481" s="16">
        <v>0</v>
      </c>
      <c r="H481" s="16">
        <v>0</v>
      </c>
      <c r="I481" s="16">
        <v>0.34511731494495201</v>
      </c>
      <c r="J481" s="16">
        <v>0.12311463565031</v>
      </c>
      <c r="K481" s="16">
        <v>0.35335933502142097</v>
      </c>
      <c r="L481" s="16">
        <v>1.4006447157367401</v>
      </c>
      <c r="M481" s="16">
        <v>0.27138958750811099</v>
      </c>
      <c r="N481" s="16">
        <v>0</v>
      </c>
      <c r="O481" s="16">
        <v>0</v>
      </c>
      <c r="P481" s="16">
        <v>0</v>
      </c>
      <c r="Q481" s="16">
        <v>0</v>
      </c>
    </row>
    <row r="482" spans="1:17" x14ac:dyDescent="0.2">
      <c r="A482" s="13">
        <v>481</v>
      </c>
      <c r="B482" s="15">
        <v>1.4607641823831401</v>
      </c>
      <c r="C482" s="16">
        <v>0</v>
      </c>
      <c r="D482" s="16">
        <v>0.17203694935311301</v>
      </c>
      <c r="E482" s="16">
        <v>0</v>
      </c>
      <c r="F482" s="16">
        <v>9.1401620147392698E-2</v>
      </c>
      <c r="G482" s="16">
        <v>0</v>
      </c>
      <c r="H482" s="16">
        <v>0.60984030471640005</v>
      </c>
      <c r="I482" s="16">
        <v>0.77062906936394004</v>
      </c>
      <c r="J482" s="16">
        <v>0</v>
      </c>
      <c r="K482" s="16">
        <v>0</v>
      </c>
      <c r="L482" s="16">
        <v>1.17741990430827</v>
      </c>
      <c r="M482" s="16">
        <v>0.69553811491474304</v>
      </c>
      <c r="N482" s="16">
        <v>0.98908785668605004</v>
      </c>
      <c r="O482" s="16">
        <v>0</v>
      </c>
      <c r="P482" s="16">
        <v>0</v>
      </c>
      <c r="Q482" s="16">
        <v>0.23657622470690201</v>
      </c>
    </row>
    <row r="483" spans="1:17" x14ac:dyDescent="0.2">
      <c r="A483" s="13">
        <v>482</v>
      </c>
      <c r="B483" s="15">
        <v>1.89689928366089</v>
      </c>
      <c r="C483" s="16">
        <v>0.524286329045347</v>
      </c>
      <c r="D483" s="16">
        <v>1.23115317214584</v>
      </c>
      <c r="E483" s="16">
        <v>0.38823897751236203</v>
      </c>
      <c r="F483" s="16">
        <v>0</v>
      </c>
      <c r="G483" s="16">
        <v>0.15935006268563401</v>
      </c>
      <c r="H483" s="16">
        <v>1.3527241956246501</v>
      </c>
      <c r="I483" s="16">
        <v>1.54482261775103</v>
      </c>
      <c r="J483" s="16">
        <v>1.01065051684215</v>
      </c>
      <c r="K483" s="16">
        <v>0.10215803640865</v>
      </c>
      <c r="L483" s="16">
        <v>0.40107840018740099</v>
      </c>
      <c r="M483" s="16">
        <v>1.45090455412375</v>
      </c>
      <c r="N483" s="16">
        <v>0.45692715052528599</v>
      </c>
      <c r="O483" s="16">
        <v>0.995252549439679</v>
      </c>
      <c r="P483" s="16">
        <v>0</v>
      </c>
      <c r="Q483" s="16">
        <v>0.13089426922119901</v>
      </c>
    </row>
    <row r="484" spans="1:17" x14ac:dyDescent="0.2">
      <c r="A484" s="13">
        <v>483</v>
      </c>
      <c r="B484" s="15">
        <v>2.0328509939030099</v>
      </c>
      <c r="C484" s="16">
        <v>0</v>
      </c>
      <c r="D484" s="16">
        <v>0.291818256598885</v>
      </c>
      <c r="E484" s="16">
        <v>0.237254615230823</v>
      </c>
      <c r="F484" s="16">
        <v>0.551669992002082</v>
      </c>
      <c r="G484" s="16">
        <v>0.48356837509176898</v>
      </c>
      <c r="H484" s="16">
        <v>1.4060075793123199</v>
      </c>
      <c r="I484" s="16">
        <v>0.77062906936394004</v>
      </c>
      <c r="J484" s="16">
        <v>0.74889376823363196</v>
      </c>
      <c r="K484" s="16">
        <v>0</v>
      </c>
      <c r="L484" s="16">
        <v>0.488966044138197</v>
      </c>
      <c r="M484" s="16">
        <v>0.51856973178830501</v>
      </c>
      <c r="N484" s="16">
        <v>0.76614933708321498</v>
      </c>
      <c r="O484" s="16">
        <v>0.30337483608641302</v>
      </c>
      <c r="P484" s="16">
        <v>0.26451736836297401</v>
      </c>
      <c r="Q484" s="16">
        <v>0.15935006268563401</v>
      </c>
    </row>
    <row r="485" spans="1:17" x14ac:dyDescent="0.2">
      <c r="A485" s="13">
        <v>484</v>
      </c>
      <c r="B485" s="15">
        <v>1.2327480622932601</v>
      </c>
      <c r="C485" s="16">
        <v>0.10327508457163501</v>
      </c>
      <c r="D485" s="16">
        <v>0.83387297592797105</v>
      </c>
      <c r="E485" s="16">
        <v>0</v>
      </c>
      <c r="F485" s="16">
        <v>0</v>
      </c>
      <c r="G485" s="16">
        <v>0</v>
      </c>
      <c r="H485" s="16">
        <v>1.4387586809149999</v>
      </c>
      <c r="I485" s="16">
        <v>0.20559250818508301</v>
      </c>
      <c r="J485" s="16">
        <v>0.12311463565031</v>
      </c>
      <c r="K485" s="16">
        <v>0.402179190202272</v>
      </c>
      <c r="L485" s="16">
        <v>0.488966044138197</v>
      </c>
      <c r="M485" s="16">
        <v>0</v>
      </c>
      <c r="N485" s="16">
        <v>0</v>
      </c>
      <c r="O485" s="16">
        <v>0.35742889014046703</v>
      </c>
      <c r="P485" s="16">
        <v>0</v>
      </c>
      <c r="Q485" s="16">
        <v>6.5490821314726999E-2</v>
      </c>
    </row>
    <row r="486" spans="1:17" x14ac:dyDescent="0.2">
      <c r="A486" s="13">
        <v>485</v>
      </c>
      <c r="B486" s="15">
        <v>2.0128731700136702</v>
      </c>
      <c r="C486" s="16">
        <v>0</v>
      </c>
      <c r="D486" s="16">
        <v>0.560279318984369</v>
      </c>
      <c r="E486" s="16">
        <v>0.237254615230823</v>
      </c>
      <c r="F486" s="16">
        <v>0</v>
      </c>
      <c r="G486" s="16">
        <v>0</v>
      </c>
      <c r="H486" s="16">
        <v>0.99277445398780795</v>
      </c>
      <c r="I486" s="16">
        <v>0.86913758061263802</v>
      </c>
      <c r="J486" s="16">
        <v>1.3979140435175601</v>
      </c>
      <c r="K486" s="16">
        <v>0.27902402244459401</v>
      </c>
      <c r="L486" s="16">
        <v>1.2785519026880301</v>
      </c>
      <c r="M486" s="16">
        <v>0.87069653215153697</v>
      </c>
      <c r="N486" s="16">
        <v>0.18999075553626699</v>
      </c>
      <c r="O486" s="16">
        <v>0.179256066928321</v>
      </c>
      <c r="P486" s="16">
        <v>8.8879695684575794E-2</v>
      </c>
      <c r="Q486" s="16">
        <v>0</v>
      </c>
    </row>
    <row r="487" spans="1:17" x14ac:dyDescent="0.2">
      <c r="A487" s="13">
        <v>486</v>
      </c>
      <c r="B487" s="15">
        <v>1.7200769524550199</v>
      </c>
      <c r="C487" s="16">
        <v>0</v>
      </c>
      <c r="D487" s="16">
        <v>0.17203694935311301</v>
      </c>
      <c r="E487" s="16">
        <v>0.97588241463068603</v>
      </c>
      <c r="F487" s="16">
        <v>0</v>
      </c>
      <c r="G487" s="16">
        <v>1.15645456250082</v>
      </c>
      <c r="H487" s="16">
        <v>1.4060075793123199</v>
      </c>
      <c r="I487" s="16">
        <v>0.83464646461897396</v>
      </c>
      <c r="J487" s="16">
        <v>0.13992135833938599</v>
      </c>
      <c r="K487" s="16">
        <v>0</v>
      </c>
      <c r="L487" s="16">
        <v>1.1817185199100999</v>
      </c>
      <c r="M487" s="16">
        <v>1.3218208167221801</v>
      </c>
      <c r="N487" s="16">
        <v>0.35826863860424502</v>
      </c>
      <c r="O487" s="16">
        <v>0</v>
      </c>
      <c r="P487" s="16">
        <v>0</v>
      </c>
      <c r="Q487" s="16">
        <v>0</v>
      </c>
    </row>
    <row r="488" spans="1:17" x14ac:dyDescent="0.2">
      <c r="A488" s="13">
        <v>487</v>
      </c>
      <c r="B488" s="15">
        <v>1.5553432829076099</v>
      </c>
      <c r="C488" s="16">
        <v>0.670525069315838</v>
      </c>
      <c r="D488" s="16">
        <v>0.291818256598885</v>
      </c>
      <c r="E488" s="16">
        <v>8.6504214121345901E-2</v>
      </c>
      <c r="F488" s="16">
        <v>0</v>
      </c>
      <c r="G488" s="16">
        <v>0</v>
      </c>
      <c r="H488" s="16">
        <v>0</v>
      </c>
      <c r="I488" s="16">
        <v>0.99924924799565595</v>
      </c>
      <c r="J488" s="16">
        <v>0</v>
      </c>
      <c r="K488" s="16">
        <v>0</v>
      </c>
      <c r="L488" s="16">
        <v>1.16348326532841</v>
      </c>
      <c r="M488" s="16">
        <v>0</v>
      </c>
      <c r="N488" s="16">
        <v>0</v>
      </c>
      <c r="O488" s="16">
        <v>0</v>
      </c>
      <c r="P488" s="16">
        <v>0</v>
      </c>
      <c r="Q488" s="16">
        <v>6.5490821314726999E-2</v>
      </c>
    </row>
    <row r="489" spans="1:17" x14ac:dyDescent="0.2">
      <c r="A489" s="13">
        <v>488</v>
      </c>
      <c r="B489" s="15">
        <v>0.55879129964876295</v>
      </c>
      <c r="C489" s="16">
        <v>0</v>
      </c>
      <c r="D489" s="16">
        <v>0</v>
      </c>
      <c r="E489" s="16">
        <v>0</v>
      </c>
      <c r="F489" s="16">
        <v>0</v>
      </c>
      <c r="G489" s="16">
        <v>0.32001486274754598</v>
      </c>
      <c r="H489" s="16">
        <v>0.88129089923069204</v>
      </c>
      <c r="I489" s="16">
        <v>0.20559250818508301</v>
      </c>
      <c r="J489" s="16">
        <v>1.13739203923424</v>
      </c>
      <c r="K489" s="16">
        <v>0.177389453185997</v>
      </c>
      <c r="L489" s="16">
        <v>0.99285993715264997</v>
      </c>
      <c r="M489" s="16">
        <v>0</v>
      </c>
      <c r="N489" s="16">
        <v>7.8856013774552799E-2</v>
      </c>
      <c r="O489" s="16">
        <v>0</v>
      </c>
      <c r="P489" s="16">
        <v>0.24361243204077501</v>
      </c>
      <c r="Q489" s="16">
        <v>6.5490821314726999E-2</v>
      </c>
    </row>
    <row r="490" spans="1:17" x14ac:dyDescent="0.2">
      <c r="A490" s="13">
        <v>489</v>
      </c>
      <c r="B490" s="15">
        <v>1.2703877901429601</v>
      </c>
      <c r="C490" s="16">
        <v>0.10327508457163501</v>
      </c>
      <c r="D490" s="16">
        <v>0</v>
      </c>
      <c r="E490" s="16">
        <v>0.30458668852140203</v>
      </c>
      <c r="F490" s="16">
        <v>0</v>
      </c>
      <c r="G490" s="16">
        <v>0.15935006268563401</v>
      </c>
      <c r="H490" s="16">
        <v>1.3527241956246501</v>
      </c>
      <c r="I490" s="16">
        <v>1.0910034050828801</v>
      </c>
      <c r="J490" s="16">
        <v>0.28817912669245399</v>
      </c>
      <c r="K490" s="16">
        <v>0.10215803640865</v>
      </c>
      <c r="L490" s="16">
        <v>0.94018196241179697</v>
      </c>
      <c r="M490" s="16">
        <v>0.93302529535929102</v>
      </c>
      <c r="N490" s="16">
        <v>0.21673723613979601</v>
      </c>
      <c r="O490" s="16">
        <v>0.179256066928321</v>
      </c>
      <c r="P490" s="16">
        <v>0.24361243204077501</v>
      </c>
      <c r="Q490" s="16">
        <v>6.5490821314726999E-2</v>
      </c>
    </row>
    <row r="491" spans="1:17" x14ac:dyDescent="0.2">
      <c r="A491" s="13">
        <v>490</v>
      </c>
      <c r="B491" s="15">
        <v>0.31008333268259702</v>
      </c>
      <c r="C491" s="16">
        <v>0</v>
      </c>
      <c r="D491" s="16">
        <v>0.552495114325111</v>
      </c>
      <c r="E491" s="16">
        <v>0</v>
      </c>
      <c r="F491" s="16">
        <v>0</v>
      </c>
      <c r="G491" s="16">
        <v>0</v>
      </c>
      <c r="H491" s="16">
        <v>0</v>
      </c>
      <c r="I491" s="16">
        <v>0.77062906936394004</v>
      </c>
      <c r="J491" s="16">
        <v>0</v>
      </c>
      <c r="K491" s="16">
        <v>0.35335933502142097</v>
      </c>
      <c r="L491" s="16">
        <v>0.14854949043034801</v>
      </c>
      <c r="M491" s="16">
        <v>0</v>
      </c>
      <c r="N491" s="16">
        <v>0.21673723613979601</v>
      </c>
      <c r="O491" s="16">
        <v>0</v>
      </c>
      <c r="P491" s="16">
        <v>0.212658639881634</v>
      </c>
      <c r="Q491" s="16">
        <v>0.13089426922119901</v>
      </c>
    </row>
    <row r="492" spans="1:17" x14ac:dyDescent="0.2">
      <c r="A492" s="13">
        <v>491</v>
      </c>
      <c r="B492" s="15">
        <v>7.3045252275330097E-2</v>
      </c>
      <c r="C492" s="16">
        <v>0.10327508457163501</v>
      </c>
      <c r="D492" s="16">
        <v>0</v>
      </c>
      <c r="E492" s="16">
        <v>0</v>
      </c>
      <c r="F492" s="16">
        <v>0</v>
      </c>
      <c r="G492" s="16">
        <v>0</v>
      </c>
      <c r="H492" s="16">
        <v>0</v>
      </c>
      <c r="I492" s="16">
        <v>0</v>
      </c>
      <c r="J492" s="16">
        <v>0</v>
      </c>
      <c r="K492" s="16">
        <v>0</v>
      </c>
      <c r="L492" s="16">
        <v>0.14854949043034801</v>
      </c>
      <c r="M492" s="16">
        <v>0</v>
      </c>
      <c r="N492" s="16">
        <v>0.13815722856252599</v>
      </c>
      <c r="O492" s="16">
        <v>0</v>
      </c>
      <c r="P492" s="16">
        <v>0.212658639881634</v>
      </c>
      <c r="Q492" s="16">
        <v>6.5490821314726999E-2</v>
      </c>
    </row>
    <row r="493" spans="1:17" x14ac:dyDescent="0.2">
      <c r="A493" s="13">
        <v>492</v>
      </c>
      <c r="B493" s="15">
        <v>1.2931766515738801</v>
      </c>
      <c r="C493" s="16">
        <v>0.922734620953094</v>
      </c>
      <c r="D493" s="16">
        <v>0.291818256598885</v>
      </c>
      <c r="E493" s="16">
        <v>0.96094854364857996</v>
      </c>
      <c r="F493" s="16">
        <v>0</v>
      </c>
      <c r="G493" s="16">
        <v>9.1401620147392698E-2</v>
      </c>
      <c r="H493" s="16">
        <v>0.60984030471640005</v>
      </c>
      <c r="I493" s="16">
        <v>0</v>
      </c>
      <c r="J493" s="16">
        <v>0.36174960990391197</v>
      </c>
      <c r="K493" s="16">
        <v>0.10215803640865</v>
      </c>
      <c r="L493" s="16">
        <v>1.79812048398163</v>
      </c>
      <c r="M493" s="16">
        <v>0</v>
      </c>
      <c r="N493" s="16">
        <v>0.13815722856252599</v>
      </c>
      <c r="O493" s="16">
        <v>1.1326418842105199</v>
      </c>
      <c r="P493" s="16">
        <v>0.212658639881634</v>
      </c>
      <c r="Q493" s="16">
        <v>6.5490821314726999E-2</v>
      </c>
    </row>
    <row r="494" spans="1:17" x14ac:dyDescent="0.2">
      <c r="A494" s="13">
        <v>493</v>
      </c>
      <c r="B494" s="15">
        <v>0.66892909060032102</v>
      </c>
      <c r="C494" s="16">
        <v>0</v>
      </c>
      <c r="D494" s="16">
        <v>0.67895389951857499</v>
      </c>
      <c r="E494" s="16">
        <v>0</v>
      </c>
      <c r="F494" s="16">
        <v>9.1401620147392698E-2</v>
      </c>
      <c r="G494" s="16">
        <v>0</v>
      </c>
      <c r="H494" s="16">
        <v>0</v>
      </c>
      <c r="I494" s="16">
        <v>0</v>
      </c>
      <c r="J494" s="16">
        <v>0.75236240634392204</v>
      </c>
      <c r="K494" s="16">
        <v>0.35335933502142097</v>
      </c>
      <c r="L494" s="16">
        <v>1.27045006161784</v>
      </c>
      <c r="M494" s="16">
        <v>0.31790121541508698</v>
      </c>
      <c r="N494" s="16">
        <v>0.13815722856252599</v>
      </c>
      <c r="O494" s="16">
        <v>0.179256066928321</v>
      </c>
      <c r="P494" s="16">
        <v>0.212658639881634</v>
      </c>
      <c r="Q494" s="16">
        <v>6.5490821314726999E-2</v>
      </c>
    </row>
    <row r="495" spans="1:17" x14ac:dyDescent="0.2">
      <c r="A495" s="13">
        <v>494</v>
      </c>
      <c r="B495" s="15">
        <v>0.50403312098098896</v>
      </c>
      <c r="C495" s="16">
        <v>0.206283093955348</v>
      </c>
      <c r="D495" s="16">
        <v>0.391243563629255</v>
      </c>
      <c r="E495" s="16">
        <v>0</v>
      </c>
      <c r="F495" s="16">
        <v>0</v>
      </c>
      <c r="G495" s="16">
        <v>0</v>
      </c>
      <c r="H495" s="16">
        <v>0</v>
      </c>
      <c r="I495" s="16">
        <v>0</v>
      </c>
      <c r="J495" s="16">
        <v>0.33447975698091598</v>
      </c>
      <c r="K495" s="16">
        <v>0.67628819873608204</v>
      </c>
      <c r="L495" s="16">
        <v>1.0753617876672099</v>
      </c>
      <c r="M495" s="16">
        <v>0</v>
      </c>
      <c r="N495" s="16">
        <v>0.13815722856252599</v>
      </c>
      <c r="O495" s="16">
        <v>0.179256066928321</v>
      </c>
      <c r="P495" s="16">
        <v>0.212658639881634</v>
      </c>
      <c r="Q495" s="16">
        <v>6.5490821314726999E-2</v>
      </c>
    </row>
    <row r="496" spans="1:17" x14ac:dyDescent="0.2">
      <c r="A496" s="13">
        <v>495</v>
      </c>
      <c r="B496" s="15">
        <v>1.6019981048493099</v>
      </c>
      <c r="C496" s="16">
        <v>0.72730067851440305</v>
      </c>
      <c r="D496" s="16">
        <v>0.291818256598885</v>
      </c>
      <c r="E496" s="16">
        <v>0</v>
      </c>
      <c r="F496" s="16">
        <v>0</v>
      </c>
      <c r="G496" s="16">
        <v>0</v>
      </c>
      <c r="H496" s="16">
        <v>0.81127812445913206</v>
      </c>
      <c r="I496" s="16">
        <v>0.82381163331231699</v>
      </c>
      <c r="J496" s="16">
        <v>0.12311463565031</v>
      </c>
      <c r="K496" s="16">
        <v>0.621065406068398</v>
      </c>
      <c r="L496" s="16">
        <v>1.13397641537281</v>
      </c>
      <c r="M496" s="16">
        <v>0</v>
      </c>
      <c r="N496" s="16">
        <v>0.13815722856252599</v>
      </c>
      <c r="O496" s="16">
        <v>0.179256066928321</v>
      </c>
      <c r="P496" s="16">
        <v>0.212658639881634</v>
      </c>
      <c r="Q496" s="16">
        <v>6.5490821314726999E-2</v>
      </c>
    </row>
    <row r="497" spans="1:17" x14ac:dyDescent="0.2">
      <c r="A497" s="13">
        <v>496</v>
      </c>
      <c r="B497" s="15">
        <v>0.41775250993075402</v>
      </c>
      <c r="C497" s="16">
        <v>0</v>
      </c>
      <c r="D497" s="16">
        <v>0</v>
      </c>
      <c r="E497" s="16">
        <v>0</v>
      </c>
      <c r="F497" s="16">
        <v>0</v>
      </c>
      <c r="G497" s="16">
        <v>0</v>
      </c>
      <c r="H497" s="16">
        <v>0.81127812445913206</v>
      </c>
      <c r="I497" s="16">
        <v>0</v>
      </c>
      <c r="J497" s="16">
        <v>0.24581477289951301</v>
      </c>
      <c r="K497" s="16">
        <v>0</v>
      </c>
      <c r="L497" s="16">
        <v>1.0281167975936401</v>
      </c>
      <c r="M497" s="16">
        <v>0</v>
      </c>
      <c r="N497" s="16">
        <v>0.41692731802139499</v>
      </c>
      <c r="O497" s="16">
        <v>0</v>
      </c>
      <c r="P497" s="16">
        <v>0.212658639881634</v>
      </c>
      <c r="Q497" s="16">
        <v>6.5490821314726999E-2</v>
      </c>
    </row>
    <row r="498" spans="1:17" x14ac:dyDescent="0.2">
      <c r="A498" s="13">
        <v>497</v>
      </c>
      <c r="B498" s="15">
        <v>0.57477732251379998</v>
      </c>
      <c r="C498" s="16">
        <v>0</v>
      </c>
      <c r="D498" s="16">
        <v>0.291818256598885</v>
      </c>
      <c r="E498" s="16">
        <v>0</v>
      </c>
      <c r="F498" s="16">
        <v>0</v>
      </c>
      <c r="G498" s="16">
        <v>0</v>
      </c>
      <c r="H498" s="16">
        <v>0.60984030471640005</v>
      </c>
      <c r="I498" s="16">
        <v>0.20559250818508301</v>
      </c>
      <c r="J498" s="16">
        <v>0.12311463565031</v>
      </c>
      <c r="K498" s="16">
        <v>0</v>
      </c>
      <c r="L498" s="16">
        <v>1.19540908872658</v>
      </c>
      <c r="M498" s="16">
        <v>0.99648598988678305</v>
      </c>
      <c r="N498" s="16">
        <v>1.28640651226178</v>
      </c>
      <c r="O498" s="16">
        <v>0</v>
      </c>
      <c r="P498" s="16">
        <v>0.212658639881634</v>
      </c>
      <c r="Q498" s="16">
        <v>0.33925693248612199</v>
      </c>
    </row>
    <row r="499" spans="1:17" x14ac:dyDescent="0.2">
      <c r="A499" s="13">
        <v>498</v>
      </c>
      <c r="B499" s="15">
        <v>0.63052631775601498</v>
      </c>
      <c r="C499" s="16">
        <v>0.451622822182004</v>
      </c>
      <c r="D499" s="16">
        <v>0.46188170471036999</v>
      </c>
      <c r="E499" s="16">
        <v>0.15109697051711299</v>
      </c>
      <c r="F499" s="16">
        <v>0</v>
      </c>
      <c r="G499" s="16">
        <v>0</v>
      </c>
      <c r="H499" s="16">
        <v>1.4060075793123199</v>
      </c>
      <c r="I499" s="16">
        <v>0.82381163331231699</v>
      </c>
      <c r="J499" s="16">
        <v>0.12311463565031</v>
      </c>
      <c r="K499" s="16">
        <v>0</v>
      </c>
      <c r="L499" s="16">
        <v>1.4937760363019099</v>
      </c>
      <c r="M499" s="16">
        <v>0.98079836469442905</v>
      </c>
      <c r="N499" s="16">
        <v>0.45692715052528599</v>
      </c>
      <c r="O499" s="16">
        <v>0</v>
      </c>
      <c r="P499" s="16">
        <v>0.212658639881634</v>
      </c>
      <c r="Q499" s="16">
        <v>6.5490821314726999E-2</v>
      </c>
    </row>
    <row r="500" spans="1:17" x14ac:dyDescent="0.2">
      <c r="A500" s="13">
        <v>499</v>
      </c>
      <c r="B500" s="15">
        <v>0.50421007329987499</v>
      </c>
      <c r="C500" s="16">
        <v>0</v>
      </c>
      <c r="D500" s="16">
        <v>0</v>
      </c>
      <c r="E500" s="16">
        <v>0</v>
      </c>
      <c r="F500" s="16">
        <v>0</v>
      </c>
      <c r="G500" s="16">
        <v>0</v>
      </c>
      <c r="H500" s="16">
        <v>1.23449779679464</v>
      </c>
      <c r="I500" s="16">
        <v>0</v>
      </c>
      <c r="J500" s="16">
        <v>0.26262149558858899</v>
      </c>
      <c r="K500" s="16">
        <v>0.35335933502142097</v>
      </c>
      <c r="L500" s="16">
        <v>1.1817185199100999</v>
      </c>
      <c r="M500" s="16">
        <v>0.51856973178830501</v>
      </c>
      <c r="N500" s="16">
        <v>0.41279620007495199</v>
      </c>
      <c r="O500" s="16">
        <v>0</v>
      </c>
      <c r="P500" s="16">
        <v>0.212658639881634</v>
      </c>
      <c r="Q500" s="16">
        <v>6.5490821314726999E-2</v>
      </c>
    </row>
    <row r="501" spans="1:17" x14ac:dyDescent="0.2">
      <c r="A501" s="13">
        <v>500</v>
      </c>
      <c r="B501" s="15">
        <v>1.31396725616393</v>
      </c>
      <c r="C501" s="16">
        <v>0</v>
      </c>
      <c r="D501" s="16">
        <v>0</v>
      </c>
      <c r="E501" s="16">
        <v>0.15109697051711299</v>
      </c>
      <c r="F501" s="16">
        <v>0</v>
      </c>
      <c r="G501" s="16">
        <v>0</v>
      </c>
      <c r="H501" s="16">
        <v>0</v>
      </c>
      <c r="I501" s="16">
        <v>0.75382751452660401</v>
      </c>
      <c r="J501" s="16">
        <v>0.12311463565031</v>
      </c>
      <c r="K501" s="16">
        <v>0.35335933502142097</v>
      </c>
      <c r="L501" s="16">
        <v>0.54758067184380299</v>
      </c>
      <c r="M501" s="16">
        <v>0.27138958750811099</v>
      </c>
      <c r="N501" s="16">
        <v>0.21673723613979601</v>
      </c>
      <c r="O501" s="16">
        <v>0</v>
      </c>
      <c r="P501" s="16">
        <v>0.212658639881634</v>
      </c>
      <c r="Q501" s="16">
        <v>0.459355941860289</v>
      </c>
    </row>
    <row r="502" spans="1:17" x14ac:dyDescent="0.2">
      <c r="A502" s="13">
        <v>501</v>
      </c>
      <c r="B502" s="15">
        <v>1.2874327068923299</v>
      </c>
      <c r="C502" s="16">
        <v>0</v>
      </c>
      <c r="D502" s="16">
        <v>0</v>
      </c>
      <c r="E502" s="16">
        <v>0.15109697051711299</v>
      </c>
      <c r="F502" s="16">
        <v>0.27138958750811099</v>
      </c>
      <c r="G502" s="16">
        <v>0</v>
      </c>
      <c r="H502" s="16">
        <v>0</v>
      </c>
      <c r="I502" s="16">
        <v>1.34220444960403</v>
      </c>
      <c r="J502" s="16">
        <v>0.12311463565031</v>
      </c>
      <c r="K502" s="16">
        <v>0</v>
      </c>
      <c r="L502" s="16">
        <v>1.15282173400105</v>
      </c>
      <c r="M502" s="16">
        <v>0.78145218432163099</v>
      </c>
      <c r="N502" s="16">
        <v>0.83611380928176504</v>
      </c>
      <c r="O502" s="16">
        <v>0.99947302018598305</v>
      </c>
      <c r="P502" s="16">
        <v>0.212658639881634</v>
      </c>
      <c r="Q502" s="16">
        <v>0.13089426922119901</v>
      </c>
    </row>
    <row r="503" spans="1:17" x14ac:dyDescent="0.2">
      <c r="A503" s="13">
        <v>502</v>
      </c>
      <c r="B503" s="15">
        <v>0.445649302018364</v>
      </c>
      <c r="C503" s="16">
        <v>0</v>
      </c>
      <c r="D503" s="16">
        <v>0.17203694935311301</v>
      </c>
      <c r="E503" s="16">
        <v>0</v>
      </c>
      <c r="F503" s="16">
        <v>0</v>
      </c>
      <c r="G503" s="16">
        <v>0</v>
      </c>
      <c r="H503" s="16">
        <v>0</v>
      </c>
      <c r="I503" s="16">
        <v>0</v>
      </c>
      <c r="J503" s="16">
        <v>0.12311463565031</v>
      </c>
      <c r="K503" s="16">
        <v>0</v>
      </c>
      <c r="L503" s="16">
        <v>0.29643163178752302</v>
      </c>
      <c r="M503" s="16">
        <v>0</v>
      </c>
      <c r="N503" s="16">
        <v>0.13815722856252599</v>
      </c>
      <c r="O503" s="16">
        <v>0</v>
      </c>
      <c r="P503" s="16">
        <v>0.212658639881634</v>
      </c>
      <c r="Q503" s="16">
        <v>6.5490821314726999E-2</v>
      </c>
    </row>
    <row r="504" spans="1:17" x14ac:dyDescent="0.2">
      <c r="A504" s="13">
        <v>503</v>
      </c>
      <c r="B504" s="15">
        <v>0.66653931400812305</v>
      </c>
      <c r="C504" s="16">
        <v>0</v>
      </c>
      <c r="D504" s="16">
        <v>0</v>
      </c>
      <c r="E504" s="16">
        <v>0</v>
      </c>
      <c r="F504" s="16">
        <v>0</v>
      </c>
      <c r="G504" s="16">
        <v>0</v>
      </c>
      <c r="H504" s="16">
        <v>0</v>
      </c>
      <c r="I504" s="16">
        <v>0</v>
      </c>
      <c r="J504" s="16">
        <v>0.12311463565031</v>
      </c>
      <c r="K504" s="16">
        <v>0</v>
      </c>
      <c r="L504" s="16">
        <v>0.488966044138197</v>
      </c>
      <c r="M504" s="16">
        <v>0</v>
      </c>
      <c r="N504" s="16">
        <v>0.13815722856252599</v>
      </c>
      <c r="O504" s="16">
        <v>0</v>
      </c>
      <c r="P504" s="16">
        <v>0.212658639881634</v>
      </c>
      <c r="Q504" s="16">
        <v>6.5490821314726999E-2</v>
      </c>
    </row>
    <row r="505" spans="1:17" x14ac:dyDescent="0.2">
      <c r="A505" s="13">
        <v>504</v>
      </c>
      <c r="B505" s="15">
        <v>2.3036190026883898</v>
      </c>
      <c r="C505" s="16">
        <v>0</v>
      </c>
      <c r="D505" s="16">
        <v>0.84356708869823904</v>
      </c>
      <c r="E505" s="16">
        <v>0</v>
      </c>
      <c r="F505" s="16">
        <v>0</v>
      </c>
      <c r="G505" s="16">
        <v>9.1401620147392698E-2</v>
      </c>
      <c r="H505" s="16">
        <v>0.81127812445913206</v>
      </c>
      <c r="I505" s="16">
        <v>0</v>
      </c>
      <c r="J505" s="16">
        <v>0.37352875704837601</v>
      </c>
      <c r="K505" s="16">
        <v>0.447499255036863</v>
      </c>
      <c r="L505" s="16">
        <v>0.92525580065457103</v>
      </c>
      <c r="M505" s="16">
        <v>0.27138958750811099</v>
      </c>
      <c r="N505" s="16">
        <v>0.13815722856252599</v>
      </c>
      <c r="O505" s="16">
        <v>1.2443013992660199</v>
      </c>
      <c r="P505" s="16">
        <v>0.212658639881634</v>
      </c>
      <c r="Q505" s="16">
        <v>0.13089426922119901</v>
      </c>
    </row>
    <row r="506" spans="1:17" x14ac:dyDescent="0.2">
      <c r="A506" s="13">
        <v>505</v>
      </c>
      <c r="B506" s="15">
        <v>3.1146112038214699</v>
      </c>
      <c r="C506" s="16">
        <v>0</v>
      </c>
      <c r="D506" s="16">
        <v>0.291818256598885</v>
      </c>
      <c r="E506" s="16">
        <v>8.6504214121345901E-2</v>
      </c>
      <c r="F506" s="16">
        <v>0</v>
      </c>
      <c r="G506" s="16">
        <v>0</v>
      </c>
      <c r="H506" s="16">
        <v>0.88129089923069204</v>
      </c>
      <c r="I506" s="16">
        <v>1.97104592603026</v>
      </c>
      <c r="J506" s="16">
        <v>0.44438874698764202</v>
      </c>
      <c r="K506" s="16">
        <v>0.91208685713370097</v>
      </c>
      <c r="L506" s="16">
        <v>0.981588415184378</v>
      </c>
      <c r="M506" s="16">
        <v>1.7034353579333099</v>
      </c>
      <c r="N506" s="16">
        <v>0.93323353437140999</v>
      </c>
      <c r="O506" s="16">
        <v>0.179256066928321</v>
      </c>
      <c r="P506" s="16">
        <v>1.2466331067981</v>
      </c>
      <c r="Q506" s="16">
        <v>1.2881875110815799</v>
      </c>
    </row>
    <row r="507" spans="1:17" x14ac:dyDescent="0.2">
      <c r="A507" s="13">
        <v>506</v>
      </c>
      <c r="B507" s="15">
        <v>1.0383790435831599</v>
      </c>
      <c r="C507" s="16">
        <v>0</v>
      </c>
      <c r="D507" s="16">
        <v>0</v>
      </c>
      <c r="E507" s="16">
        <v>0</v>
      </c>
      <c r="F507" s="16">
        <v>0</v>
      </c>
      <c r="G507" s="16">
        <v>0.32001486274754598</v>
      </c>
      <c r="H507" s="16">
        <v>0</v>
      </c>
      <c r="I507" s="16">
        <v>1.37855328282836</v>
      </c>
      <c r="J507" s="16">
        <v>0.12311463565031</v>
      </c>
      <c r="K507" s="16">
        <v>0</v>
      </c>
      <c r="L507" s="16">
        <v>0.83842646467037196</v>
      </c>
      <c r="M507" s="16">
        <v>0.99535021951649705</v>
      </c>
      <c r="N507" s="16">
        <v>0.46406084202404801</v>
      </c>
      <c r="O507" s="16">
        <v>0</v>
      </c>
      <c r="P507" s="16">
        <v>0.56540859841044899</v>
      </c>
      <c r="Q507" s="16">
        <v>0.19620965572566099</v>
      </c>
    </row>
    <row r="508" spans="1:17" x14ac:dyDescent="0.2">
      <c r="A508" s="13">
        <v>507</v>
      </c>
      <c r="B508" s="15">
        <v>0.78092732782089003</v>
      </c>
      <c r="C508" s="16">
        <v>0.10327508457163501</v>
      </c>
      <c r="D508" s="16">
        <v>0</v>
      </c>
      <c r="E508" s="16">
        <v>0</v>
      </c>
      <c r="F508" s="16">
        <v>0</v>
      </c>
      <c r="G508" s="16">
        <v>0</v>
      </c>
      <c r="H508" s="16">
        <v>0</v>
      </c>
      <c r="I508" s="16">
        <v>0.96408632833156804</v>
      </c>
      <c r="J508" s="16">
        <v>0.77187568272055995</v>
      </c>
      <c r="K508" s="16">
        <v>0.35335933502142097</v>
      </c>
      <c r="L508" s="16">
        <v>0.88785308570323596</v>
      </c>
      <c r="M508" s="16">
        <v>0</v>
      </c>
      <c r="N508" s="16">
        <v>0.13815722856252599</v>
      </c>
      <c r="O508" s="16">
        <v>0.179256066928321</v>
      </c>
      <c r="P508" s="16">
        <v>0.212658639881634</v>
      </c>
      <c r="Q508" s="16">
        <v>0.13089426922119901</v>
      </c>
    </row>
    <row r="509" spans="1:17" x14ac:dyDescent="0.2">
      <c r="A509" s="13">
        <v>508</v>
      </c>
      <c r="B509" s="15">
        <v>1.0951767204860501</v>
      </c>
      <c r="C509" s="16">
        <v>0</v>
      </c>
      <c r="D509" s="16">
        <v>0</v>
      </c>
      <c r="E509" s="16">
        <v>8.6504214121345901E-2</v>
      </c>
      <c r="F509" s="16">
        <v>0</v>
      </c>
      <c r="G509" s="16">
        <v>0</v>
      </c>
      <c r="H509" s="16">
        <v>0</v>
      </c>
      <c r="I509" s="16">
        <v>0</v>
      </c>
      <c r="J509" s="16">
        <v>0</v>
      </c>
      <c r="K509" s="16">
        <v>0</v>
      </c>
      <c r="L509" s="16">
        <v>0</v>
      </c>
      <c r="M509" s="16">
        <v>0</v>
      </c>
      <c r="N509" s="16">
        <v>0</v>
      </c>
      <c r="O509" s="16">
        <v>0.179256066928321</v>
      </c>
      <c r="P509" s="16">
        <v>0</v>
      </c>
      <c r="Q509" s="16">
        <v>0</v>
      </c>
    </row>
    <row r="510" spans="1:17" x14ac:dyDescent="0.2">
      <c r="A510" s="13">
        <v>509</v>
      </c>
      <c r="B510" s="15">
        <v>2.3776475465222799</v>
      </c>
      <c r="C510" s="16">
        <v>0.10327508457163501</v>
      </c>
      <c r="D510" s="16">
        <v>0</v>
      </c>
      <c r="E510" s="16">
        <v>0.81127812445913206</v>
      </c>
      <c r="F510" s="16">
        <v>0</v>
      </c>
      <c r="G510" s="16">
        <v>0.18260587663912201</v>
      </c>
      <c r="H510" s="16">
        <v>1.5394910703001301</v>
      </c>
      <c r="I510" s="16">
        <v>1.9263097341621001</v>
      </c>
      <c r="J510" s="16">
        <v>0.31541052284760202</v>
      </c>
      <c r="K510" s="16">
        <v>1.38825903573558</v>
      </c>
      <c r="L510" s="16">
        <v>1.51945088456267</v>
      </c>
      <c r="M510" s="16">
        <v>0.95226562543666404</v>
      </c>
      <c r="N510" s="16">
        <v>0.74902910674746004</v>
      </c>
      <c r="O510" s="16">
        <v>1.28940145125394</v>
      </c>
      <c r="P510" s="16">
        <v>0.30097930654091298</v>
      </c>
      <c r="Q510" s="16">
        <v>0.26143628191347901</v>
      </c>
    </row>
    <row r="511" spans="1:17" x14ac:dyDescent="0.2">
      <c r="A511" s="13">
        <v>510</v>
      </c>
      <c r="B511" s="15">
        <v>2.2085077981896801</v>
      </c>
      <c r="C511" s="16">
        <v>0</v>
      </c>
      <c r="D511" s="16">
        <v>0</v>
      </c>
      <c r="E511" s="16">
        <v>0</v>
      </c>
      <c r="F511" s="16">
        <v>0</v>
      </c>
      <c r="G511" s="16">
        <v>9.1401620147392698E-2</v>
      </c>
      <c r="H511" s="16">
        <v>1.68149632952867</v>
      </c>
      <c r="I511" s="16">
        <v>1.1555195341151401</v>
      </c>
      <c r="J511" s="16">
        <v>0.61791484715241596</v>
      </c>
      <c r="K511" s="16">
        <v>0.10215803640865</v>
      </c>
      <c r="L511" s="16">
        <v>2.1031935688680599</v>
      </c>
      <c r="M511" s="16">
        <v>1.07137020416103</v>
      </c>
      <c r="N511" s="16">
        <v>1.57058075294808</v>
      </c>
      <c r="O511" s="16">
        <v>0.35742889014046703</v>
      </c>
      <c r="P511" s="16">
        <v>0.212658639881634</v>
      </c>
      <c r="Q511" s="16">
        <v>0.329604897619172</v>
      </c>
    </row>
    <row r="512" spans="1:17" x14ac:dyDescent="0.2">
      <c r="A512" s="13">
        <v>511</v>
      </c>
      <c r="B512" s="15">
        <v>2.1353850460684001</v>
      </c>
      <c r="C512" s="16">
        <v>0</v>
      </c>
      <c r="D512" s="16">
        <v>0</v>
      </c>
      <c r="E512" s="16">
        <v>0</v>
      </c>
      <c r="F512" s="16">
        <v>0</v>
      </c>
      <c r="G512" s="16">
        <v>0</v>
      </c>
      <c r="H512" s="16">
        <v>0.88129089923069204</v>
      </c>
      <c r="I512" s="16">
        <v>0.99924924799565595</v>
      </c>
      <c r="J512" s="16">
        <v>0.12311463565031</v>
      </c>
      <c r="K512" s="16">
        <v>0.40148787468057801</v>
      </c>
      <c r="L512" s="16">
        <v>0.29643163178752302</v>
      </c>
      <c r="M512" s="16">
        <v>0</v>
      </c>
      <c r="N512" s="16">
        <v>0.13815722856252599</v>
      </c>
      <c r="O512" s="16">
        <v>0</v>
      </c>
      <c r="P512" s="16">
        <v>0.26451736836297401</v>
      </c>
      <c r="Q512" s="16">
        <v>1.1142893525628299</v>
      </c>
    </row>
    <row r="513" spans="1:17" x14ac:dyDescent="0.2">
      <c r="A513" s="13">
        <v>512</v>
      </c>
      <c r="B513" s="15">
        <v>2.7159631491549101</v>
      </c>
      <c r="C513" s="16">
        <v>0</v>
      </c>
      <c r="D513" s="16">
        <v>0</v>
      </c>
      <c r="E513" s="16">
        <v>0.61525389105633999</v>
      </c>
      <c r="F513" s="16">
        <v>0</v>
      </c>
      <c r="G513" s="16">
        <v>0.18260587663912201</v>
      </c>
      <c r="H513" s="16">
        <v>0</v>
      </c>
      <c r="I513" s="16">
        <v>0.34511731494495201</v>
      </c>
      <c r="J513" s="16">
        <v>1.3768096374195999</v>
      </c>
      <c r="K513" s="16">
        <v>0.72192809488736198</v>
      </c>
      <c r="L513" s="16">
        <v>1.0220168094373501</v>
      </c>
      <c r="M513" s="16">
        <v>0</v>
      </c>
      <c r="N513" s="16">
        <v>0.13815722856252599</v>
      </c>
      <c r="O513" s="16">
        <v>0</v>
      </c>
      <c r="P513" s="16">
        <v>0.26451736836297401</v>
      </c>
      <c r="Q513" s="16">
        <v>1.10786093295252</v>
      </c>
    </row>
    <row r="514" spans="1:17" x14ac:dyDescent="0.2">
      <c r="A514" s="13">
        <v>513</v>
      </c>
      <c r="B514" s="15">
        <v>0.89534185627365803</v>
      </c>
      <c r="C514" s="16">
        <v>0</v>
      </c>
      <c r="D514" s="16">
        <v>0.92784802402652</v>
      </c>
      <c r="E514" s="16">
        <v>0</v>
      </c>
      <c r="F514" s="16">
        <v>0</v>
      </c>
      <c r="G514" s="16">
        <v>0</v>
      </c>
      <c r="H514" s="16">
        <v>0.99277445398780795</v>
      </c>
      <c r="I514" s="16">
        <v>0.70883567333219599</v>
      </c>
      <c r="J514" s="16">
        <v>0.12311463565031</v>
      </c>
      <c r="K514" s="16">
        <v>0.10215803640865</v>
      </c>
      <c r="L514" s="16">
        <v>0.488966044138197</v>
      </c>
      <c r="M514" s="16">
        <v>0</v>
      </c>
      <c r="N514" s="16">
        <v>0.295177173902816</v>
      </c>
      <c r="O514" s="16">
        <v>0</v>
      </c>
      <c r="P514" s="16">
        <v>0.47490026376587702</v>
      </c>
      <c r="Q514" s="16">
        <v>0.18070577975666899</v>
      </c>
    </row>
    <row r="515" spans="1:17" x14ac:dyDescent="0.2">
      <c r="A515" s="13">
        <v>514</v>
      </c>
      <c r="B515" s="15">
        <v>0.68228082928324596</v>
      </c>
      <c r="C515" s="16">
        <v>0</v>
      </c>
      <c r="D515" s="16">
        <v>0</v>
      </c>
      <c r="E515" s="16">
        <v>0</v>
      </c>
      <c r="F515" s="16">
        <v>0</v>
      </c>
      <c r="G515" s="16">
        <v>0</v>
      </c>
      <c r="H515" s="16">
        <v>0.99277445398780795</v>
      </c>
      <c r="I515" s="16">
        <v>0</v>
      </c>
      <c r="J515" s="16">
        <v>0.24581477289951301</v>
      </c>
      <c r="K515" s="16">
        <v>0</v>
      </c>
      <c r="L515" s="16">
        <v>0.14854949043034801</v>
      </c>
      <c r="M515" s="16">
        <v>0</v>
      </c>
      <c r="N515" s="16">
        <v>0.84216642882009296</v>
      </c>
      <c r="O515" s="16">
        <v>0</v>
      </c>
      <c r="P515" s="16">
        <v>0.26451736836297401</v>
      </c>
      <c r="Q515" s="16">
        <v>0.224576688873453</v>
      </c>
    </row>
    <row r="516" spans="1:17" x14ac:dyDescent="0.2">
      <c r="A516" s="13">
        <v>515</v>
      </c>
      <c r="B516" s="15">
        <v>1.6162756704050101</v>
      </c>
      <c r="C516" s="16">
        <v>0</v>
      </c>
      <c r="D516" s="16">
        <v>0.552495114325111</v>
      </c>
      <c r="E516" s="16">
        <v>0</v>
      </c>
      <c r="F516" s="16">
        <v>0</v>
      </c>
      <c r="G516" s="16">
        <v>0</v>
      </c>
      <c r="H516" s="16">
        <v>1.6477309221191601</v>
      </c>
      <c r="I516" s="16">
        <v>1.40747576515867</v>
      </c>
      <c r="J516" s="16">
        <v>0.24581477289951301</v>
      </c>
      <c r="K516" s="16">
        <v>0</v>
      </c>
      <c r="L516" s="16">
        <v>0.54758067184380299</v>
      </c>
      <c r="M516" s="16">
        <v>0.15935006268563401</v>
      </c>
      <c r="N516" s="16">
        <v>0.13815722856252599</v>
      </c>
      <c r="O516" s="16">
        <v>1.1435462873114499</v>
      </c>
      <c r="P516" s="16">
        <v>0.26451736836297401</v>
      </c>
      <c r="Q516" s="16">
        <v>0.64667601352728898</v>
      </c>
    </row>
    <row r="517" spans="1:17" x14ac:dyDescent="0.2">
      <c r="A517" s="13">
        <v>516</v>
      </c>
      <c r="B517" s="15">
        <v>1.43677374961078</v>
      </c>
      <c r="C517" s="16">
        <v>0.10327508457163501</v>
      </c>
      <c r="D517" s="16">
        <v>0.291818256598885</v>
      </c>
      <c r="E517" s="16">
        <v>0</v>
      </c>
      <c r="F517" s="16">
        <v>0</v>
      </c>
      <c r="G517" s="16">
        <v>0</v>
      </c>
      <c r="H517" s="16">
        <v>0.81127812445913206</v>
      </c>
      <c r="I517" s="16">
        <v>0.34511731494495201</v>
      </c>
      <c r="J517" s="16">
        <v>0.12311463565031</v>
      </c>
      <c r="K517" s="16">
        <v>0.27902402244459401</v>
      </c>
      <c r="L517" s="16">
        <v>1.0974706400290599</v>
      </c>
      <c r="M517" s="16">
        <v>1.5493775628386199</v>
      </c>
      <c r="N517" s="16">
        <v>0.13815722856252599</v>
      </c>
      <c r="O517" s="16">
        <v>0.179256066928321</v>
      </c>
      <c r="P517" s="16">
        <v>0.26451736836297401</v>
      </c>
      <c r="Q517" s="16">
        <v>0.115390393252207</v>
      </c>
    </row>
    <row r="518" spans="1:17" x14ac:dyDescent="0.2">
      <c r="A518" s="13">
        <v>517</v>
      </c>
      <c r="B518" s="15">
        <v>2.18334047237926</v>
      </c>
      <c r="C518" s="16">
        <v>0.49418293484978798</v>
      </c>
      <c r="D518" s="16">
        <v>0</v>
      </c>
      <c r="E518" s="16">
        <v>0</v>
      </c>
      <c r="F518" s="16">
        <v>0</v>
      </c>
      <c r="G518" s="16">
        <v>0</v>
      </c>
      <c r="H518" s="16">
        <v>0.60984030471640005</v>
      </c>
      <c r="I518" s="16">
        <v>0</v>
      </c>
      <c r="J518" s="16">
        <v>0.239471180444358</v>
      </c>
      <c r="K518" s="16">
        <v>0.50230952359329795</v>
      </c>
      <c r="L518" s="16">
        <v>0.40107840018740099</v>
      </c>
      <c r="M518" s="16">
        <v>0.95226562543666404</v>
      </c>
      <c r="N518" s="16">
        <v>0.13815722856252599</v>
      </c>
      <c r="O518" s="16">
        <v>1.1435462873114499</v>
      </c>
      <c r="P518" s="16">
        <v>0.26451736836297401</v>
      </c>
      <c r="Q518" s="16">
        <v>0.19942077803750999</v>
      </c>
    </row>
    <row r="519" spans="1:17" x14ac:dyDescent="0.2">
      <c r="A519" s="13">
        <v>518</v>
      </c>
      <c r="B519" s="15">
        <v>2.5734305781188902</v>
      </c>
      <c r="C519" s="16">
        <v>0</v>
      </c>
      <c r="D519" s="16">
        <v>0.17203694935311301</v>
      </c>
      <c r="E519" s="16">
        <v>8.6504214121345901E-2</v>
      </c>
      <c r="F519" s="16">
        <v>9.1401620147392698E-2</v>
      </c>
      <c r="G519" s="16">
        <v>0</v>
      </c>
      <c r="H519" s="16">
        <v>0.99277445398780795</v>
      </c>
      <c r="I519" s="16">
        <v>0.77062906936394004</v>
      </c>
      <c r="J519" s="16">
        <v>0.36174960990391197</v>
      </c>
      <c r="K519" s="16">
        <v>0.475642856926632</v>
      </c>
      <c r="L519" s="16">
        <v>1.64766357877834</v>
      </c>
      <c r="M519" s="16">
        <v>1.9710089951046399</v>
      </c>
      <c r="N519" s="16">
        <v>0.75642062842880398</v>
      </c>
      <c r="O519" s="16">
        <v>1.1326418842105199</v>
      </c>
      <c r="P519" s="16">
        <v>1.2385072069388099</v>
      </c>
      <c r="Q519" s="16">
        <v>0.19942077803750999</v>
      </c>
    </row>
    <row r="520" spans="1:17" x14ac:dyDescent="0.2">
      <c r="A520" s="13">
        <v>519</v>
      </c>
      <c r="B520" s="15">
        <v>2.7732688693115701</v>
      </c>
      <c r="C520" s="16">
        <v>0.49418293484978798</v>
      </c>
      <c r="D520" s="16">
        <v>0</v>
      </c>
      <c r="E520" s="16">
        <v>0.79359123001170595</v>
      </c>
      <c r="F520" s="16">
        <v>0</v>
      </c>
      <c r="G520" s="16">
        <v>0.45237815480687699</v>
      </c>
      <c r="H520" s="16">
        <v>1.4060075793123199</v>
      </c>
      <c r="I520" s="16">
        <v>0</v>
      </c>
      <c r="J520" s="16">
        <v>0.169770007535155</v>
      </c>
      <c r="K520" s="16">
        <v>0.35335933502142097</v>
      </c>
      <c r="L520" s="16">
        <v>1.2031260060640301</v>
      </c>
      <c r="M520" s="16">
        <v>1.43093624820096</v>
      </c>
      <c r="N520" s="16">
        <v>0.21673723613979601</v>
      </c>
      <c r="O520" s="16">
        <v>1.1435462873114499</v>
      </c>
      <c r="P520" s="16">
        <v>0.440584298361962</v>
      </c>
      <c r="Q520" s="16">
        <v>0.19942077803750999</v>
      </c>
    </row>
    <row r="521" spans="1:17" x14ac:dyDescent="0.2">
      <c r="A521" s="13">
        <v>520</v>
      </c>
      <c r="B521" s="15">
        <v>2.5253544325972501</v>
      </c>
      <c r="C521" s="16">
        <v>0</v>
      </c>
      <c r="D521" s="16">
        <v>0.17203694935311301</v>
      </c>
      <c r="E521" s="16">
        <v>8.6504214121345901E-2</v>
      </c>
      <c r="F521" s="16">
        <v>0</v>
      </c>
      <c r="G521" s="16">
        <v>0.99509418929508398</v>
      </c>
      <c r="H521" s="16">
        <v>0.88129089923069204</v>
      </c>
      <c r="I521" s="16">
        <v>0</v>
      </c>
      <c r="J521" s="16">
        <v>0.169770007535155</v>
      </c>
      <c r="K521" s="16">
        <v>0.57618571442890598</v>
      </c>
      <c r="L521" s="16">
        <v>0.98925433519544204</v>
      </c>
      <c r="M521" s="16">
        <v>0.42912234085338802</v>
      </c>
      <c r="N521" s="16">
        <v>0.82060807254480705</v>
      </c>
      <c r="O521" s="16">
        <v>0.179256066928321</v>
      </c>
      <c r="P521" s="16">
        <v>0.30097930654091298</v>
      </c>
      <c r="Q521" s="16">
        <v>0</v>
      </c>
    </row>
    <row r="522" spans="1:17" x14ac:dyDescent="0.2">
      <c r="A522" s="13">
        <v>521</v>
      </c>
      <c r="B522" s="15">
        <v>2.9498378527193201</v>
      </c>
      <c r="C522" s="16">
        <v>0.451622822182004</v>
      </c>
      <c r="D522" s="16">
        <v>0.46188170471036999</v>
      </c>
      <c r="E522" s="16">
        <v>8.6504214121345901E-2</v>
      </c>
      <c r="F522" s="16">
        <v>0.551669992002082</v>
      </c>
      <c r="G522" s="16">
        <v>0.65705307902832699</v>
      </c>
      <c r="H522" s="16">
        <v>0</v>
      </c>
      <c r="I522" s="16">
        <v>1.1733344436689499</v>
      </c>
      <c r="J522" s="16">
        <v>0.29226020770337102</v>
      </c>
      <c r="K522" s="16">
        <v>0.82722648411236399</v>
      </c>
      <c r="L522" s="16">
        <v>1.0646423749218501</v>
      </c>
      <c r="M522" s="16">
        <v>1.9443397683557799</v>
      </c>
      <c r="N522" s="16">
        <v>1.0666740694022201</v>
      </c>
      <c r="O522" s="16">
        <v>0.53448751150701601</v>
      </c>
      <c r="P522" s="16">
        <v>8.8879695684575794E-2</v>
      </c>
      <c r="Q522" s="16">
        <v>0</v>
      </c>
    </row>
    <row r="523" spans="1:17" x14ac:dyDescent="0.2">
      <c r="A523" s="13">
        <v>522</v>
      </c>
      <c r="B523" s="15">
        <v>2.1318849407286802</v>
      </c>
      <c r="C523" s="16">
        <v>0</v>
      </c>
      <c r="D523" s="16">
        <v>0</v>
      </c>
      <c r="E523" s="16">
        <v>0.58184404512090704</v>
      </c>
      <c r="F523" s="16">
        <v>0</v>
      </c>
      <c r="G523" s="16">
        <v>0</v>
      </c>
      <c r="H523" s="16">
        <v>0.97095059445466803</v>
      </c>
      <c r="I523" s="16">
        <v>0</v>
      </c>
      <c r="J523" s="16">
        <v>0.380711555134707</v>
      </c>
      <c r="K523" s="16">
        <v>0.35335933502142097</v>
      </c>
      <c r="L523" s="16">
        <v>0.855075579433073</v>
      </c>
      <c r="M523" s="16">
        <v>0</v>
      </c>
      <c r="N523" s="16">
        <v>7.8856013774552799E-2</v>
      </c>
      <c r="O523" s="16">
        <v>0.179256066928321</v>
      </c>
      <c r="P523" s="16">
        <v>8.8879695684575794E-2</v>
      </c>
      <c r="Q523" s="16">
        <v>0</v>
      </c>
    </row>
    <row r="524" spans="1:17" x14ac:dyDescent="0.2">
      <c r="A524" s="13">
        <v>523</v>
      </c>
      <c r="B524" s="15">
        <v>1.94602079501684</v>
      </c>
      <c r="C524" s="16">
        <v>0.49418293484978798</v>
      </c>
      <c r="D524" s="16">
        <v>0</v>
      </c>
      <c r="E524" s="16">
        <v>0.705291053014521</v>
      </c>
      <c r="F524" s="16">
        <v>0</v>
      </c>
      <c r="G524" s="16">
        <v>0.15935006268563401</v>
      </c>
      <c r="H524" s="16">
        <v>0.60984030471640005</v>
      </c>
      <c r="I524" s="16">
        <v>0</v>
      </c>
      <c r="J524" s="16">
        <v>0.212201327521362</v>
      </c>
      <c r="K524" s="16">
        <v>1.3504825507439899</v>
      </c>
      <c r="L524" s="16">
        <v>0.74673660748306703</v>
      </c>
      <c r="M524" s="16">
        <v>0.93302529535929102</v>
      </c>
      <c r="N524" s="16">
        <v>7.8856013774552799E-2</v>
      </c>
      <c r="O524" s="16">
        <v>1.1435462873114499</v>
      </c>
      <c r="P524" s="16">
        <v>8.8879695684575794E-2</v>
      </c>
      <c r="Q524" s="16">
        <v>0.19942077803750999</v>
      </c>
    </row>
    <row r="525" spans="1:17" x14ac:dyDescent="0.2">
      <c r="A525" s="13">
        <v>524</v>
      </c>
      <c r="B525" s="15">
        <v>3.1315277219100901</v>
      </c>
      <c r="C525" s="16">
        <v>0.179256066928321</v>
      </c>
      <c r="D525" s="16">
        <v>0</v>
      </c>
      <c r="E525" s="16">
        <v>0.390209680200303</v>
      </c>
      <c r="F525" s="16">
        <v>0</v>
      </c>
      <c r="G525" s="16">
        <v>0.21832103023746699</v>
      </c>
      <c r="H525" s="16">
        <v>1.4060075793123199</v>
      </c>
      <c r="I525" s="16">
        <v>1.57845025361313</v>
      </c>
      <c r="J525" s="16">
        <v>0.212201327521362</v>
      </c>
      <c r="K525" s="16">
        <v>0.96655274051837103</v>
      </c>
      <c r="L525" s="16">
        <v>1.1660877977925701</v>
      </c>
      <c r="M525" s="16">
        <v>2.0792297464902001</v>
      </c>
      <c r="N525" s="16">
        <v>1.76751230641087</v>
      </c>
      <c r="O525" s="16">
        <v>1.3854839520814899</v>
      </c>
      <c r="P525" s="16">
        <v>8.8879695684575794E-2</v>
      </c>
      <c r="Q525" s="16">
        <v>0.115390393252207</v>
      </c>
    </row>
    <row r="526" spans="1:17" x14ac:dyDescent="0.2">
      <c r="A526" s="13">
        <v>525</v>
      </c>
      <c r="B526" s="15">
        <v>2.76794297617736</v>
      </c>
      <c r="C526" s="16">
        <v>0.60644819014915197</v>
      </c>
      <c r="D526" s="16">
        <v>0</v>
      </c>
      <c r="E526" s="16">
        <v>0.25801866866481499</v>
      </c>
      <c r="F526" s="16">
        <v>0</v>
      </c>
      <c r="G526" s="16">
        <v>0.52500366039607305</v>
      </c>
      <c r="H526" s="16">
        <v>1.5394910703001301</v>
      </c>
      <c r="I526" s="16">
        <v>0</v>
      </c>
      <c r="J526" s="16">
        <v>0.70827721659750398</v>
      </c>
      <c r="K526" s="16">
        <v>0.35335933502142097</v>
      </c>
      <c r="L526" s="16">
        <v>1.21993727498242</v>
      </c>
      <c r="M526" s="16">
        <v>1.4806850441508099</v>
      </c>
      <c r="N526" s="16">
        <v>1.2967314404791801</v>
      </c>
      <c r="O526" s="16">
        <v>0.179256066928321</v>
      </c>
      <c r="P526" s="16">
        <v>8.8879695684575794E-2</v>
      </c>
      <c r="Q526" s="16">
        <v>0.115390393252207</v>
      </c>
    </row>
    <row r="527" spans="1:17" x14ac:dyDescent="0.2">
      <c r="A527" s="13">
        <v>526</v>
      </c>
      <c r="B527" s="15">
        <v>1.9858598736519599</v>
      </c>
      <c r="C527" s="16">
        <v>0</v>
      </c>
      <c r="D527" s="16">
        <v>0</v>
      </c>
      <c r="E527" s="16">
        <v>0</v>
      </c>
      <c r="F527" s="16">
        <v>0</v>
      </c>
      <c r="G527" s="16">
        <v>0</v>
      </c>
      <c r="H527" s="16">
        <v>1.4060075793123199</v>
      </c>
      <c r="I527" s="16">
        <v>0.20559250818508301</v>
      </c>
      <c r="J527" s="16">
        <v>0.72527673130165904</v>
      </c>
      <c r="K527" s="16">
        <v>0.10215803640865</v>
      </c>
      <c r="L527" s="16">
        <v>0.56570945259874506</v>
      </c>
      <c r="M527" s="16">
        <v>1.5466028780144501</v>
      </c>
      <c r="N527" s="16">
        <v>0.622674586272423</v>
      </c>
      <c r="O527" s="16">
        <v>0.179256066928321</v>
      </c>
      <c r="P527" s="16">
        <v>8.8879695684575794E-2</v>
      </c>
      <c r="Q527" s="16">
        <v>0.18070577975666899</v>
      </c>
    </row>
    <row r="528" spans="1:17" x14ac:dyDescent="0.2">
      <c r="A528" s="13">
        <v>527</v>
      </c>
      <c r="B528" s="15">
        <v>2.1693696843431698</v>
      </c>
      <c r="C528" s="16">
        <v>0</v>
      </c>
      <c r="D528" s="16">
        <v>0.17203694935311301</v>
      </c>
      <c r="E528" s="16">
        <v>1.0779319286437401</v>
      </c>
      <c r="F528" s="16">
        <v>0</v>
      </c>
      <c r="G528" s="16">
        <v>9.1401620147392698E-2</v>
      </c>
      <c r="H528" s="16">
        <v>1.4060075793123199</v>
      </c>
      <c r="I528" s="16">
        <v>1.80092112304022</v>
      </c>
      <c r="J528" s="16">
        <v>0.72527673130165904</v>
      </c>
      <c r="K528" s="16">
        <v>0</v>
      </c>
      <c r="L528" s="16">
        <v>0.56570945259874506</v>
      </c>
      <c r="M528" s="16">
        <v>0.44648134689680302</v>
      </c>
      <c r="N528" s="16">
        <v>0.15757470429068099</v>
      </c>
      <c r="O528" s="16">
        <v>1.1500617154482999</v>
      </c>
      <c r="P528" s="16">
        <v>8.8879695684575794E-2</v>
      </c>
      <c r="Q528" s="16">
        <v>0.115390393252207</v>
      </c>
    </row>
    <row r="529" spans="1:17" x14ac:dyDescent="0.2">
      <c r="A529" s="13">
        <v>528</v>
      </c>
      <c r="B529" s="15">
        <v>2.1498070182365701</v>
      </c>
      <c r="C529" s="16">
        <v>0.10327508457163501</v>
      </c>
      <c r="D529" s="16">
        <v>0.17203694935311301</v>
      </c>
      <c r="E529" s="16">
        <v>0.15109697051711299</v>
      </c>
      <c r="F529" s="16">
        <v>0</v>
      </c>
      <c r="G529" s="16">
        <v>9.1401620147392698E-2</v>
      </c>
      <c r="H529" s="16">
        <v>1.9527241956246499</v>
      </c>
      <c r="I529" s="16">
        <v>0.20559250818508301</v>
      </c>
      <c r="J529" s="16">
        <v>0.212201327521362</v>
      </c>
      <c r="K529" s="16">
        <v>0</v>
      </c>
      <c r="L529" s="16">
        <v>0.41992109737571798</v>
      </c>
      <c r="M529" s="16">
        <v>0.27138958750811099</v>
      </c>
      <c r="N529" s="16">
        <v>0.15757470429068099</v>
      </c>
      <c r="O529" s="16">
        <v>0.49418293484978798</v>
      </c>
      <c r="P529" s="16">
        <v>8.8879695684575794E-2</v>
      </c>
      <c r="Q529" s="16">
        <v>1.3247934943172599</v>
      </c>
    </row>
    <row r="530" spans="1:17" x14ac:dyDescent="0.2">
      <c r="A530" s="13">
        <v>529</v>
      </c>
      <c r="B530" s="15">
        <v>2.5646342719785298</v>
      </c>
      <c r="C530" s="16">
        <v>1.23171993820218</v>
      </c>
      <c r="D530" s="16">
        <v>0</v>
      </c>
      <c r="E530" s="16">
        <v>8.6504214121345901E-2</v>
      </c>
      <c r="F530" s="16">
        <v>0</v>
      </c>
      <c r="G530" s="16">
        <v>1.7033868763732101</v>
      </c>
      <c r="H530" s="16">
        <v>1.4060075793123199</v>
      </c>
      <c r="I530" s="16">
        <v>0.20559250818508301</v>
      </c>
      <c r="J530" s="16">
        <v>0.33447975698091598</v>
      </c>
      <c r="K530" s="16">
        <v>1.05298157513026</v>
      </c>
      <c r="L530" s="16">
        <v>1.24341393557306</v>
      </c>
      <c r="M530" s="16">
        <v>0.42912234085338802</v>
      </c>
      <c r="N530" s="16">
        <v>7.8856013774552799E-2</v>
      </c>
      <c r="O530" s="16">
        <v>0.99947302018598305</v>
      </c>
      <c r="P530" s="16">
        <v>8.8879695684575794E-2</v>
      </c>
      <c r="Q530" s="16">
        <v>0.27138958750811099</v>
      </c>
    </row>
    <row r="531" spans="1:17" x14ac:dyDescent="0.2">
      <c r="A531" s="13">
        <v>530</v>
      </c>
      <c r="B531" s="15">
        <v>1.93585688188488</v>
      </c>
      <c r="C531" s="16">
        <v>0</v>
      </c>
      <c r="D531" s="16">
        <v>1.1385936501542999</v>
      </c>
      <c r="E531" s="16">
        <v>8.6504214121345901E-2</v>
      </c>
      <c r="F531" s="16">
        <v>0</v>
      </c>
      <c r="G531" s="16">
        <v>0.42912234085338802</v>
      </c>
      <c r="H531" s="16">
        <v>1.4060075793123199</v>
      </c>
      <c r="I531" s="16">
        <v>0.90423260001156203</v>
      </c>
      <c r="J531" s="16">
        <v>0.212201327521362</v>
      </c>
      <c r="K531" s="16">
        <v>0.10215803640865</v>
      </c>
      <c r="L531" s="16">
        <v>0.41992109737571798</v>
      </c>
      <c r="M531" s="16">
        <v>0.36505518964028399</v>
      </c>
      <c r="N531" s="16">
        <v>0.23615471186795101</v>
      </c>
      <c r="O531" s="16">
        <v>0.74486617383354503</v>
      </c>
      <c r="P531" s="16">
        <v>0</v>
      </c>
      <c r="Q531" s="16">
        <v>0.27138958750811099</v>
      </c>
    </row>
    <row r="532" spans="1:17" x14ac:dyDescent="0.2">
      <c r="A532" s="13">
        <v>531</v>
      </c>
      <c r="B532" s="15">
        <v>2.4104612917817199</v>
      </c>
      <c r="C532" s="16">
        <v>0</v>
      </c>
      <c r="D532" s="16">
        <v>0.17203694935311301</v>
      </c>
      <c r="E532" s="16">
        <v>0</v>
      </c>
      <c r="F532" s="16">
        <v>0</v>
      </c>
      <c r="G532" s="16">
        <v>0.58728563716786197</v>
      </c>
      <c r="H532" s="16">
        <v>0.60984030471640005</v>
      </c>
      <c r="I532" s="16">
        <v>0.90423260001156203</v>
      </c>
      <c r="J532" s="16">
        <v>0.212201327521362</v>
      </c>
      <c r="K532" s="16">
        <v>0.54775922096156104</v>
      </c>
      <c r="L532" s="16">
        <v>0.54758067184380299</v>
      </c>
      <c r="M532" s="16">
        <v>2.30210902382681</v>
      </c>
      <c r="N532" s="16">
        <v>1.1070233665326199</v>
      </c>
      <c r="O532" s="16">
        <v>1.1500617154482999</v>
      </c>
      <c r="P532" s="16">
        <v>0</v>
      </c>
      <c r="Q532" s="16">
        <v>0.23042852997549501</v>
      </c>
    </row>
    <row r="533" spans="1:17" x14ac:dyDescent="0.2">
      <c r="A533" s="13">
        <v>532</v>
      </c>
      <c r="B533" s="15">
        <v>2.5659865185882502</v>
      </c>
      <c r="C533" s="16">
        <v>0</v>
      </c>
      <c r="D533" s="16">
        <v>0.64504999828502896</v>
      </c>
      <c r="E533" s="16">
        <v>0.15109697051711299</v>
      </c>
      <c r="F533" s="16">
        <v>0.551669992002082</v>
      </c>
      <c r="G533" s="16">
        <v>0.15935006268563401</v>
      </c>
      <c r="H533" s="16">
        <v>1.4060075793123199</v>
      </c>
      <c r="I533" s="16">
        <v>0.20559250818508301</v>
      </c>
      <c r="J533" s="16">
        <v>0.28179707746945099</v>
      </c>
      <c r="K533" s="16">
        <v>0.55472384143641496</v>
      </c>
      <c r="L533" s="16">
        <v>0.40107840018740099</v>
      </c>
      <c r="M533" s="16">
        <v>0</v>
      </c>
      <c r="N533" s="16">
        <v>0.53711236304614196</v>
      </c>
      <c r="O533" s="16">
        <v>0.99947302018598305</v>
      </c>
      <c r="P533" s="16">
        <v>0</v>
      </c>
      <c r="Q533" s="16">
        <v>0.329604897619172</v>
      </c>
    </row>
    <row r="534" spans="1:17" x14ac:dyDescent="0.2">
      <c r="A534" s="13">
        <v>533</v>
      </c>
      <c r="B534" s="15">
        <v>1.0479725289594599</v>
      </c>
      <c r="C534" s="16">
        <v>0</v>
      </c>
      <c r="D534" s="16">
        <v>0.17203694935311301</v>
      </c>
      <c r="E534" s="16">
        <v>0.15109697051711299</v>
      </c>
      <c r="F534" s="16">
        <v>0</v>
      </c>
      <c r="G534" s="16">
        <v>0.15935006268563401</v>
      </c>
      <c r="H534" s="16">
        <v>1.4060075793123199</v>
      </c>
      <c r="I534" s="16">
        <v>0.90423260001156203</v>
      </c>
      <c r="J534" s="16">
        <v>0.49782728931624598</v>
      </c>
      <c r="K534" s="16">
        <v>0.10215803640865</v>
      </c>
      <c r="L534" s="16">
        <v>1.53123246777828</v>
      </c>
      <c r="M534" s="16">
        <v>0.93279310472829202</v>
      </c>
      <c r="N534" s="16">
        <v>0.45197237117126599</v>
      </c>
      <c r="O534" s="16">
        <v>1.1500617154482999</v>
      </c>
      <c r="P534" s="16">
        <v>0</v>
      </c>
      <c r="Q534" s="16">
        <v>0.289713844647006</v>
      </c>
    </row>
    <row r="535" spans="1:17" x14ac:dyDescent="0.2">
      <c r="A535" s="13">
        <v>534</v>
      </c>
      <c r="B535" s="15">
        <v>2.1207218375958701</v>
      </c>
      <c r="C535" s="16">
        <v>0</v>
      </c>
      <c r="D535" s="16">
        <v>1.00698677469151</v>
      </c>
      <c r="E535" s="16">
        <v>0</v>
      </c>
      <c r="F535" s="16">
        <v>0</v>
      </c>
      <c r="G535" s="16">
        <v>0.65705307902832699</v>
      </c>
      <c r="H535" s="16">
        <v>0.60984030471640005</v>
      </c>
      <c r="I535" s="16">
        <v>1.1452221157218501</v>
      </c>
      <c r="J535" s="16">
        <v>0.28179707746945099</v>
      </c>
      <c r="K535" s="16">
        <v>0.10215803640865</v>
      </c>
      <c r="L535" s="16">
        <v>0.40107840018740099</v>
      </c>
      <c r="M535" s="16">
        <v>0.71115371916090797</v>
      </c>
      <c r="N535" s="16">
        <v>0.23692474671835001</v>
      </c>
      <c r="O535" s="16">
        <v>1.32126641627566</v>
      </c>
      <c r="P535" s="16">
        <v>0</v>
      </c>
      <c r="Q535" s="16">
        <v>0.13089426922119901</v>
      </c>
    </row>
    <row r="536" spans="1:17" x14ac:dyDescent="0.2">
      <c r="A536" s="13">
        <v>535</v>
      </c>
      <c r="B536" s="15">
        <v>0.13678120047360401</v>
      </c>
      <c r="C536" s="16">
        <v>0</v>
      </c>
      <c r="D536" s="16">
        <v>0.17203694935311301</v>
      </c>
      <c r="E536" s="16">
        <v>0</v>
      </c>
      <c r="F536" s="16">
        <v>0</v>
      </c>
      <c r="G536" s="16">
        <v>0</v>
      </c>
      <c r="H536" s="16">
        <v>0</v>
      </c>
      <c r="I536" s="16">
        <v>0.20559250818508301</v>
      </c>
      <c r="J536" s="16">
        <v>0.212201327521362</v>
      </c>
      <c r="K536" s="16">
        <v>0.10215803640865</v>
      </c>
      <c r="L536" s="16">
        <v>0.40107840018740099</v>
      </c>
      <c r="M536" s="16">
        <v>0</v>
      </c>
      <c r="N536" s="16">
        <v>0.23692474671835001</v>
      </c>
      <c r="O536" s="16">
        <v>0.179256066928321</v>
      </c>
      <c r="P536" s="16">
        <v>0</v>
      </c>
      <c r="Q536" s="16">
        <v>0.13089426922119901</v>
      </c>
    </row>
    <row r="537" spans="1:17" x14ac:dyDescent="0.2">
      <c r="A537" s="13">
        <v>536</v>
      </c>
      <c r="B537" s="15">
        <v>0.16725761629362601</v>
      </c>
      <c r="C537" s="16">
        <v>0</v>
      </c>
      <c r="D537" s="16">
        <v>0.17203694935311301</v>
      </c>
      <c r="E537" s="16">
        <v>0</v>
      </c>
      <c r="F537" s="16">
        <v>0</v>
      </c>
      <c r="G537" s="16">
        <v>0</v>
      </c>
      <c r="H537" s="16">
        <v>0</v>
      </c>
      <c r="I537" s="16">
        <v>0.40963344397721102</v>
      </c>
      <c r="J537" s="16">
        <v>0.28179707746945099</v>
      </c>
      <c r="K537" s="16">
        <v>0.10215803640865</v>
      </c>
      <c r="L537" s="16">
        <v>0.25387844029816098</v>
      </c>
      <c r="M537" s="16">
        <v>0</v>
      </c>
      <c r="N537" s="16">
        <v>0.23692474671835001</v>
      </c>
      <c r="O537" s="16">
        <v>0</v>
      </c>
      <c r="P537" s="16">
        <v>0</v>
      </c>
      <c r="Q537" s="16">
        <v>0.13089426922119901</v>
      </c>
    </row>
    <row r="538" spans="1:17" x14ac:dyDescent="0.2">
      <c r="A538" s="13">
        <v>537</v>
      </c>
      <c r="B538" s="15">
        <v>0.59765304205998604</v>
      </c>
      <c r="C538" s="16">
        <v>0.10327508457163501</v>
      </c>
      <c r="D538" s="16">
        <v>0.17203694935311301</v>
      </c>
      <c r="E538" s="16">
        <v>0</v>
      </c>
      <c r="F538" s="16">
        <v>0</v>
      </c>
      <c r="G538" s="16">
        <v>0</v>
      </c>
      <c r="H538" s="16">
        <v>0</v>
      </c>
      <c r="I538" s="16">
        <v>0.20559250818508301</v>
      </c>
      <c r="J538" s="16">
        <v>0.33447975698091598</v>
      </c>
      <c r="K538" s="16">
        <v>0</v>
      </c>
      <c r="L538" s="16">
        <v>0.25387844029816098</v>
      </c>
      <c r="M538" s="16">
        <v>0</v>
      </c>
      <c r="N538" s="16">
        <v>0.31522319977263102</v>
      </c>
      <c r="O538" s="16">
        <v>0</v>
      </c>
      <c r="P538" s="16">
        <v>0</v>
      </c>
      <c r="Q538" s="16">
        <v>6.5490821314726999E-2</v>
      </c>
    </row>
    <row r="539" spans="1:17" x14ac:dyDescent="0.2">
      <c r="A539" s="13">
        <v>538</v>
      </c>
      <c r="B539" s="15">
        <v>0.96972045067317703</v>
      </c>
      <c r="C539" s="16">
        <v>0</v>
      </c>
      <c r="D539" s="16">
        <v>0.89548637608646398</v>
      </c>
      <c r="E539" s="16">
        <v>0</v>
      </c>
      <c r="F539" s="16">
        <v>0</v>
      </c>
      <c r="G539" s="16">
        <v>0.44648134689680302</v>
      </c>
      <c r="H539" s="16">
        <v>0.60984030471640005</v>
      </c>
      <c r="I539" s="16">
        <v>0.54755315498000701</v>
      </c>
      <c r="J539" s="16">
        <v>0.33447975698091598</v>
      </c>
      <c r="K539" s="16">
        <v>0.204056119852664</v>
      </c>
      <c r="L539" s="16">
        <v>0.94508619072223199</v>
      </c>
      <c r="M539" s="16">
        <v>0.78244412940668795</v>
      </c>
      <c r="N539" s="16">
        <v>0.31522319977263102</v>
      </c>
      <c r="O539" s="16">
        <v>0.179256066928321</v>
      </c>
      <c r="P539" s="16">
        <v>0</v>
      </c>
      <c r="Q539" s="16">
        <v>6.5490821314726999E-2</v>
      </c>
    </row>
    <row r="540" spans="1:17" x14ac:dyDescent="0.2">
      <c r="A540" s="13">
        <v>539</v>
      </c>
      <c r="B540" s="15">
        <v>0.62918973111984799</v>
      </c>
      <c r="C540" s="16">
        <v>0</v>
      </c>
      <c r="D540" s="16">
        <v>0.17203694935311301</v>
      </c>
      <c r="E540" s="16">
        <v>0</v>
      </c>
      <c r="F540" s="16">
        <v>0.15935006268563401</v>
      </c>
      <c r="G540" s="16">
        <v>9.1401620147392698E-2</v>
      </c>
      <c r="H540" s="16">
        <v>0</v>
      </c>
      <c r="I540" s="16">
        <v>0.20559250818508301</v>
      </c>
      <c r="J540" s="16">
        <v>0.33447975698091598</v>
      </c>
      <c r="K540" s="16">
        <v>0</v>
      </c>
      <c r="L540" s="16">
        <v>0.59013386333316398</v>
      </c>
      <c r="M540" s="16">
        <v>0.15935006268563401</v>
      </c>
      <c r="N540" s="16">
        <v>0.23692474671835001</v>
      </c>
      <c r="O540" s="16">
        <v>0.81171031501861202</v>
      </c>
      <c r="P540" s="16">
        <v>0.539608477300491</v>
      </c>
      <c r="Q540" s="16">
        <v>0.13089426922119901</v>
      </c>
    </row>
    <row r="541" spans="1:17" x14ac:dyDescent="0.2">
      <c r="A541" s="13">
        <v>540</v>
      </c>
      <c r="B541" s="15">
        <v>1.8422550284339401</v>
      </c>
      <c r="C541" s="16">
        <v>0</v>
      </c>
      <c r="D541" s="16">
        <v>0.46188170471036999</v>
      </c>
      <c r="E541" s="16">
        <v>0.38823897751236203</v>
      </c>
      <c r="F541" s="16">
        <v>0</v>
      </c>
      <c r="G541" s="16">
        <v>0</v>
      </c>
      <c r="H541" s="16">
        <v>1.4060075793123199</v>
      </c>
      <c r="I541" s="16">
        <v>1.51215681347598</v>
      </c>
      <c r="J541" s="16">
        <v>0.33447975698091598</v>
      </c>
      <c r="K541" s="16">
        <v>0.628317140694446</v>
      </c>
      <c r="L541" s="16">
        <v>0.69336902706683001</v>
      </c>
      <c r="M541" s="16">
        <v>0.27138958750811099</v>
      </c>
      <c r="N541" s="16">
        <v>0.92611931962319005</v>
      </c>
      <c r="O541" s="16">
        <v>1.1326418842105199</v>
      </c>
      <c r="P541" s="16">
        <v>0.72639977354174501</v>
      </c>
      <c r="Q541" s="16">
        <v>6.5490821314726999E-2</v>
      </c>
    </row>
    <row r="542" spans="1:17" x14ac:dyDescent="0.2">
      <c r="A542" s="13">
        <v>541</v>
      </c>
      <c r="B542" s="15">
        <v>1.23153534486821</v>
      </c>
      <c r="C542" s="16">
        <v>0</v>
      </c>
      <c r="D542" s="16">
        <v>0.17203694935311301</v>
      </c>
      <c r="E542" s="16">
        <v>0</v>
      </c>
      <c r="F542" s="16">
        <v>0</v>
      </c>
      <c r="G542" s="16">
        <v>0</v>
      </c>
      <c r="H542" s="16">
        <v>0</v>
      </c>
      <c r="I542" s="16">
        <v>1.4230508182065</v>
      </c>
      <c r="J542" s="16">
        <v>0.28817912669245399</v>
      </c>
      <c r="K542" s="16">
        <v>0.10215803640865</v>
      </c>
      <c r="L542" s="16">
        <v>0.54758067184380299</v>
      </c>
      <c r="M542" s="16">
        <v>0</v>
      </c>
      <c r="N542" s="16">
        <v>0.31522319977263102</v>
      </c>
      <c r="O542" s="16">
        <v>0.179256066928321</v>
      </c>
      <c r="P542" s="16">
        <v>0</v>
      </c>
      <c r="Q542" s="16">
        <v>6.5490821314726999E-2</v>
      </c>
    </row>
    <row r="543" spans="1:17" x14ac:dyDescent="0.2">
      <c r="A543" s="13">
        <v>542</v>
      </c>
      <c r="B543" s="15">
        <v>1.15121433183342</v>
      </c>
      <c r="C543" s="16">
        <v>0</v>
      </c>
      <c r="D543" s="16">
        <v>0.17203694935311301</v>
      </c>
      <c r="E543" s="16">
        <v>1.4122542791641299</v>
      </c>
      <c r="F543" s="16">
        <v>0</v>
      </c>
      <c r="G543" s="16">
        <v>0.27138958750811099</v>
      </c>
      <c r="H543" s="16">
        <v>0</v>
      </c>
      <c r="I543" s="16">
        <v>0.34511731494495201</v>
      </c>
      <c r="J543" s="16">
        <v>0.63846856701155796</v>
      </c>
      <c r="K543" s="16">
        <v>0</v>
      </c>
      <c r="L543" s="16">
        <v>1.3747337777396</v>
      </c>
      <c r="M543" s="16">
        <v>0</v>
      </c>
      <c r="N543" s="16">
        <v>0.31522319977263102</v>
      </c>
      <c r="O543" s="16">
        <v>0</v>
      </c>
      <c r="P543" s="16">
        <v>0</v>
      </c>
      <c r="Q543" s="16">
        <v>0.13089426922119901</v>
      </c>
    </row>
    <row r="544" spans="1:17" x14ac:dyDescent="0.2">
      <c r="A544" s="13">
        <v>543</v>
      </c>
      <c r="B544" s="15">
        <v>2.5732348820150199</v>
      </c>
      <c r="C544" s="16">
        <v>0.384455917167495</v>
      </c>
      <c r="D544" s="16">
        <v>0.46188170471036999</v>
      </c>
      <c r="E544" s="16">
        <v>0.46206632763553901</v>
      </c>
      <c r="F544" s="16">
        <v>0</v>
      </c>
      <c r="G544" s="16">
        <v>0</v>
      </c>
      <c r="H544" s="16">
        <v>1.4060075793123199</v>
      </c>
      <c r="I544" s="16">
        <v>1.0331737299469299</v>
      </c>
      <c r="J544" s="16">
        <v>0.28817912669245399</v>
      </c>
      <c r="K544" s="16">
        <v>0.10215803640865</v>
      </c>
      <c r="L544" s="16">
        <v>2.15431804594499</v>
      </c>
      <c r="M544" s="16">
        <v>1.7816351789795899</v>
      </c>
      <c r="N544" s="16">
        <v>0.68487237225850695</v>
      </c>
      <c r="O544" s="16">
        <v>1.46848431117377</v>
      </c>
      <c r="P544" s="16">
        <v>0.15510327210303401</v>
      </c>
      <c r="Q544" s="16">
        <v>0.42256571114116498</v>
      </c>
    </row>
    <row r="545" spans="1:17" x14ac:dyDescent="0.2">
      <c r="A545" s="13">
        <v>544</v>
      </c>
      <c r="B545" s="15">
        <v>1.6480207997146501</v>
      </c>
      <c r="C545" s="16">
        <v>0.179256066928321</v>
      </c>
      <c r="D545" s="16">
        <v>1.1619058511008999</v>
      </c>
      <c r="E545" s="16">
        <v>0.64292903089782805</v>
      </c>
      <c r="F545" s="16">
        <v>0</v>
      </c>
      <c r="G545" s="16">
        <v>0.36505518964028399</v>
      </c>
      <c r="H545" s="16">
        <v>0</v>
      </c>
      <c r="I545" s="16">
        <v>0.34511731494495201</v>
      </c>
      <c r="J545" s="16">
        <v>0.28817912669245399</v>
      </c>
      <c r="K545" s="16">
        <v>0.10215803640865</v>
      </c>
      <c r="L545" s="16">
        <v>0.40107840018740099</v>
      </c>
      <c r="M545" s="16">
        <v>0.78244412940668795</v>
      </c>
      <c r="N545" s="16">
        <v>0.23692474671835001</v>
      </c>
      <c r="O545" s="16">
        <v>0.179256066928321</v>
      </c>
      <c r="P545" s="16">
        <v>0</v>
      </c>
      <c r="Q545" s="16">
        <v>6.5490821314726999E-2</v>
      </c>
    </row>
    <row r="546" spans="1:17" x14ac:dyDescent="0.2">
      <c r="A546" s="13">
        <v>545</v>
      </c>
      <c r="B546" s="15">
        <v>2.5817478507949998</v>
      </c>
      <c r="C546" s="16">
        <v>0</v>
      </c>
      <c r="D546" s="16">
        <v>0</v>
      </c>
      <c r="E546" s="16">
        <v>0</v>
      </c>
      <c r="F546" s="16">
        <v>0</v>
      </c>
      <c r="G546" s="16">
        <v>0</v>
      </c>
      <c r="H546" s="16">
        <v>0.60984030471640005</v>
      </c>
      <c r="I546" s="16">
        <v>1.75021848675939</v>
      </c>
      <c r="J546" s="16">
        <v>0.57723362263445599</v>
      </c>
      <c r="K546" s="16">
        <v>0.45418098393414102</v>
      </c>
      <c r="L546" s="16">
        <v>1.56501917073451</v>
      </c>
      <c r="M546" s="16">
        <v>1.90729531997554</v>
      </c>
      <c r="N546" s="16">
        <v>1.60197926921036</v>
      </c>
      <c r="O546" s="16">
        <v>1.2983554533200801</v>
      </c>
      <c r="P546" s="16">
        <v>0</v>
      </c>
      <c r="Q546" s="16">
        <v>0.26455793381106302</v>
      </c>
    </row>
    <row r="547" spans="1:17" x14ac:dyDescent="0.2">
      <c r="A547" s="13">
        <v>546</v>
      </c>
      <c r="B547" s="15">
        <v>2.3184797581152501</v>
      </c>
      <c r="C547" s="16">
        <v>0</v>
      </c>
      <c r="D547" s="16">
        <v>0.46188170471036999</v>
      </c>
      <c r="E547" s="16">
        <v>0</v>
      </c>
      <c r="F547" s="16">
        <v>0.551669992002082</v>
      </c>
      <c r="G547" s="16">
        <v>9.1401620147392698E-2</v>
      </c>
      <c r="H547" s="16">
        <v>1.7659573209491699</v>
      </c>
      <c r="I547" s="16">
        <v>2.41030586399985</v>
      </c>
      <c r="J547" s="16">
        <v>0.35756123999047601</v>
      </c>
      <c r="K547" s="16">
        <v>0.10215803640865</v>
      </c>
      <c r="L547" s="16">
        <v>1.38189756671525</v>
      </c>
      <c r="M547" s="16">
        <v>0.78244412940668795</v>
      </c>
      <c r="N547" s="16">
        <v>0.64346788190423199</v>
      </c>
      <c r="O547" s="16">
        <v>0.75661856827317997</v>
      </c>
      <c r="P547" s="16">
        <v>0.443946471606737</v>
      </c>
      <c r="Q547" s="16">
        <v>1.0044448911289099</v>
      </c>
    </row>
    <row r="548" spans="1:17" x14ac:dyDescent="0.2">
      <c r="A548" s="13">
        <v>547</v>
      </c>
      <c r="B548" s="15">
        <v>0.332095238949697</v>
      </c>
      <c r="C548" s="16">
        <v>0</v>
      </c>
      <c r="D548" s="16">
        <v>0.17203694935311301</v>
      </c>
      <c r="E548" s="16">
        <v>0</v>
      </c>
      <c r="F548" s="16">
        <v>0</v>
      </c>
      <c r="G548" s="16">
        <v>0</v>
      </c>
      <c r="H548" s="16">
        <v>1.4060075793123199</v>
      </c>
      <c r="I548" s="16">
        <v>0.20559250818508301</v>
      </c>
      <c r="J548" s="16">
        <v>0.28817912669245399</v>
      </c>
      <c r="K548" s="16">
        <v>0.10215803640865</v>
      </c>
      <c r="L548" s="16">
        <v>0.40107840018740099</v>
      </c>
      <c r="M548" s="16">
        <v>0.44648134689680302</v>
      </c>
      <c r="N548" s="16">
        <v>0.18999075553626699</v>
      </c>
      <c r="O548" s="16">
        <v>0</v>
      </c>
      <c r="P548" s="16">
        <v>0</v>
      </c>
      <c r="Q548" s="16">
        <v>6.5490821314726999E-2</v>
      </c>
    </row>
    <row r="549" spans="1:17" x14ac:dyDescent="0.2">
      <c r="A549" s="13">
        <v>548</v>
      </c>
      <c r="B549" s="15">
        <v>1.3166747050127301</v>
      </c>
      <c r="C549" s="16">
        <v>0.62694806426066896</v>
      </c>
      <c r="D549" s="16">
        <v>0.46188170471036999</v>
      </c>
      <c r="E549" s="16">
        <v>0</v>
      </c>
      <c r="F549" s="16">
        <v>0.71725247773756895</v>
      </c>
      <c r="G549" s="16">
        <v>9.1401620147392698E-2</v>
      </c>
      <c r="H549" s="16">
        <v>0.88129089923069204</v>
      </c>
      <c r="I549" s="16">
        <v>0.85850856284391097</v>
      </c>
      <c r="J549" s="16">
        <v>0.35756123999047601</v>
      </c>
      <c r="K549" s="16">
        <v>0.10215803640865</v>
      </c>
      <c r="L549" s="16">
        <v>1.0853499026126401</v>
      </c>
      <c r="M549" s="16">
        <v>0</v>
      </c>
      <c r="N549" s="16">
        <v>0.26843069329928798</v>
      </c>
      <c r="O549" s="16">
        <v>0</v>
      </c>
      <c r="P549" s="16">
        <v>0</v>
      </c>
      <c r="Q549" s="16">
        <v>6.5490821314726999E-2</v>
      </c>
    </row>
    <row r="550" spans="1:17" x14ac:dyDescent="0.2">
      <c r="A550" s="13">
        <v>549</v>
      </c>
      <c r="B550" s="15">
        <v>1.40300568324351</v>
      </c>
      <c r="C550" s="16">
        <v>0.244765082020897</v>
      </c>
      <c r="D550" s="16">
        <v>0.17203694935311301</v>
      </c>
      <c r="E550" s="16">
        <v>8.6504214121345901E-2</v>
      </c>
      <c r="F550" s="16">
        <v>0</v>
      </c>
      <c r="G550" s="16">
        <v>0</v>
      </c>
      <c r="H550" s="16">
        <v>1.46899559358928</v>
      </c>
      <c r="I550" s="16">
        <v>0.40963344397721102</v>
      </c>
      <c r="J550" s="16">
        <v>0.35756123999047601</v>
      </c>
      <c r="K550" s="16">
        <v>0.10215803640865</v>
      </c>
      <c r="L550" s="16">
        <v>0.25387844029816098</v>
      </c>
      <c r="M550" s="16">
        <v>0.15935006268563401</v>
      </c>
      <c r="N550" s="16">
        <v>0.327311670625413</v>
      </c>
      <c r="O550" s="16">
        <v>0.179256066928321</v>
      </c>
      <c r="P550" s="16">
        <v>0</v>
      </c>
      <c r="Q550" s="16">
        <v>0.224576688873453</v>
      </c>
    </row>
    <row r="551" spans="1:17" x14ac:dyDescent="0.2">
      <c r="A551" s="13">
        <v>550</v>
      </c>
      <c r="B551" s="15">
        <v>2.1702766314662298</v>
      </c>
      <c r="C551" s="16">
        <v>0</v>
      </c>
      <c r="D551" s="16">
        <v>0.99848616510763399</v>
      </c>
      <c r="E551" s="16">
        <v>0.46206632763553901</v>
      </c>
      <c r="F551" s="16">
        <v>0</v>
      </c>
      <c r="G551" s="16">
        <v>0.361987426403788</v>
      </c>
      <c r="H551" s="16">
        <v>1.6477309221191601</v>
      </c>
      <c r="I551" s="16">
        <v>1.3249570100671999</v>
      </c>
      <c r="J551" s="16">
        <v>0.410028383734929</v>
      </c>
      <c r="K551" s="16">
        <v>0.40148787468057801</v>
      </c>
      <c r="L551" s="16">
        <v>2.0471902277524898</v>
      </c>
      <c r="M551" s="16">
        <v>1.07137020416103</v>
      </c>
      <c r="N551" s="16">
        <v>0.18999075553626699</v>
      </c>
      <c r="O551" s="16">
        <v>1.2983554533200801</v>
      </c>
      <c r="P551" s="16">
        <v>0.15510327210303401</v>
      </c>
      <c r="Q551" s="16">
        <v>0.31106956171804001</v>
      </c>
    </row>
    <row r="552" spans="1:17" x14ac:dyDescent="0.2">
      <c r="A552" s="13">
        <v>551</v>
      </c>
      <c r="B552" s="15">
        <v>2.22699106626238</v>
      </c>
      <c r="C552" s="16">
        <v>0.451622822182004</v>
      </c>
      <c r="D552" s="16">
        <v>0.89548637608646398</v>
      </c>
      <c r="E552" s="16">
        <v>0.29329163059782098</v>
      </c>
      <c r="F552" s="16">
        <v>9.1401620147392698E-2</v>
      </c>
      <c r="G552" s="16">
        <v>0</v>
      </c>
      <c r="H552" s="16">
        <v>0.88129089923069204</v>
      </c>
      <c r="I552" s="16">
        <v>2.2483848959787598</v>
      </c>
      <c r="J552" s="16">
        <v>0.52509714223924298</v>
      </c>
      <c r="K552" s="16">
        <v>0.50230952359329795</v>
      </c>
      <c r="L552" s="16">
        <v>1.8622353175017601</v>
      </c>
      <c r="M552" s="16">
        <v>1.3576203500381201</v>
      </c>
      <c r="N552" s="16">
        <v>0.45673183714867499</v>
      </c>
      <c r="O552" s="16">
        <v>0.93526913986835603</v>
      </c>
      <c r="P552" s="16">
        <v>0</v>
      </c>
      <c r="Q552" s="16">
        <v>1.2121461167063099</v>
      </c>
    </row>
    <row r="553" spans="1:17" x14ac:dyDescent="0.2">
      <c r="A553" s="13">
        <v>552</v>
      </c>
      <c r="B553" s="15">
        <v>1.1436300640697701</v>
      </c>
      <c r="C553" s="16">
        <v>0</v>
      </c>
      <c r="D553" s="16">
        <v>0.17203694935311301</v>
      </c>
      <c r="E553" s="16">
        <v>0</v>
      </c>
      <c r="F553" s="16">
        <v>0</v>
      </c>
      <c r="G553" s="16">
        <v>0.27138958750811099</v>
      </c>
      <c r="H553" s="16">
        <v>0.74758467982457399</v>
      </c>
      <c r="I553" s="16">
        <v>0.40963344397721102</v>
      </c>
      <c r="J553" s="16">
        <v>0.32095336643943001</v>
      </c>
      <c r="K553" s="16">
        <v>0.65498380736111295</v>
      </c>
      <c r="L553" s="16">
        <v>1.44778991532329</v>
      </c>
      <c r="M553" s="16">
        <v>0</v>
      </c>
      <c r="N553" s="16">
        <v>0.18999075553626699</v>
      </c>
      <c r="O553" s="16">
        <v>0</v>
      </c>
      <c r="P553" s="16">
        <v>8.8879695684575794E-2</v>
      </c>
      <c r="Q553" s="16">
        <v>0.19620965572566099</v>
      </c>
    </row>
    <row r="554" spans="1:17" x14ac:dyDescent="0.2">
      <c r="A554" s="13">
        <v>553</v>
      </c>
      <c r="B554" s="15">
        <v>2.5893591836955898</v>
      </c>
      <c r="C554" s="16">
        <v>0.67177882334018801</v>
      </c>
      <c r="D554" s="16">
        <v>0.63091746006548299</v>
      </c>
      <c r="E554" s="16">
        <v>0.58764461429804105</v>
      </c>
      <c r="F554" s="16">
        <v>0</v>
      </c>
      <c r="G554" s="16">
        <v>0.21832103023746699</v>
      </c>
      <c r="H554" s="16">
        <v>0.60984030471640005</v>
      </c>
      <c r="I554" s="16">
        <v>2.0667842134730998</v>
      </c>
      <c r="J554" s="16">
        <v>0.35128647966999199</v>
      </c>
      <c r="K554" s="16">
        <v>0.70311234702027003</v>
      </c>
      <c r="L554" s="16">
        <v>1.4965107996495599</v>
      </c>
      <c r="M554" s="16">
        <v>2.58350508311247</v>
      </c>
      <c r="N554" s="16">
        <v>0.86457010572979698</v>
      </c>
      <c r="O554" s="16">
        <v>0.995252549439679</v>
      </c>
      <c r="P554" s="16">
        <v>0</v>
      </c>
      <c r="Q554" s="16">
        <v>1.2300258787462299</v>
      </c>
    </row>
    <row r="555" spans="1:17" x14ac:dyDescent="0.2">
      <c r="A555" s="13">
        <v>554</v>
      </c>
      <c r="B555" s="15">
        <v>1.9858674299149</v>
      </c>
      <c r="C555" s="16">
        <v>0.179256066928321</v>
      </c>
      <c r="D555" s="16">
        <v>0.46188170471036999</v>
      </c>
      <c r="E555" s="16">
        <v>0.52841937916714199</v>
      </c>
      <c r="F555" s="16">
        <v>0.76186244637536604</v>
      </c>
      <c r="G555" s="16">
        <v>0.15935006268563401</v>
      </c>
      <c r="H555" s="16">
        <v>0</v>
      </c>
      <c r="I555" s="16">
        <v>1.2891230647627601</v>
      </c>
      <c r="J555" s="16">
        <v>0.28179707746945099</v>
      </c>
      <c r="K555" s="16">
        <v>0.60285238109557304</v>
      </c>
      <c r="L555" s="16">
        <v>0.25387844029816098</v>
      </c>
      <c r="M555" s="16">
        <v>0</v>
      </c>
      <c r="N555" s="16">
        <v>0.26843069329928798</v>
      </c>
      <c r="O555" s="16">
        <v>0.35742889014046703</v>
      </c>
      <c r="P555" s="16">
        <v>0</v>
      </c>
      <c r="Q555" s="16">
        <v>0.13089426922119901</v>
      </c>
    </row>
    <row r="556" spans="1:17" x14ac:dyDescent="0.2">
      <c r="A556" s="13">
        <v>555</v>
      </c>
      <c r="B556" s="15">
        <v>1.13389152202009</v>
      </c>
      <c r="C556" s="16">
        <v>0.10327508457163501</v>
      </c>
      <c r="D556" s="16">
        <v>1.0576727609468699</v>
      </c>
      <c r="E556" s="16">
        <v>0</v>
      </c>
      <c r="F556" s="16">
        <v>0</v>
      </c>
      <c r="G556" s="16">
        <v>9.1401620147392698E-2</v>
      </c>
      <c r="H556" s="16">
        <v>0</v>
      </c>
      <c r="I556" s="16">
        <v>0.75382751452660401</v>
      </c>
      <c r="J556" s="16">
        <v>0.212201327521362</v>
      </c>
      <c r="K556" s="16">
        <v>0.45418098393414102</v>
      </c>
      <c r="L556" s="16">
        <v>0.59220120787186203</v>
      </c>
      <c r="M556" s="16">
        <v>0</v>
      </c>
      <c r="N556" s="16">
        <v>0.64532628329285102</v>
      </c>
      <c r="O556" s="16">
        <v>0</v>
      </c>
      <c r="P556" s="16">
        <v>0.35620480393132198</v>
      </c>
      <c r="Q556" s="16">
        <v>0.13089426922119901</v>
      </c>
    </row>
    <row r="557" spans="1:17" x14ac:dyDescent="0.2">
      <c r="A557" s="13">
        <v>556</v>
      </c>
      <c r="B557" s="15">
        <v>0.93492185953570495</v>
      </c>
      <c r="C557" s="16">
        <v>0.451622822182004</v>
      </c>
      <c r="D557" s="16">
        <v>1.4633131163503199</v>
      </c>
      <c r="E557" s="16">
        <v>0.15109697051711299</v>
      </c>
      <c r="F557" s="16">
        <v>0.15935006268563401</v>
      </c>
      <c r="G557" s="16">
        <v>9.1401620147392698E-2</v>
      </c>
      <c r="H557" s="16">
        <v>0.88129089923069204</v>
      </c>
      <c r="I557" s="16">
        <v>0.20559250818508301</v>
      </c>
      <c r="J557" s="16">
        <v>0.169770007535155</v>
      </c>
      <c r="K557" s="16">
        <v>0</v>
      </c>
      <c r="L557" s="16">
        <v>0.14854949043034801</v>
      </c>
      <c r="M557" s="16">
        <v>0</v>
      </c>
      <c r="N557" s="16">
        <v>0.55396126080094699</v>
      </c>
      <c r="O557" s="16">
        <v>0</v>
      </c>
      <c r="P557" s="16">
        <v>8.8879695684575794E-2</v>
      </c>
      <c r="Q557" s="16">
        <v>0.115390393252207</v>
      </c>
    </row>
    <row r="558" spans="1:17" x14ac:dyDescent="0.2">
      <c r="A558" s="13">
        <v>557</v>
      </c>
      <c r="B558" s="15">
        <v>0.55293246978718003</v>
      </c>
      <c r="C558" s="16">
        <v>0.179256066928321</v>
      </c>
      <c r="D558" s="16">
        <v>0.46188170471036999</v>
      </c>
      <c r="E558" s="16">
        <v>0.390209680200303</v>
      </c>
      <c r="F558" s="16">
        <v>0</v>
      </c>
      <c r="G558" s="16">
        <v>0</v>
      </c>
      <c r="H558" s="16">
        <v>0</v>
      </c>
      <c r="I558" s="16">
        <v>1.31558945582317</v>
      </c>
      <c r="J558" s="16">
        <v>0.169770007535155</v>
      </c>
      <c r="K558" s="16">
        <v>0.204056119852664</v>
      </c>
      <c r="L558" s="16">
        <v>0.29643163178752302</v>
      </c>
      <c r="M558" s="16">
        <v>0.36505518964028399</v>
      </c>
      <c r="N558" s="16">
        <v>0.69077667956299404</v>
      </c>
      <c r="O558" s="16">
        <v>0.30337483608641302</v>
      </c>
      <c r="P558" s="16">
        <v>0</v>
      </c>
      <c r="Q558" s="16">
        <v>0.115390393252207</v>
      </c>
    </row>
    <row r="559" spans="1:17" x14ac:dyDescent="0.2">
      <c r="A559" s="13">
        <v>558</v>
      </c>
      <c r="B559" s="15">
        <v>0.37217693448275002</v>
      </c>
      <c r="C559" s="16">
        <v>0</v>
      </c>
      <c r="D559" s="16">
        <v>0.17203694935311301</v>
      </c>
      <c r="E559" s="16">
        <v>0</v>
      </c>
      <c r="F559" s="16">
        <v>0</v>
      </c>
      <c r="G559" s="16">
        <v>0</v>
      </c>
      <c r="H559" s="16">
        <v>0.99277445398780795</v>
      </c>
      <c r="I559" s="16">
        <v>0.54755315498000701</v>
      </c>
      <c r="J559" s="16">
        <v>0.95492780072921901</v>
      </c>
      <c r="K559" s="16">
        <v>0.24229218908241401</v>
      </c>
      <c r="L559" s="16">
        <v>0.14854949043034801</v>
      </c>
      <c r="M559" s="16">
        <v>0</v>
      </c>
      <c r="N559" s="16">
        <v>0.32046828741158401</v>
      </c>
      <c r="O559" s="16">
        <v>0</v>
      </c>
      <c r="P559" s="16">
        <v>0</v>
      </c>
      <c r="Q559" s="16">
        <v>0.19620965572566099</v>
      </c>
    </row>
    <row r="560" spans="1:17" x14ac:dyDescent="0.2">
      <c r="A560" s="13">
        <v>559</v>
      </c>
      <c r="B560" s="15">
        <v>0.180777374373818</v>
      </c>
      <c r="C560" s="16">
        <v>0</v>
      </c>
      <c r="D560" s="16">
        <v>0.17203694935311301</v>
      </c>
      <c r="E560" s="16">
        <v>0</v>
      </c>
      <c r="F560" s="16">
        <v>0</v>
      </c>
      <c r="G560" s="16">
        <v>0</v>
      </c>
      <c r="H560" s="16">
        <v>0</v>
      </c>
      <c r="I560" s="16">
        <v>0.34511731494495201</v>
      </c>
      <c r="J560" s="16">
        <v>0.31541052284760202</v>
      </c>
      <c r="K560" s="16">
        <v>0.35335933502142097</v>
      </c>
      <c r="L560" s="16">
        <v>0.14854949043034801</v>
      </c>
      <c r="M560" s="16">
        <v>0</v>
      </c>
      <c r="N560" s="16">
        <v>0.47634462625344098</v>
      </c>
      <c r="O560" s="16">
        <v>0</v>
      </c>
      <c r="P560" s="16">
        <v>0</v>
      </c>
      <c r="Q560" s="16">
        <v>6.5490821314726999E-2</v>
      </c>
    </row>
    <row r="561" spans="1:17" x14ac:dyDescent="0.2">
      <c r="A561" s="13">
        <v>560</v>
      </c>
      <c r="B561" s="15">
        <v>0.802459792284546</v>
      </c>
      <c r="C561" s="16">
        <v>0</v>
      </c>
      <c r="D561" s="16">
        <v>0.560279318984369</v>
      </c>
      <c r="E561" s="16">
        <v>0</v>
      </c>
      <c r="F561" s="16">
        <v>0</v>
      </c>
      <c r="G561" s="16">
        <v>0</v>
      </c>
      <c r="H561" s="16">
        <v>0</v>
      </c>
      <c r="I561" s="16">
        <v>0.54755315498000701</v>
      </c>
      <c r="J561" s="16">
        <v>0.54584423193269405</v>
      </c>
      <c r="K561" s="16">
        <v>0.69984283988623797</v>
      </c>
      <c r="L561" s="16">
        <v>0.29643163178752302</v>
      </c>
      <c r="M561" s="16">
        <v>0</v>
      </c>
      <c r="N561" s="16">
        <v>0.32046828741158401</v>
      </c>
      <c r="O561" s="16">
        <v>0</v>
      </c>
      <c r="P561" s="16">
        <v>0</v>
      </c>
      <c r="Q561" s="16">
        <v>0.224576688873453</v>
      </c>
    </row>
    <row r="562" spans="1:17" x14ac:dyDescent="0.2">
      <c r="A562" s="13">
        <v>561</v>
      </c>
      <c r="B562" s="15">
        <v>1.1412192326686099</v>
      </c>
      <c r="C562" s="16">
        <v>0</v>
      </c>
      <c r="D562" s="16">
        <v>0.17203694935311301</v>
      </c>
      <c r="E562" s="16">
        <v>0</v>
      </c>
      <c r="F562" s="16">
        <v>0</v>
      </c>
      <c r="G562" s="16">
        <v>0</v>
      </c>
      <c r="H562" s="16">
        <v>0.72192809488736198</v>
      </c>
      <c r="I562" s="16">
        <v>0.34511731494495201</v>
      </c>
      <c r="J562" s="16">
        <v>0.12311463565031</v>
      </c>
      <c r="K562" s="16">
        <v>0.35335933502142097</v>
      </c>
      <c r="L562" s="16">
        <v>0.44363159167676303</v>
      </c>
      <c r="M562" s="16">
        <v>0.36505518964028399</v>
      </c>
      <c r="N562" s="16">
        <v>0.327311670625413</v>
      </c>
      <c r="O562" s="16">
        <v>0</v>
      </c>
      <c r="P562" s="16">
        <v>0</v>
      </c>
      <c r="Q562" s="16">
        <v>6.5490821314726999E-2</v>
      </c>
    </row>
    <row r="563" spans="1:17" x14ac:dyDescent="0.2">
      <c r="A563" s="13">
        <v>562</v>
      </c>
      <c r="B563" s="15">
        <v>0.650653248263244</v>
      </c>
      <c r="C563" s="16">
        <v>0.451622822182004</v>
      </c>
      <c r="D563" s="16">
        <v>0.17203694935311301</v>
      </c>
      <c r="E563" s="16">
        <v>0</v>
      </c>
      <c r="F563" s="16">
        <v>0</v>
      </c>
      <c r="G563" s="16">
        <v>0</v>
      </c>
      <c r="H563" s="16">
        <v>0</v>
      </c>
      <c r="I563" s="16">
        <v>0.45868581620054</v>
      </c>
      <c r="J563" s="16">
        <v>0.12311463565031</v>
      </c>
      <c r="K563" s="16">
        <v>0.30039141736478098</v>
      </c>
      <c r="L563" s="16">
        <v>0.44363159167676303</v>
      </c>
      <c r="M563" s="16">
        <v>0.15935006268563401</v>
      </c>
      <c r="N563" s="16">
        <v>0.37872071459605</v>
      </c>
      <c r="O563" s="16">
        <v>0</v>
      </c>
      <c r="P563" s="16">
        <v>0</v>
      </c>
      <c r="Q563" s="16">
        <v>6.5490821314726999E-2</v>
      </c>
    </row>
    <row r="564" spans="1:17" x14ac:dyDescent="0.2">
      <c r="A564" s="13">
        <v>563</v>
      </c>
      <c r="B564" s="15">
        <v>0.52827453769224098</v>
      </c>
      <c r="C564" s="16">
        <v>0</v>
      </c>
      <c r="D564" s="16">
        <v>0.17203694935311301</v>
      </c>
      <c r="E564" s="16">
        <v>0.95093546782218197</v>
      </c>
      <c r="F564" s="16">
        <v>0</v>
      </c>
      <c r="G564" s="16">
        <v>0</v>
      </c>
      <c r="H564" s="16">
        <v>0</v>
      </c>
      <c r="I564" s="16">
        <v>0.65945921165858101</v>
      </c>
      <c r="J564" s="16">
        <v>0.24581477289951301</v>
      </c>
      <c r="K564" s="16">
        <v>0.50230952359329795</v>
      </c>
      <c r="L564" s="16">
        <v>0.29643163178752302</v>
      </c>
      <c r="M564" s="16">
        <v>0</v>
      </c>
      <c r="N564" s="16">
        <v>0.18999075553626699</v>
      </c>
      <c r="O564" s="16">
        <v>0</v>
      </c>
      <c r="P564" s="16">
        <v>0</v>
      </c>
      <c r="Q564" s="16">
        <v>6.5490821314726999E-2</v>
      </c>
    </row>
    <row r="565" spans="1:17" x14ac:dyDescent="0.2">
      <c r="A565" s="13">
        <v>564</v>
      </c>
      <c r="B565" s="15">
        <v>1.2134461531787799</v>
      </c>
      <c r="C565" s="16">
        <v>0.10327508457163501</v>
      </c>
      <c r="D565" s="16">
        <v>0.17203694935311301</v>
      </c>
      <c r="E565" s="16">
        <v>0.64292903089782805</v>
      </c>
      <c r="F565" s="16">
        <v>0.15935006268563401</v>
      </c>
      <c r="G565" s="16">
        <v>0.27138958750811099</v>
      </c>
      <c r="H565" s="16">
        <v>1.4060075793123199</v>
      </c>
      <c r="I565" s="16">
        <v>0.65945921165858101</v>
      </c>
      <c r="J565" s="16">
        <v>0.12311463565031</v>
      </c>
      <c r="K565" s="16">
        <v>0.30039141736478098</v>
      </c>
      <c r="L565" s="16">
        <v>1.0974706400290599</v>
      </c>
      <c r="M565" s="16">
        <v>0.15935006268563401</v>
      </c>
      <c r="N565" s="16">
        <v>0.82955741949351003</v>
      </c>
      <c r="O565" s="16">
        <v>0</v>
      </c>
      <c r="P565" s="16">
        <v>0</v>
      </c>
      <c r="Q565" s="16">
        <v>0.30162318851501102</v>
      </c>
    </row>
    <row r="566" spans="1:17" x14ac:dyDescent="0.2">
      <c r="A566" s="13">
        <v>565</v>
      </c>
      <c r="B566" s="15">
        <v>0.86369513569509704</v>
      </c>
      <c r="C566" s="16">
        <v>0</v>
      </c>
      <c r="D566" s="16">
        <v>0.46188170471036999</v>
      </c>
      <c r="E566" s="16">
        <v>0</v>
      </c>
      <c r="F566" s="16">
        <v>0.551669992002082</v>
      </c>
      <c r="G566" s="16">
        <v>0.53950460271075595</v>
      </c>
      <c r="H566" s="16">
        <v>0.60984030471640005</v>
      </c>
      <c r="I566" s="16">
        <v>2.0180817939786801</v>
      </c>
      <c r="J566" s="16">
        <v>0</v>
      </c>
      <c r="K566" s="16">
        <v>0.74797137954539605</v>
      </c>
      <c r="L566" s="16">
        <v>1.0809814148138399</v>
      </c>
      <c r="M566" s="16">
        <v>0.15935006268563401</v>
      </c>
      <c r="N566" s="16">
        <v>0.37872071459605</v>
      </c>
      <c r="O566" s="16">
        <v>0</v>
      </c>
      <c r="P566" s="16">
        <v>0</v>
      </c>
      <c r="Q566" s="16">
        <v>0.36910371926333801</v>
      </c>
    </row>
    <row r="567" spans="1:17" x14ac:dyDescent="0.2">
      <c r="A567" s="13">
        <v>566</v>
      </c>
      <c r="B567" s="15">
        <v>1.7851795725803401</v>
      </c>
      <c r="C567" s="16">
        <v>0.10327508457163501</v>
      </c>
      <c r="D567" s="16">
        <v>1.4875634285560899</v>
      </c>
      <c r="E567" s="16">
        <v>8.6504214121345901E-2</v>
      </c>
      <c r="F567" s="16">
        <v>0</v>
      </c>
      <c r="G567" s="16">
        <v>0</v>
      </c>
      <c r="H567" s="16">
        <v>0.88129089923069204</v>
      </c>
      <c r="I567" s="16">
        <v>0.45868581620054</v>
      </c>
      <c r="J567" s="16">
        <v>0.45632901402338999</v>
      </c>
      <c r="K567" s="16">
        <v>2.0424548552548698</v>
      </c>
      <c r="L567" s="16">
        <v>1.9341368641237899</v>
      </c>
      <c r="M567" s="16">
        <v>0.15935006268563401</v>
      </c>
      <c r="N567" s="16">
        <v>0.37872071459605</v>
      </c>
      <c r="O567" s="16">
        <v>0.179256066928321</v>
      </c>
      <c r="P567" s="16">
        <v>0</v>
      </c>
      <c r="Q567" s="16">
        <v>6.5490821314726999E-2</v>
      </c>
    </row>
    <row r="568" spans="1:17" x14ac:dyDescent="0.2">
      <c r="A568" s="13">
        <v>567</v>
      </c>
      <c r="B568" s="15">
        <v>1.3655273426690799</v>
      </c>
      <c r="C568" s="16">
        <v>0</v>
      </c>
      <c r="D568" s="16">
        <v>0</v>
      </c>
      <c r="E568" s="16">
        <v>0</v>
      </c>
      <c r="F568" s="16">
        <v>0</v>
      </c>
      <c r="G568" s="16">
        <v>0</v>
      </c>
      <c r="H568" s="16">
        <v>0</v>
      </c>
      <c r="I568" s="16">
        <v>0.79399243381165296</v>
      </c>
      <c r="J568" s="16">
        <v>0.52549365836918205</v>
      </c>
      <c r="K568" s="16">
        <v>0.52936086528736404</v>
      </c>
      <c r="L568" s="16">
        <v>1.6628878638067901</v>
      </c>
      <c r="M568" s="16">
        <v>0</v>
      </c>
      <c r="N568" s="16">
        <v>0.51517957770975198</v>
      </c>
      <c r="O568" s="16">
        <v>0.995252549439679</v>
      </c>
      <c r="P568" s="16">
        <v>0</v>
      </c>
      <c r="Q568" s="16">
        <v>6.5490821314726999E-2</v>
      </c>
    </row>
    <row r="569" spans="1:17" x14ac:dyDescent="0.2">
      <c r="A569" s="13">
        <v>568</v>
      </c>
      <c r="B569" s="15">
        <v>1.2810379710427999</v>
      </c>
      <c r="C569" s="16">
        <v>0</v>
      </c>
      <c r="D569" s="16">
        <v>0</v>
      </c>
      <c r="E569" s="16">
        <v>0</v>
      </c>
      <c r="F569" s="16">
        <v>0</v>
      </c>
      <c r="G569" s="16">
        <v>0</v>
      </c>
      <c r="H569" s="16">
        <v>0</v>
      </c>
      <c r="I569" s="16">
        <v>0.45868581620054</v>
      </c>
      <c r="J569" s="16">
        <v>0.24581477289951301</v>
      </c>
      <c r="K569" s="16">
        <v>0.40148787468057801</v>
      </c>
      <c r="L569" s="16">
        <v>1.7215024915124</v>
      </c>
      <c r="M569" s="16">
        <v>0</v>
      </c>
      <c r="N569" s="16">
        <v>0.37872071459605</v>
      </c>
      <c r="O569" s="16">
        <v>0.179256066928321</v>
      </c>
      <c r="P569" s="16">
        <v>0</v>
      </c>
      <c r="Q569" s="16">
        <v>6.5490821314726999E-2</v>
      </c>
    </row>
    <row r="570" spans="1:17" x14ac:dyDescent="0.2">
      <c r="A570" s="13">
        <v>569</v>
      </c>
      <c r="B570" s="15">
        <v>2.1704160886234201</v>
      </c>
      <c r="C570" s="16">
        <v>0</v>
      </c>
      <c r="D570" s="16">
        <v>0.89548637608646398</v>
      </c>
      <c r="E570" s="16">
        <v>0</v>
      </c>
      <c r="F570" s="16">
        <v>0</v>
      </c>
      <c r="G570" s="16">
        <v>0</v>
      </c>
      <c r="H570" s="16">
        <v>0.28639695711595597</v>
      </c>
      <c r="I570" s="16">
        <v>1.12213219685554</v>
      </c>
      <c r="J570" s="16">
        <v>0.192920322679385</v>
      </c>
      <c r="K570" s="16">
        <v>1.6879430945989</v>
      </c>
      <c r="L570" s="16">
        <v>0.90345355520683301</v>
      </c>
      <c r="M570" s="16">
        <v>0.99648598988678305</v>
      </c>
      <c r="N570" s="16">
        <v>0.37872071459605</v>
      </c>
      <c r="O570" s="16">
        <v>0</v>
      </c>
      <c r="P570" s="16">
        <v>0</v>
      </c>
      <c r="Q570" s="16">
        <v>0.30162318851501102</v>
      </c>
    </row>
    <row r="571" spans="1:17" x14ac:dyDescent="0.2">
      <c r="A571" s="13">
        <v>570</v>
      </c>
      <c r="B571" s="15">
        <v>1.85059764484935</v>
      </c>
      <c r="C571" s="16">
        <v>0</v>
      </c>
      <c r="D571" s="16">
        <v>0.46188170471036999</v>
      </c>
      <c r="E571" s="16">
        <v>0.55862937345219899</v>
      </c>
      <c r="F571" s="16">
        <v>0.69697603370888905</v>
      </c>
      <c r="G571" s="16">
        <v>0.67682136521198899</v>
      </c>
      <c r="H571" s="16">
        <v>0.88129089923069204</v>
      </c>
      <c r="I571" s="16">
        <v>1.15898452123371</v>
      </c>
      <c r="J571" s="16">
        <v>0.69713628296929298</v>
      </c>
      <c r="K571" s="16">
        <v>0.35335933502142097</v>
      </c>
      <c r="L571" s="16">
        <v>1.9881439805546199</v>
      </c>
      <c r="M571" s="16">
        <v>0.93302529535929102</v>
      </c>
      <c r="N571" s="16">
        <v>1.2042306117672701</v>
      </c>
      <c r="O571" s="16">
        <v>0.53448751150701601</v>
      </c>
      <c r="P571" s="16">
        <v>0</v>
      </c>
      <c r="Q571" s="16">
        <v>6.5490821314726999E-2</v>
      </c>
    </row>
    <row r="572" spans="1:17" x14ac:dyDescent="0.2">
      <c r="A572" s="13">
        <v>571</v>
      </c>
      <c r="B572" s="15">
        <v>1.96539343081647</v>
      </c>
      <c r="C572" s="16">
        <v>0</v>
      </c>
      <c r="D572" s="16">
        <v>1.3630825831131901</v>
      </c>
      <c r="E572" s="16">
        <v>0.91002301026399601</v>
      </c>
      <c r="F572" s="16">
        <v>0</v>
      </c>
      <c r="G572" s="16">
        <v>0.32001486274754598</v>
      </c>
      <c r="H572" s="16">
        <v>1.4060075793123199</v>
      </c>
      <c r="I572" s="16">
        <v>1.0331737299469299</v>
      </c>
      <c r="J572" s="16">
        <v>0.212201327521362</v>
      </c>
      <c r="K572" s="16">
        <v>0.35335933502142097</v>
      </c>
      <c r="L572" s="16">
        <v>2.37250773896832</v>
      </c>
      <c r="M572" s="16">
        <v>1.8244711780626901</v>
      </c>
      <c r="N572" s="16">
        <v>1.4373055582463701</v>
      </c>
      <c r="O572" s="16">
        <v>1.96037433172472</v>
      </c>
      <c r="P572" s="16">
        <v>0</v>
      </c>
      <c r="Q572" s="16">
        <v>1.2687833848991199</v>
      </c>
    </row>
    <row r="573" spans="1:17" x14ac:dyDescent="0.2">
      <c r="A573" s="13">
        <v>572</v>
      </c>
      <c r="B573" s="15">
        <v>1.9979317193608099</v>
      </c>
      <c r="C573" s="16">
        <v>0</v>
      </c>
      <c r="D573" s="16">
        <v>0.83387297592797105</v>
      </c>
      <c r="E573" s="16">
        <v>0.15109697051711299</v>
      </c>
      <c r="F573" s="16">
        <v>0</v>
      </c>
      <c r="G573" s="16">
        <v>0.51856973178830501</v>
      </c>
      <c r="H573" s="16">
        <v>1.4060075793123199</v>
      </c>
      <c r="I573" s="16">
        <v>0.34511731494495201</v>
      </c>
      <c r="J573" s="16">
        <v>0.53196621130745703</v>
      </c>
      <c r="K573" s="16">
        <v>0.69984283988623797</v>
      </c>
      <c r="L573" s="16">
        <v>1.5277704330975099</v>
      </c>
      <c r="M573" s="16">
        <v>0</v>
      </c>
      <c r="N573" s="16">
        <v>0.37872071459605</v>
      </c>
      <c r="O573" s="16">
        <v>0</v>
      </c>
      <c r="P573" s="16">
        <v>0</v>
      </c>
      <c r="Q573" s="16">
        <v>6.5490821314726999E-2</v>
      </c>
    </row>
    <row r="574" spans="1:17" x14ac:dyDescent="0.2">
      <c r="A574" s="13">
        <v>573</v>
      </c>
      <c r="B574" s="15">
        <v>1.67902330110804</v>
      </c>
      <c r="C574" s="16">
        <v>0.70656256766953696</v>
      </c>
      <c r="D574" s="16">
        <v>0.89848271562327198</v>
      </c>
      <c r="E574" s="16">
        <v>0</v>
      </c>
      <c r="F574" s="16">
        <v>9.1401620147392698E-2</v>
      </c>
      <c r="G574" s="16">
        <v>0</v>
      </c>
      <c r="H574" s="16">
        <v>0.60984030471640005</v>
      </c>
      <c r="I574" s="16">
        <v>1.2859015979850199</v>
      </c>
      <c r="J574" s="16">
        <v>0.212201327521362</v>
      </c>
      <c r="K574" s="16">
        <v>0.45418098393414102</v>
      </c>
      <c r="L574" s="16">
        <v>1.1704665579540099</v>
      </c>
      <c r="M574" s="16">
        <v>0.27138958750811099</v>
      </c>
      <c r="N574" s="16">
        <v>0.51517957770975198</v>
      </c>
      <c r="O574" s="16">
        <v>0.995252549439679</v>
      </c>
      <c r="P574" s="16">
        <v>0.35620480393132198</v>
      </c>
      <c r="Q574" s="16">
        <v>0.224576688873453</v>
      </c>
    </row>
    <row r="575" spans="1:17" x14ac:dyDescent="0.2">
      <c r="A575" s="13">
        <v>574</v>
      </c>
      <c r="B575" s="15">
        <v>2.4481808152793199</v>
      </c>
      <c r="C575" s="16">
        <v>0.10327508457163501</v>
      </c>
      <c r="D575" s="16">
        <v>0.99848616510763399</v>
      </c>
      <c r="E575" s="16">
        <v>1.0609371154987699</v>
      </c>
      <c r="F575" s="16">
        <v>0</v>
      </c>
      <c r="G575" s="16">
        <v>0.361987426403788</v>
      </c>
      <c r="H575" s="16">
        <v>1.4060075793123199</v>
      </c>
      <c r="I575" s="16">
        <v>0.70883567333219599</v>
      </c>
      <c r="J575" s="16">
        <v>0.212201327521362</v>
      </c>
      <c r="K575" s="16">
        <v>0.45418098393414102</v>
      </c>
      <c r="L575" s="16">
        <v>1.9113385973263901</v>
      </c>
      <c r="M575" s="16">
        <v>2.0586541503342799</v>
      </c>
      <c r="N575" s="16">
        <v>1.64503658798443</v>
      </c>
      <c r="O575" s="16">
        <v>0</v>
      </c>
      <c r="P575" s="16">
        <v>8.8879695684575794E-2</v>
      </c>
      <c r="Q575" s="16">
        <v>1.15908923115454</v>
      </c>
    </row>
    <row r="576" spans="1:17" x14ac:dyDescent="0.2">
      <c r="A576" s="13">
        <v>575</v>
      </c>
      <c r="B576" s="15">
        <v>2.9554933213490999</v>
      </c>
      <c r="C576" s="16">
        <v>0.206283093955348</v>
      </c>
      <c r="D576" s="16">
        <v>1.09104104906755</v>
      </c>
      <c r="E576" s="16">
        <v>0.55862937345219899</v>
      </c>
      <c r="F576" s="16">
        <v>0.70637009652475402</v>
      </c>
      <c r="G576" s="16">
        <v>0.18260587663912201</v>
      </c>
      <c r="H576" s="16">
        <v>1.6477309221191601</v>
      </c>
      <c r="I576" s="16">
        <v>0.70883567333219599</v>
      </c>
      <c r="J576" s="16">
        <v>0.403861870278938</v>
      </c>
      <c r="K576" s="16">
        <v>0.69984283988623797</v>
      </c>
      <c r="L576" s="16">
        <v>2.3113645059338999</v>
      </c>
      <c r="M576" s="16">
        <v>1.1837996659316501</v>
      </c>
      <c r="N576" s="16">
        <v>0.26843069329928798</v>
      </c>
      <c r="O576" s="16">
        <v>0</v>
      </c>
      <c r="P576" s="16">
        <v>8.8879695684575794E-2</v>
      </c>
      <c r="Q576" s="16">
        <v>0.115390393252207</v>
      </c>
    </row>
    <row r="577" spans="1:17" x14ac:dyDescent="0.2">
      <c r="A577" s="13">
        <v>576</v>
      </c>
      <c r="B577" s="15">
        <v>2.0787972392548202</v>
      </c>
      <c r="C577" s="16">
        <v>0.10327508457163501</v>
      </c>
      <c r="D577" s="16">
        <v>0.560279318984369</v>
      </c>
      <c r="E577" s="16">
        <v>0.390209680200303</v>
      </c>
      <c r="F577" s="16">
        <v>0</v>
      </c>
      <c r="G577" s="16">
        <v>0.71115371916090797</v>
      </c>
      <c r="H577" s="16">
        <v>1.6477309221191601</v>
      </c>
      <c r="I577" s="16">
        <v>0.79399243381165296</v>
      </c>
      <c r="J577" s="16">
        <v>0.49188021299103102</v>
      </c>
      <c r="K577" s="16">
        <v>1.1662834764408501</v>
      </c>
      <c r="L577" s="16">
        <v>0.83901414321682899</v>
      </c>
      <c r="M577" s="16">
        <v>1.19146464436795</v>
      </c>
      <c r="N577" s="16">
        <v>1.3254932895281599</v>
      </c>
      <c r="O577" s="16">
        <v>0</v>
      </c>
      <c r="P577" s="16">
        <v>8.8879695684575794E-2</v>
      </c>
      <c r="Q577" s="16">
        <v>0.78798060772743195</v>
      </c>
    </row>
    <row r="578" spans="1:17" x14ac:dyDescent="0.2">
      <c r="A578" s="13">
        <v>577</v>
      </c>
      <c r="B578" s="15">
        <v>1.8998345667435499</v>
      </c>
      <c r="C578" s="16">
        <v>0.206283093955348</v>
      </c>
      <c r="D578" s="16">
        <v>1.12296701055054</v>
      </c>
      <c r="E578" s="16">
        <v>0.25801866866481499</v>
      </c>
      <c r="F578" s="16">
        <v>0</v>
      </c>
      <c r="G578" s="16">
        <v>0.51856973178830501</v>
      </c>
      <c r="H578" s="16">
        <v>1.9527241956246499</v>
      </c>
      <c r="I578" s="16">
        <v>0.88657035089112901</v>
      </c>
      <c r="J578" s="16">
        <v>0.95334413859296896</v>
      </c>
      <c r="K578" s="16">
        <v>1.32092427722815</v>
      </c>
      <c r="L578" s="16">
        <v>1.3580271685073799</v>
      </c>
      <c r="M578" s="16">
        <v>0.78244412940668795</v>
      </c>
      <c r="N578" s="16">
        <v>0.45673183714867499</v>
      </c>
      <c r="O578" s="16">
        <v>0</v>
      </c>
      <c r="P578" s="16">
        <v>0.35620480393132198</v>
      </c>
      <c r="Q578" s="16">
        <v>0.92627309428873805</v>
      </c>
    </row>
    <row r="579" spans="1:17" x14ac:dyDescent="0.2">
      <c r="A579" s="13">
        <v>578</v>
      </c>
      <c r="B579" s="15">
        <v>2.3574734179294698</v>
      </c>
      <c r="C579" s="16">
        <v>0.10327508457163501</v>
      </c>
      <c r="D579" s="16">
        <v>1.0619024016165399</v>
      </c>
      <c r="E579" s="16">
        <v>0.30458668852140203</v>
      </c>
      <c r="F579" s="16">
        <v>0</v>
      </c>
      <c r="G579" s="16">
        <v>0</v>
      </c>
      <c r="H579" s="16">
        <v>0.92192809488736205</v>
      </c>
      <c r="I579" s="16">
        <v>1.2797986380341499</v>
      </c>
      <c r="J579" s="16">
        <v>0.28179707746945099</v>
      </c>
      <c r="K579" s="16">
        <v>1.2151776743499001</v>
      </c>
      <c r="L579" s="16">
        <v>1.3124588823355401</v>
      </c>
      <c r="M579" s="16">
        <v>0.31790121541508698</v>
      </c>
      <c r="N579" s="16">
        <v>0.77633890278927498</v>
      </c>
      <c r="O579" s="16">
        <v>0</v>
      </c>
      <c r="P579" s="16">
        <v>0</v>
      </c>
      <c r="Q579" s="16">
        <v>0.18070577975666899</v>
      </c>
    </row>
    <row r="580" spans="1:17" x14ac:dyDescent="0.2">
      <c r="A580" s="13">
        <v>579</v>
      </c>
      <c r="B580" s="15">
        <v>2.6606310714229999</v>
      </c>
      <c r="C580" s="16">
        <v>0.10327508457163501</v>
      </c>
      <c r="D580" s="16">
        <v>0.46188170471036999</v>
      </c>
      <c r="E580" s="16">
        <v>1.19402816322001</v>
      </c>
      <c r="F580" s="16">
        <v>0</v>
      </c>
      <c r="G580" s="16">
        <v>0.25035460584401897</v>
      </c>
      <c r="H580" s="16">
        <v>1.4060075793123199</v>
      </c>
      <c r="I580" s="16">
        <v>2.1394098276068299</v>
      </c>
      <c r="J580" s="16">
        <v>1.81929308331313</v>
      </c>
      <c r="K580" s="16">
        <v>0.57618571442890598</v>
      </c>
      <c r="L580" s="16">
        <v>1.1982106702250599</v>
      </c>
      <c r="M580" s="16">
        <v>1.03558181119356</v>
      </c>
      <c r="N580" s="16">
        <v>0.37872071459605</v>
      </c>
      <c r="O580" s="16">
        <v>0</v>
      </c>
      <c r="P580" s="16">
        <v>8.8879695684575794E-2</v>
      </c>
      <c r="Q580" s="16">
        <v>0.115390393252207</v>
      </c>
    </row>
    <row r="581" spans="1:17" x14ac:dyDescent="0.2">
      <c r="A581" s="13">
        <v>580</v>
      </c>
      <c r="B581" s="15">
        <v>0.83514478042435603</v>
      </c>
      <c r="C581" s="16">
        <v>0.384455917167495</v>
      </c>
      <c r="D581" s="16">
        <v>0.17203694935311301</v>
      </c>
      <c r="E581" s="16">
        <v>0</v>
      </c>
      <c r="F581" s="16">
        <v>0</v>
      </c>
      <c r="G581" s="16">
        <v>9.1401620147392698E-2</v>
      </c>
      <c r="H581" s="16">
        <v>0.99277445398780795</v>
      </c>
      <c r="I581" s="16">
        <v>0.74832655043804697</v>
      </c>
      <c r="J581" s="16">
        <v>0.212201327521362</v>
      </c>
      <c r="K581" s="16">
        <v>0.96304318173461401</v>
      </c>
      <c r="L581" s="16">
        <v>0.50502748035444101</v>
      </c>
      <c r="M581" s="16">
        <v>0.82036364295767294</v>
      </c>
      <c r="N581" s="16">
        <v>1.3467905578438899</v>
      </c>
      <c r="O581" s="16">
        <v>0.179256066928321</v>
      </c>
      <c r="P581" s="16">
        <v>0</v>
      </c>
      <c r="Q581" s="16">
        <v>0.13089426922119901</v>
      </c>
    </row>
    <row r="582" spans="1:17" x14ac:dyDescent="0.2">
      <c r="A582" s="13">
        <v>581</v>
      </c>
      <c r="B582" s="15">
        <v>1.66753285220767</v>
      </c>
      <c r="C582" s="16">
        <v>0.206283093955348</v>
      </c>
      <c r="D582" s="16">
        <v>0.17203694935311301</v>
      </c>
      <c r="E582" s="16">
        <v>0</v>
      </c>
      <c r="F582" s="16">
        <v>0</v>
      </c>
      <c r="G582" s="16">
        <v>0.48356837509176898</v>
      </c>
      <c r="H582" s="16">
        <v>0.60984030471640005</v>
      </c>
      <c r="I582" s="16">
        <v>0.79399243381165296</v>
      </c>
      <c r="J582" s="16">
        <v>0.212201327521362</v>
      </c>
      <c r="K582" s="16">
        <v>0.646120547733393</v>
      </c>
      <c r="L582" s="16">
        <v>1.97940912800068</v>
      </c>
      <c r="M582" s="16">
        <v>0.15935006268563401</v>
      </c>
      <c r="N582" s="16">
        <v>0.398479409964209</v>
      </c>
      <c r="O582" s="16">
        <v>0.40597703847557098</v>
      </c>
      <c r="P582" s="16">
        <v>0</v>
      </c>
      <c r="Q582" s="16">
        <v>6.5490821314726999E-2</v>
      </c>
    </row>
    <row r="583" spans="1:17" x14ac:dyDescent="0.2">
      <c r="A583" s="13">
        <v>582</v>
      </c>
      <c r="B583" s="15">
        <v>1.6192297525933499</v>
      </c>
      <c r="C583" s="16">
        <v>0.10327508457163501</v>
      </c>
      <c r="D583" s="16">
        <v>0.17203694935311301</v>
      </c>
      <c r="E583" s="16">
        <v>0.85192508355395002</v>
      </c>
      <c r="F583" s="16">
        <v>0</v>
      </c>
      <c r="G583" s="16">
        <v>9.1401620147392698E-2</v>
      </c>
      <c r="H583" s="16">
        <v>0.60984030471640005</v>
      </c>
      <c r="I583" s="16">
        <v>0.34511731494495201</v>
      </c>
      <c r="J583" s="16">
        <v>1.3255855173326301</v>
      </c>
      <c r="K583" s="16">
        <v>1.55583686274347</v>
      </c>
      <c r="L583" s="16">
        <v>1.0384282233244799</v>
      </c>
      <c r="M583" s="16">
        <v>0.93279310472829202</v>
      </c>
      <c r="N583" s="16">
        <v>0.43634479374954999</v>
      </c>
      <c r="O583" s="16">
        <v>0</v>
      </c>
      <c r="P583" s="16">
        <v>8.8879695684575794E-2</v>
      </c>
      <c r="Q583" s="16">
        <v>6.5490821314726999E-2</v>
      </c>
    </row>
    <row r="584" spans="1:17" x14ac:dyDescent="0.2">
      <c r="A584" s="13">
        <v>583</v>
      </c>
      <c r="B584" s="15">
        <v>0.99249973586721796</v>
      </c>
      <c r="C584" s="16">
        <v>0.206283093955348</v>
      </c>
      <c r="D584" s="16">
        <v>0.67895389951857499</v>
      </c>
      <c r="E584" s="16">
        <v>0</v>
      </c>
      <c r="F584" s="16">
        <v>0</v>
      </c>
      <c r="G584" s="16">
        <v>0.53950460271075595</v>
      </c>
      <c r="H584" s="16">
        <v>1.4060075793123199</v>
      </c>
      <c r="I584" s="16">
        <v>0.65945921165858101</v>
      </c>
      <c r="J584" s="16">
        <v>0.42066859296801301</v>
      </c>
      <c r="K584" s="16">
        <v>0.68298201362924504</v>
      </c>
      <c r="L584" s="16">
        <v>0.25387844029816098</v>
      </c>
      <c r="M584" s="16">
        <v>0.74014704271390297</v>
      </c>
      <c r="N584" s="16">
        <v>0.28017814662275897</v>
      </c>
      <c r="O584" s="16">
        <v>0.179256066928321</v>
      </c>
      <c r="P584" s="16">
        <v>0</v>
      </c>
      <c r="Q584" s="16">
        <v>0.26143628191347901</v>
      </c>
    </row>
    <row r="585" spans="1:17" x14ac:dyDescent="0.2">
      <c r="A585" s="13">
        <v>584</v>
      </c>
      <c r="B585" s="15">
        <v>0.171681875787562</v>
      </c>
      <c r="C585" s="16">
        <v>0</v>
      </c>
      <c r="D585" s="16">
        <v>0</v>
      </c>
      <c r="E585" s="16">
        <v>0</v>
      </c>
      <c r="F585" s="16">
        <v>0</v>
      </c>
      <c r="G585" s="16">
        <v>0</v>
      </c>
      <c r="H585" s="16">
        <v>0.60984030471640005</v>
      </c>
      <c r="I585" s="16">
        <v>0.34511731494495201</v>
      </c>
      <c r="J585" s="16">
        <v>0.12311463565031</v>
      </c>
      <c r="K585" s="16">
        <v>0.44475604131839902</v>
      </c>
      <c r="L585" s="16">
        <v>0.25387844029816098</v>
      </c>
      <c r="M585" s="16">
        <v>0</v>
      </c>
      <c r="N585" s="16">
        <v>0.28017814662275897</v>
      </c>
      <c r="O585" s="16">
        <v>0</v>
      </c>
      <c r="P585" s="16">
        <v>0</v>
      </c>
      <c r="Q585" s="16">
        <v>6.5490821314726999E-2</v>
      </c>
    </row>
    <row r="586" spans="1:17" x14ac:dyDescent="0.2">
      <c r="A586" s="13">
        <v>585</v>
      </c>
      <c r="B586" s="15">
        <v>0.90354589757560699</v>
      </c>
      <c r="C586" s="16">
        <v>0</v>
      </c>
      <c r="D586" s="16">
        <v>0</v>
      </c>
      <c r="E586" s="16">
        <v>0</v>
      </c>
      <c r="F586" s="16">
        <v>0</v>
      </c>
      <c r="G586" s="16">
        <v>0</v>
      </c>
      <c r="H586" s="16">
        <v>0</v>
      </c>
      <c r="I586" s="16">
        <v>0.34511731494495201</v>
      </c>
      <c r="J586" s="16">
        <v>0.24581477289951301</v>
      </c>
      <c r="K586" s="16">
        <v>0.24229218908241401</v>
      </c>
      <c r="L586" s="16">
        <v>0.25387844029816098</v>
      </c>
      <c r="M586" s="16">
        <v>0</v>
      </c>
      <c r="N586" s="16">
        <v>0.28017814662275897</v>
      </c>
      <c r="O586" s="16">
        <v>0</v>
      </c>
      <c r="P586" s="16">
        <v>0.26451736836297401</v>
      </c>
      <c r="Q586" s="16">
        <v>0</v>
      </c>
    </row>
    <row r="587" spans="1:17" x14ac:dyDescent="0.2">
      <c r="A587" s="13">
        <v>586</v>
      </c>
      <c r="B587" s="15">
        <v>0.17843837176890601</v>
      </c>
      <c r="C587" s="16">
        <v>0</v>
      </c>
      <c r="D587" s="16">
        <v>0</v>
      </c>
      <c r="E587" s="16">
        <v>0</v>
      </c>
      <c r="F587" s="16">
        <v>0</v>
      </c>
      <c r="G587" s="16">
        <v>0</v>
      </c>
      <c r="H587" s="16">
        <v>0</v>
      </c>
      <c r="I587" s="16">
        <v>0.34511731494495201</v>
      </c>
      <c r="J587" s="16">
        <v>7.00120504953613E-2</v>
      </c>
      <c r="K587" s="16">
        <v>0.50230952359329795</v>
      </c>
      <c r="L587" s="16">
        <v>0.25387844029816098</v>
      </c>
      <c r="M587" s="16">
        <v>0</v>
      </c>
      <c r="N587" s="16">
        <v>0.358333671196925</v>
      </c>
      <c r="O587" s="16">
        <v>0.179256066928321</v>
      </c>
      <c r="P587" s="16">
        <v>0</v>
      </c>
      <c r="Q587" s="16">
        <v>6.5490821314726999E-2</v>
      </c>
    </row>
    <row r="588" spans="1:17" x14ac:dyDescent="0.2">
      <c r="A588" s="13">
        <v>587</v>
      </c>
      <c r="B588" s="15">
        <v>2.0356310337980701</v>
      </c>
      <c r="C588" s="16">
        <v>0.10327508457163501</v>
      </c>
      <c r="D588" s="16">
        <v>0</v>
      </c>
      <c r="E588" s="16">
        <v>0</v>
      </c>
      <c r="F588" s="16">
        <v>0</v>
      </c>
      <c r="G588" s="16">
        <v>0</v>
      </c>
      <c r="H588" s="16">
        <v>0.60984030471640005</v>
      </c>
      <c r="I588" s="16">
        <v>0.96408632833156804</v>
      </c>
      <c r="J588" s="16">
        <v>0.37352875704837601</v>
      </c>
      <c r="K588" s="16">
        <v>0.40148787468057801</v>
      </c>
      <c r="L588" s="16">
        <v>0.94508619072223199</v>
      </c>
      <c r="M588" s="16">
        <v>0.99022469021986803</v>
      </c>
      <c r="N588" s="16">
        <v>1.1232994772804801</v>
      </c>
      <c r="O588" s="16">
        <v>0.99947302018598305</v>
      </c>
      <c r="P588" s="16">
        <v>0</v>
      </c>
      <c r="Q588" s="16">
        <v>0.92759178904732598</v>
      </c>
    </row>
    <row r="589" spans="1:17" x14ac:dyDescent="0.2">
      <c r="A589" s="13">
        <v>588</v>
      </c>
      <c r="B589" s="15">
        <v>0.29068854416829898</v>
      </c>
      <c r="C589" s="16">
        <v>0.206283093955348</v>
      </c>
      <c r="D589" s="16">
        <v>0</v>
      </c>
      <c r="E589" s="16">
        <v>0</v>
      </c>
      <c r="F589" s="16">
        <v>0</v>
      </c>
      <c r="G589" s="16">
        <v>0</v>
      </c>
      <c r="H589" s="16">
        <v>0</v>
      </c>
      <c r="I589" s="16">
        <v>0.54755315498000701</v>
      </c>
      <c r="J589" s="16">
        <v>0.12311463565031</v>
      </c>
      <c r="K589" s="16">
        <v>0.27902402244459401</v>
      </c>
      <c r="L589" s="16">
        <v>0.25387844029816098</v>
      </c>
      <c r="M589" s="16">
        <v>0</v>
      </c>
      <c r="N589" s="16">
        <v>0.18999075553626699</v>
      </c>
      <c r="O589" s="16">
        <v>0</v>
      </c>
      <c r="P589" s="16">
        <v>0</v>
      </c>
      <c r="Q589" s="16">
        <v>6.5490821314726999E-2</v>
      </c>
    </row>
    <row r="590" spans="1:17" x14ac:dyDescent="0.2">
      <c r="A590" s="13">
        <v>589</v>
      </c>
      <c r="B590" s="15">
        <v>0.162476148157879</v>
      </c>
      <c r="C590" s="16">
        <v>0.10327508457163501</v>
      </c>
      <c r="D590" s="16">
        <v>0</v>
      </c>
      <c r="E590" s="16">
        <v>0</v>
      </c>
      <c r="F590" s="16">
        <v>0</v>
      </c>
      <c r="G590" s="16">
        <v>0</v>
      </c>
      <c r="H590" s="16">
        <v>0</v>
      </c>
      <c r="I590" s="16">
        <v>0.20559250818508301</v>
      </c>
      <c r="J590" s="16">
        <v>0.33221724553667797</v>
      </c>
      <c r="K590" s="16">
        <v>0.38039141736478099</v>
      </c>
      <c r="L590" s="16">
        <v>0.14854949043034801</v>
      </c>
      <c r="M590" s="16">
        <v>0</v>
      </c>
      <c r="N590" s="16">
        <v>7.8856013774552799E-2</v>
      </c>
      <c r="O590" s="16">
        <v>0.40597703847557098</v>
      </c>
      <c r="P590" s="16">
        <v>0</v>
      </c>
      <c r="Q590" s="16">
        <v>6.5490821314726999E-2</v>
      </c>
    </row>
    <row r="591" spans="1:17" x14ac:dyDescent="0.2">
      <c r="A591" s="13">
        <v>590</v>
      </c>
      <c r="B591" s="15">
        <v>0.729937046473217</v>
      </c>
      <c r="C591" s="16">
        <v>0.10327508457163501</v>
      </c>
      <c r="D591" s="16">
        <v>0.291818256598885</v>
      </c>
      <c r="E591" s="16">
        <v>0</v>
      </c>
      <c r="F591" s="16">
        <v>0.551669992002082</v>
      </c>
      <c r="G591" s="16">
        <v>0.41040559115063502</v>
      </c>
      <c r="H591" s="16">
        <v>0</v>
      </c>
      <c r="I591" s="16">
        <v>0.20559250818508301</v>
      </c>
      <c r="J591" s="16">
        <v>0</v>
      </c>
      <c r="K591" s="16">
        <v>0.528057174769749</v>
      </c>
      <c r="L591" s="16">
        <v>0.14854949043034801</v>
      </c>
      <c r="M591" s="16">
        <v>0.74014704271390297</v>
      </c>
      <c r="N591" s="16">
        <v>7.8856013774552799E-2</v>
      </c>
      <c r="O591" s="16">
        <v>0</v>
      </c>
      <c r="P591" s="16">
        <v>0</v>
      </c>
      <c r="Q591" s="16">
        <v>0.60484158666006205</v>
      </c>
    </row>
    <row r="592" spans="1:17" x14ac:dyDescent="0.2">
      <c r="A592" s="13">
        <v>591</v>
      </c>
      <c r="B592" s="15">
        <v>0.47515607679723398</v>
      </c>
      <c r="C592" s="16">
        <v>0.206283093955348</v>
      </c>
      <c r="D592" s="16">
        <v>0.17203694935311301</v>
      </c>
      <c r="E592" s="16">
        <v>0</v>
      </c>
      <c r="F592" s="16">
        <v>0</v>
      </c>
      <c r="G592" s="16">
        <v>0</v>
      </c>
      <c r="H592" s="16">
        <v>0.88129089923069204</v>
      </c>
      <c r="I592" s="16">
        <v>0.83464646461897396</v>
      </c>
      <c r="J592" s="16">
        <v>7.00120504953613E-2</v>
      </c>
      <c r="K592" s="16">
        <v>0.34365958400260199</v>
      </c>
      <c r="L592" s="16">
        <v>1.39232788577212</v>
      </c>
      <c r="M592" s="16">
        <v>0</v>
      </c>
      <c r="N592" s="16">
        <v>7.8856013774552799E-2</v>
      </c>
      <c r="O592" s="16">
        <v>0.179256066928321</v>
      </c>
      <c r="P592" s="16">
        <v>0</v>
      </c>
      <c r="Q592" s="16">
        <v>6.5490821314726999E-2</v>
      </c>
    </row>
    <row r="593" spans="1:17" x14ac:dyDescent="0.2">
      <c r="A593" s="13">
        <v>592</v>
      </c>
      <c r="B593" s="15">
        <v>1.97526724420545</v>
      </c>
      <c r="C593" s="16">
        <v>0.10327508457163501</v>
      </c>
      <c r="D593" s="16">
        <v>0.89548637608646398</v>
      </c>
      <c r="E593" s="16">
        <v>8.6504214121345901E-2</v>
      </c>
      <c r="F593" s="16">
        <v>0</v>
      </c>
      <c r="G593" s="16">
        <v>0</v>
      </c>
      <c r="H593" s="16">
        <v>0.88129089923069204</v>
      </c>
      <c r="I593" s="16">
        <v>0.54755315498000701</v>
      </c>
      <c r="J593" s="16">
        <v>0.192920322679385</v>
      </c>
      <c r="K593" s="16">
        <v>0.44475604131839902</v>
      </c>
      <c r="L593" s="16">
        <v>0.40107840018740099</v>
      </c>
      <c r="M593" s="16">
        <v>0.60251485910078895</v>
      </c>
      <c r="N593" s="16">
        <v>7.8856013774552799E-2</v>
      </c>
      <c r="O593" s="16">
        <v>0</v>
      </c>
      <c r="P593" s="16">
        <v>0</v>
      </c>
      <c r="Q593" s="16">
        <v>0.15935006268563401</v>
      </c>
    </row>
    <row r="594" spans="1:17" x14ac:dyDescent="0.2">
      <c r="A594" s="13">
        <v>593</v>
      </c>
      <c r="B594" s="15">
        <v>0.875106652386206</v>
      </c>
      <c r="C594" s="16">
        <v>0.10327508457163501</v>
      </c>
      <c r="D594" s="16">
        <v>0</v>
      </c>
      <c r="E594" s="16">
        <v>0</v>
      </c>
      <c r="F594" s="16">
        <v>0</v>
      </c>
      <c r="G594" s="16">
        <v>0</v>
      </c>
      <c r="H594" s="16">
        <v>0</v>
      </c>
      <c r="I594" s="16">
        <v>0.20559250818508301</v>
      </c>
      <c r="J594" s="16">
        <v>0.12311463565031</v>
      </c>
      <c r="K594" s="16">
        <v>0.34365958400260199</v>
      </c>
      <c r="L594" s="16">
        <v>0.75071287316634105</v>
      </c>
      <c r="M594" s="16">
        <v>0</v>
      </c>
      <c r="N594" s="16">
        <v>0.398479409964209</v>
      </c>
      <c r="O594" s="16">
        <v>0</v>
      </c>
      <c r="P594" s="16">
        <v>0.35620480393132198</v>
      </c>
      <c r="Q594" s="16">
        <v>6.5490821314726999E-2</v>
      </c>
    </row>
    <row r="595" spans="1:17" x14ac:dyDescent="0.2">
      <c r="A595" s="13">
        <v>594</v>
      </c>
      <c r="B595" s="15">
        <v>1.1194305260614299</v>
      </c>
      <c r="C595" s="16">
        <v>0.28199329150959201</v>
      </c>
      <c r="D595" s="16">
        <v>0.34310030788093698</v>
      </c>
      <c r="E595" s="16">
        <v>0</v>
      </c>
      <c r="F595" s="16">
        <v>0</v>
      </c>
      <c r="G595" s="16">
        <v>9.1401620147392698E-2</v>
      </c>
      <c r="H595" s="16">
        <v>0.99277445398780795</v>
      </c>
      <c r="I595" s="16">
        <v>1.61517131024729</v>
      </c>
      <c r="J595" s="16">
        <v>0.192920322679385</v>
      </c>
      <c r="K595" s="16">
        <v>0.51891102356445196</v>
      </c>
      <c r="L595" s="16">
        <v>0.63396602904405697</v>
      </c>
      <c r="M595" s="16">
        <v>0.15935006268563401</v>
      </c>
      <c r="N595" s="16">
        <v>0.47634462625344098</v>
      </c>
      <c r="O595" s="16">
        <v>0.66891282508840899</v>
      </c>
      <c r="P595" s="16">
        <v>0.212658639881634</v>
      </c>
      <c r="Q595" s="16">
        <v>6.5490821314726999E-2</v>
      </c>
    </row>
    <row r="596" spans="1:17" x14ac:dyDescent="0.2">
      <c r="A596" s="13">
        <v>595</v>
      </c>
      <c r="B596" s="15">
        <v>1.57091100347219</v>
      </c>
      <c r="C596" s="16">
        <v>0.10327508457163501</v>
      </c>
      <c r="D596" s="16">
        <v>0.17203694935311301</v>
      </c>
      <c r="E596" s="16">
        <v>0</v>
      </c>
      <c r="F596" s="16">
        <v>0</v>
      </c>
      <c r="G596" s="16">
        <v>0</v>
      </c>
      <c r="H596" s="16">
        <v>0.88129089923069204</v>
      </c>
      <c r="I596" s="16">
        <v>0.90423260001156203</v>
      </c>
      <c r="J596" s="16">
        <v>0.68628607729360902</v>
      </c>
      <c r="K596" s="16">
        <v>0.69155815910577101</v>
      </c>
      <c r="L596" s="16">
        <v>0.84652290399142505</v>
      </c>
      <c r="M596" s="16">
        <v>1.30740385908316</v>
      </c>
      <c r="N596" s="16">
        <v>0.23615471186795101</v>
      </c>
      <c r="O596" s="16">
        <v>0.30337483608641302</v>
      </c>
      <c r="P596" s="16">
        <v>0.83305016947064703</v>
      </c>
      <c r="Q596" s="16">
        <v>0.13089426922119901</v>
      </c>
    </row>
    <row r="597" spans="1:17" x14ac:dyDescent="0.2">
      <c r="A597" s="13">
        <v>596</v>
      </c>
      <c r="B597" s="15">
        <v>1.7765239699787101</v>
      </c>
      <c r="C597" s="16">
        <v>0.244765082020897</v>
      </c>
      <c r="D597" s="16">
        <v>0.291818256598885</v>
      </c>
      <c r="E597" s="16">
        <v>0</v>
      </c>
      <c r="F597" s="16">
        <v>9.1401620147392698E-2</v>
      </c>
      <c r="G597" s="16">
        <v>0.27138958750811099</v>
      </c>
      <c r="H597" s="16">
        <v>1.4060075793123199</v>
      </c>
      <c r="I597" s="16">
        <v>1.58767672297296</v>
      </c>
      <c r="J597" s="16">
        <v>0.29226020770337102</v>
      </c>
      <c r="K597" s="16">
        <v>0.646120547733393</v>
      </c>
      <c r="L597" s="16">
        <v>0.98925433519544204</v>
      </c>
      <c r="M597" s="16">
        <v>1.3495829894854501</v>
      </c>
      <c r="N597" s="16">
        <v>7.8856013774552799E-2</v>
      </c>
      <c r="O597" s="16">
        <v>0.179256066928321</v>
      </c>
      <c r="P597" s="16">
        <v>0</v>
      </c>
      <c r="Q597" s="16">
        <v>0.60484158666006205</v>
      </c>
    </row>
    <row r="598" spans="1:17" x14ac:dyDescent="0.2">
      <c r="A598" s="13">
        <v>597</v>
      </c>
      <c r="B598" s="15">
        <v>0.74935304859212704</v>
      </c>
      <c r="C598" s="16">
        <v>0.244765082020897</v>
      </c>
      <c r="D598" s="16">
        <v>0</v>
      </c>
      <c r="E598" s="16">
        <v>0</v>
      </c>
      <c r="F598" s="16">
        <v>0</v>
      </c>
      <c r="G598" s="16">
        <v>0.15935006268563401</v>
      </c>
      <c r="H598" s="16">
        <v>0.81127812445913206</v>
      </c>
      <c r="I598" s="16">
        <v>0.20559250818508301</v>
      </c>
      <c r="J598" s="16">
        <v>0</v>
      </c>
      <c r="K598" s="16">
        <v>0.44475604131839902</v>
      </c>
      <c r="L598" s="16">
        <v>0.29643163178752302</v>
      </c>
      <c r="M598" s="16">
        <v>0.67798259160861596</v>
      </c>
      <c r="N598" s="16">
        <v>7.8856013774552799E-2</v>
      </c>
      <c r="O598" s="16">
        <v>0</v>
      </c>
      <c r="P598" s="16">
        <v>0</v>
      </c>
      <c r="Q598" s="16">
        <v>6.5490821314726999E-2</v>
      </c>
    </row>
    <row r="599" spans="1:17" x14ac:dyDescent="0.2">
      <c r="A599" s="13">
        <v>598</v>
      </c>
      <c r="B599" s="15">
        <v>1.47295356512701</v>
      </c>
      <c r="C599" s="16">
        <v>0.244765082020897</v>
      </c>
      <c r="D599" s="16">
        <v>0.560279318984369</v>
      </c>
      <c r="E599" s="16">
        <v>0.77496726732672505</v>
      </c>
      <c r="F599" s="16">
        <v>0</v>
      </c>
      <c r="G599" s="16">
        <v>0.32001486274754598</v>
      </c>
      <c r="H599" s="16">
        <v>0</v>
      </c>
      <c r="I599" s="16">
        <v>0</v>
      </c>
      <c r="J599" s="16">
        <v>0</v>
      </c>
      <c r="K599" s="16">
        <v>0</v>
      </c>
      <c r="L599" s="16">
        <v>0</v>
      </c>
      <c r="M599" s="16">
        <v>0</v>
      </c>
      <c r="N599" s="16">
        <v>0</v>
      </c>
      <c r="O599" s="16">
        <v>0</v>
      </c>
      <c r="P599" s="16">
        <v>0</v>
      </c>
      <c r="Q599" s="16">
        <v>0</v>
      </c>
    </row>
    <row r="600" spans="1:17" x14ac:dyDescent="0.2">
      <c r="A600" s="13">
        <v>599</v>
      </c>
      <c r="B600" s="15">
        <v>2.74193067087911</v>
      </c>
      <c r="C600" s="16">
        <v>0.50759186880465601</v>
      </c>
      <c r="D600" s="16">
        <v>0.99848616510763399</v>
      </c>
      <c r="E600" s="16">
        <v>8.6504214121345901E-2</v>
      </c>
      <c r="F600" s="16">
        <v>0</v>
      </c>
      <c r="G600" s="16">
        <v>0</v>
      </c>
      <c r="H600" s="16">
        <v>2.00869496956284</v>
      </c>
      <c r="I600" s="16">
        <v>1.32505668506931</v>
      </c>
      <c r="J600" s="16">
        <v>0.24581477289951301</v>
      </c>
      <c r="K600" s="16">
        <v>0.48217919020227201</v>
      </c>
      <c r="L600" s="16">
        <v>1.40097409761396</v>
      </c>
      <c r="M600" s="16">
        <v>1.6079949611508</v>
      </c>
      <c r="N600" s="16">
        <v>0.80527221541614402</v>
      </c>
      <c r="O600" s="16">
        <v>0</v>
      </c>
      <c r="P600" s="16">
        <v>0.212658639881634</v>
      </c>
      <c r="Q600" s="16">
        <v>0.59997180472455602</v>
      </c>
    </row>
    <row r="601" spans="1:17" x14ac:dyDescent="0.2">
      <c r="A601" s="13">
        <v>600</v>
      </c>
      <c r="B601" s="15">
        <v>0.98511789540587502</v>
      </c>
      <c r="C601" s="16">
        <v>0.10327508457163501</v>
      </c>
      <c r="D601" s="16">
        <v>0.89848271562327198</v>
      </c>
      <c r="E601" s="16">
        <v>0</v>
      </c>
      <c r="F601" s="16">
        <v>0</v>
      </c>
      <c r="G601" s="16">
        <v>9.1401620147392698E-2</v>
      </c>
      <c r="H601" s="16">
        <v>0.28639695711595597</v>
      </c>
      <c r="I601" s="16">
        <v>0.20559250818508301</v>
      </c>
      <c r="J601" s="16">
        <v>0.36174960990391197</v>
      </c>
      <c r="K601" s="16">
        <v>0.30039141736478098</v>
      </c>
      <c r="L601" s="16">
        <v>1.13397641537281</v>
      </c>
      <c r="M601" s="16">
        <v>0.60251485910078895</v>
      </c>
      <c r="N601" s="16">
        <v>0.398479409964209</v>
      </c>
      <c r="O601" s="16">
        <v>0</v>
      </c>
      <c r="P601" s="16">
        <v>0</v>
      </c>
      <c r="Q601" s="16">
        <v>0</v>
      </c>
    </row>
    <row r="602" spans="1:17" x14ac:dyDescent="0.2">
      <c r="A602" s="13">
        <v>601</v>
      </c>
      <c r="B602" s="15">
        <v>1.81895812222221</v>
      </c>
      <c r="C602" s="16">
        <v>0.10327508457163501</v>
      </c>
      <c r="D602" s="16">
        <v>0.77322834852491695</v>
      </c>
      <c r="E602" s="16">
        <v>0.30458668852140203</v>
      </c>
      <c r="F602" s="16">
        <v>0</v>
      </c>
      <c r="G602" s="16">
        <v>0.58728563716786197</v>
      </c>
      <c r="H602" s="16">
        <v>1.44064544961534</v>
      </c>
      <c r="I602" s="16">
        <v>1.05845466873091</v>
      </c>
      <c r="J602" s="16">
        <v>0.760258744747624</v>
      </c>
      <c r="K602" s="16">
        <v>1.1264440472558599</v>
      </c>
      <c r="L602" s="16">
        <v>1.6449672716355801</v>
      </c>
      <c r="M602" s="16">
        <v>0.60251485910078895</v>
      </c>
      <c r="N602" s="16">
        <v>7.8856013774552799E-2</v>
      </c>
      <c r="O602" s="16">
        <v>0</v>
      </c>
      <c r="P602" s="16">
        <v>0</v>
      </c>
      <c r="Q602" s="16">
        <v>6.5490821314726999E-2</v>
      </c>
    </row>
    <row r="603" spans="1:17" x14ac:dyDescent="0.2">
      <c r="A603" s="13">
        <v>602</v>
      </c>
      <c r="B603" s="15">
        <v>1.72432346178179</v>
      </c>
      <c r="C603" s="16">
        <v>0.77000536465130998</v>
      </c>
      <c r="D603" s="16">
        <v>0.46188170471036999</v>
      </c>
      <c r="E603" s="16">
        <v>0.49596907206183299</v>
      </c>
      <c r="F603" s="16">
        <v>0.74014704271390297</v>
      </c>
      <c r="G603" s="16">
        <v>0</v>
      </c>
      <c r="H603" s="16">
        <v>1.4060075793123199</v>
      </c>
      <c r="I603" s="16">
        <v>0.74832655043804697</v>
      </c>
      <c r="J603" s="16">
        <v>0.513383180535397</v>
      </c>
      <c r="K603" s="16">
        <v>1.27967143601237</v>
      </c>
      <c r="L603" s="16">
        <v>0.981588415184378</v>
      </c>
      <c r="M603" s="16">
        <v>0.78244412940668795</v>
      </c>
      <c r="N603" s="16">
        <v>0.49479253431062697</v>
      </c>
      <c r="O603" s="16">
        <v>0.179256066928321</v>
      </c>
      <c r="P603" s="16">
        <v>0.15510327210303401</v>
      </c>
      <c r="Q603" s="16">
        <v>0.329604897619172</v>
      </c>
    </row>
    <row r="604" spans="1:17" x14ac:dyDescent="0.2">
      <c r="A604" s="13">
        <v>603</v>
      </c>
      <c r="B604" s="15">
        <v>1.9275564391045701</v>
      </c>
      <c r="C604" s="16">
        <v>0.10327508457163501</v>
      </c>
      <c r="D604" s="16">
        <v>0.391243563629255</v>
      </c>
      <c r="E604" s="16">
        <v>8.6504214121345901E-2</v>
      </c>
      <c r="F604" s="16">
        <v>0.36505518964028399</v>
      </c>
      <c r="G604" s="16">
        <v>0.361987426403788</v>
      </c>
      <c r="H604" s="16">
        <v>0</v>
      </c>
      <c r="I604" s="16">
        <v>1.8781731905863299</v>
      </c>
      <c r="J604" s="16">
        <v>0.13992135833938599</v>
      </c>
      <c r="K604" s="16">
        <v>0.86395831747454299</v>
      </c>
      <c r="L604" s="16">
        <v>1.3046054803164999</v>
      </c>
      <c r="M604" s="16">
        <v>1.1837996659316501</v>
      </c>
      <c r="N604" s="16">
        <v>0.880744085733286</v>
      </c>
      <c r="O604" s="16">
        <v>0</v>
      </c>
      <c r="P604" s="16">
        <v>0.35620480393132198</v>
      </c>
      <c r="Q604" s="16">
        <v>0.52245242487959498</v>
      </c>
    </row>
    <row r="605" spans="1:17" x14ac:dyDescent="0.2">
      <c r="A605" s="13">
        <v>604</v>
      </c>
      <c r="B605" s="15">
        <v>0.689800416730324</v>
      </c>
      <c r="C605" s="16">
        <v>0.10327508457163501</v>
      </c>
      <c r="D605" s="16">
        <v>0.17203694935311301</v>
      </c>
      <c r="E605" s="16">
        <v>0</v>
      </c>
      <c r="F605" s="16">
        <v>0</v>
      </c>
      <c r="G605" s="16">
        <v>0</v>
      </c>
      <c r="H605" s="16">
        <v>0</v>
      </c>
      <c r="I605" s="16">
        <v>0.20559250818508301</v>
      </c>
      <c r="J605" s="16">
        <v>7.00120504953613E-2</v>
      </c>
      <c r="K605" s="16">
        <v>0.34365958400260199</v>
      </c>
      <c r="L605" s="16">
        <v>0.63396602904405697</v>
      </c>
      <c r="M605" s="16">
        <v>0</v>
      </c>
      <c r="N605" s="16">
        <v>0.23615471186795101</v>
      </c>
      <c r="O605" s="16">
        <v>0</v>
      </c>
      <c r="P605" s="16">
        <v>0</v>
      </c>
      <c r="Q605" s="16">
        <v>6.5490821314726999E-2</v>
      </c>
    </row>
    <row r="606" spans="1:17" x14ac:dyDescent="0.2">
      <c r="A606" s="13">
        <v>605</v>
      </c>
      <c r="B606" s="15">
        <v>2.3574312923543101</v>
      </c>
      <c r="C606" s="16">
        <v>0.206283093955348</v>
      </c>
      <c r="D606" s="16">
        <v>0.67697595976801705</v>
      </c>
      <c r="E606" s="16">
        <v>0</v>
      </c>
      <c r="F606" s="16">
        <v>0.551669992002082</v>
      </c>
      <c r="G606" s="16">
        <v>0</v>
      </c>
      <c r="H606" s="16">
        <v>0.60984030471640005</v>
      </c>
      <c r="I606" s="16">
        <v>2.0807315871731999</v>
      </c>
      <c r="J606" s="16">
        <v>7.00120504953613E-2</v>
      </c>
      <c r="K606" s="16">
        <v>1.0724230672156101</v>
      </c>
      <c r="L606" s="16">
        <v>1.4188024142645801</v>
      </c>
      <c r="M606" s="16">
        <v>0.67798259160861596</v>
      </c>
      <c r="N606" s="16">
        <v>0.23615471186795101</v>
      </c>
      <c r="O606" s="16">
        <v>0.179256066928321</v>
      </c>
      <c r="P606" s="16">
        <v>8.8879695684575794E-2</v>
      </c>
      <c r="Q606" s="16">
        <v>0.60484158666006205</v>
      </c>
    </row>
    <row r="607" spans="1:17" x14ac:dyDescent="0.2">
      <c r="A607" s="13">
        <v>606</v>
      </c>
      <c r="B607" s="15">
        <v>1.6156663319250499</v>
      </c>
      <c r="C607" s="16">
        <v>0.10327508457163501</v>
      </c>
      <c r="D607" s="16">
        <v>0</v>
      </c>
      <c r="E607" s="16">
        <v>0</v>
      </c>
      <c r="F607" s="16">
        <v>0</v>
      </c>
      <c r="G607" s="16">
        <v>0</v>
      </c>
      <c r="H607" s="16">
        <v>0.99277445398780795</v>
      </c>
      <c r="I607" s="16">
        <v>1.0976898589791899</v>
      </c>
      <c r="J607" s="16">
        <v>0.239471180444358</v>
      </c>
      <c r="K607" s="16">
        <v>1.40227473483108</v>
      </c>
      <c r="L607" s="16">
        <v>1.0988176705955801</v>
      </c>
      <c r="M607" s="16">
        <v>0.95033438403165604</v>
      </c>
      <c r="N607" s="16">
        <v>1.2982754505462699</v>
      </c>
      <c r="O607" s="16">
        <v>0</v>
      </c>
      <c r="P607" s="16">
        <v>8.8879695684575794E-2</v>
      </c>
      <c r="Q607" s="16">
        <v>1.1308884662088099</v>
      </c>
    </row>
    <row r="608" spans="1:17" x14ac:dyDescent="0.2">
      <c r="A608" s="13">
        <v>607</v>
      </c>
      <c r="B608" s="15">
        <v>0.12965994548203</v>
      </c>
      <c r="C608" s="16">
        <v>0.10327508457163501</v>
      </c>
      <c r="D608" s="16">
        <v>0</v>
      </c>
      <c r="E608" s="16">
        <v>0</v>
      </c>
      <c r="F608" s="16">
        <v>0</v>
      </c>
      <c r="G608" s="16">
        <v>0</v>
      </c>
      <c r="H608" s="16">
        <v>0</v>
      </c>
      <c r="I608" s="16">
        <v>0.65945921165858101</v>
      </c>
      <c r="J608" s="16">
        <v>0</v>
      </c>
      <c r="K608" s="16">
        <v>0.24229218908241401</v>
      </c>
      <c r="L608" s="16">
        <v>0.25387844029816098</v>
      </c>
      <c r="M608" s="16">
        <v>0</v>
      </c>
      <c r="N608" s="16">
        <v>0.15757470429068099</v>
      </c>
      <c r="O608" s="16">
        <v>0</v>
      </c>
      <c r="P608" s="16">
        <v>8.8879695684575794E-2</v>
      </c>
      <c r="Q608" s="16">
        <v>6.5490821314726999E-2</v>
      </c>
    </row>
    <row r="609" spans="1:17" x14ac:dyDescent="0.2">
      <c r="A609" s="13">
        <v>608</v>
      </c>
      <c r="B609" s="15">
        <v>1.7864139665682399</v>
      </c>
      <c r="C609" s="16">
        <v>0.10327508457163501</v>
      </c>
      <c r="D609" s="16">
        <v>0.47707130621932903</v>
      </c>
      <c r="E609" s="16">
        <v>0</v>
      </c>
      <c r="F609" s="16">
        <v>0</v>
      </c>
      <c r="G609" s="16">
        <v>0</v>
      </c>
      <c r="H609" s="16">
        <v>0.88129089923069204</v>
      </c>
      <c r="I609" s="16">
        <v>1.5006914708397201</v>
      </c>
      <c r="J609" s="16">
        <v>0.28179707746945099</v>
      </c>
      <c r="K609" s="16">
        <v>0.24229218908241401</v>
      </c>
      <c r="L609" s="16">
        <v>1.0414548080196899</v>
      </c>
      <c r="M609" s="16">
        <v>0</v>
      </c>
      <c r="N609" s="16">
        <v>0.15757470429068099</v>
      </c>
      <c r="O609" s="16">
        <v>0.179256066928321</v>
      </c>
      <c r="P609" s="16">
        <v>0.17757518221539301</v>
      </c>
      <c r="Q609" s="16">
        <v>0.54083793175723605</v>
      </c>
    </row>
    <row r="610" spans="1:17" x14ac:dyDescent="0.2">
      <c r="A610" s="13">
        <v>609</v>
      </c>
      <c r="B610" s="15">
        <v>0.21739650979628999</v>
      </c>
      <c r="C610" s="16">
        <v>0.10327508457163501</v>
      </c>
      <c r="D610" s="16">
        <v>0.552495114325111</v>
      </c>
      <c r="E610" s="16">
        <v>0</v>
      </c>
      <c r="F610" s="16">
        <v>0</v>
      </c>
      <c r="G610" s="16">
        <v>9.1401620147392698E-2</v>
      </c>
      <c r="H610" s="16">
        <v>0</v>
      </c>
      <c r="I610" s="16">
        <v>0.20559250818508301</v>
      </c>
      <c r="J610" s="16">
        <v>0.192920322679385</v>
      </c>
      <c r="K610" s="16">
        <v>0.30039141736478098</v>
      </c>
      <c r="L610" s="16">
        <v>0.25387844029816098</v>
      </c>
      <c r="M610" s="16">
        <v>0</v>
      </c>
      <c r="N610" s="16">
        <v>7.8856013774552799E-2</v>
      </c>
      <c r="O610" s="16">
        <v>0</v>
      </c>
      <c r="P610" s="16">
        <v>8.8879695684575794E-2</v>
      </c>
      <c r="Q610" s="16">
        <v>0.18070577975666899</v>
      </c>
    </row>
    <row r="611" spans="1:17" x14ac:dyDescent="0.2">
      <c r="A611" s="13">
        <v>610</v>
      </c>
      <c r="B611" s="15">
        <v>0.167968838666642</v>
      </c>
      <c r="C611" s="16">
        <v>0.10327508457163501</v>
      </c>
      <c r="D611" s="16">
        <v>0</v>
      </c>
      <c r="E611" s="16">
        <v>0</v>
      </c>
      <c r="F611" s="16">
        <v>0</v>
      </c>
      <c r="G611" s="16">
        <v>9.1401620147392698E-2</v>
      </c>
      <c r="H611" s="16">
        <v>0</v>
      </c>
      <c r="I611" s="16">
        <v>0.20559250818508301</v>
      </c>
      <c r="J611" s="16">
        <v>7.00120504953613E-2</v>
      </c>
      <c r="K611" s="16">
        <v>0.64828999246795105</v>
      </c>
      <c r="L611" s="16">
        <v>0.25387844029816098</v>
      </c>
      <c r="M611" s="16">
        <v>0</v>
      </c>
      <c r="N611" s="16">
        <v>0</v>
      </c>
      <c r="O611" s="16">
        <v>0.179256066928321</v>
      </c>
      <c r="P611" s="16">
        <v>0.15510327210303401</v>
      </c>
      <c r="Q611" s="16">
        <v>6.5490821314726999E-2</v>
      </c>
    </row>
    <row r="612" spans="1:17" x14ac:dyDescent="0.2">
      <c r="A612" s="13">
        <v>611</v>
      </c>
      <c r="B612" s="15">
        <v>0.229989346664905</v>
      </c>
      <c r="C612" s="16">
        <v>0.10327508457163501</v>
      </c>
      <c r="D612" s="16">
        <v>0</v>
      </c>
      <c r="E612" s="16">
        <v>0</v>
      </c>
      <c r="F612" s="16">
        <v>0</v>
      </c>
      <c r="G612" s="16">
        <v>0</v>
      </c>
      <c r="H612" s="16">
        <v>0.99277445398780795</v>
      </c>
      <c r="I612" s="16">
        <v>0.20559250818508301</v>
      </c>
      <c r="J612" s="16">
        <v>7.00120504953613E-2</v>
      </c>
      <c r="K612" s="16">
        <v>0.528057174769749</v>
      </c>
      <c r="L612" s="16">
        <v>0.65081583557746803</v>
      </c>
      <c r="M612" s="16">
        <v>0</v>
      </c>
      <c r="N612" s="16">
        <v>0</v>
      </c>
      <c r="O612" s="16">
        <v>0</v>
      </c>
      <c r="P612" s="16">
        <v>0.15510327210303401</v>
      </c>
      <c r="Q612" s="16">
        <v>6.5490821314726999E-2</v>
      </c>
    </row>
    <row r="613" spans="1:17" x14ac:dyDescent="0.2">
      <c r="A613" s="13">
        <v>612</v>
      </c>
      <c r="B613" s="15">
        <v>0.12763529831950299</v>
      </c>
      <c r="C613" s="16">
        <v>0.10327508457163501</v>
      </c>
      <c r="D613" s="16">
        <v>0</v>
      </c>
      <c r="E613" s="16">
        <v>0</v>
      </c>
      <c r="F613" s="16">
        <v>0</v>
      </c>
      <c r="G613" s="16">
        <v>0</v>
      </c>
      <c r="H613" s="16">
        <v>0</v>
      </c>
      <c r="I613" s="16">
        <v>0.20559250818508301</v>
      </c>
      <c r="J613" s="16">
        <v>0.13992135833938599</v>
      </c>
      <c r="K613" s="16">
        <v>0.45418098393414102</v>
      </c>
      <c r="L613" s="16">
        <v>0.25387844029816098</v>
      </c>
      <c r="M613" s="16">
        <v>0</v>
      </c>
      <c r="N613" s="16">
        <v>0</v>
      </c>
      <c r="O613" s="16">
        <v>0</v>
      </c>
      <c r="P613" s="16">
        <v>8.8879695684575794E-2</v>
      </c>
      <c r="Q613" s="16">
        <v>6.5490821314726999E-2</v>
      </c>
    </row>
    <row r="614" spans="1:17" x14ac:dyDescent="0.2">
      <c r="A614" s="13">
        <v>613</v>
      </c>
      <c r="B614" s="15">
        <v>1.0468054570154699</v>
      </c>
      <c r="C614" s="16">
        <v>0.30902031853661899</v>
      </c>
      <c r="D614" s="16">
        <v>0.85823079264114099</v>
      </c>
      <c r="E614" s="16">
        <v>0.15109697051711299</v>
      </c>
      <c r="F614" s="16">
        <v>0.551669992002082</v>
      </c>
      <c r="G614" s="16">
        <v>0</v>
      </c>
      <c r="H614" s="16">
        <v>0.60984030471640005</v>
      </c>
      <c r="I614" s="16">
        <v>1.0152448390958899</v>
      </c>
      <c r="J614" s="16">
        <v>7.00120504953613E-2</v>
      </c>
      <c r="K614" s="16">
        <v>0.799228277844232</v>
      </c>
      <c r="L614" s="16">
        <v>0.65081583557746803</v>
      </c>
      <c r="M614" s="16">
        <v>0.79425568383053802</v>
      </c>
      <c r="N614" s="16">
        <v>0.62304339962167099</v>
      </c>
      <c r="O614" s="16">
        <v>0</v>
      </c>
      <c r="P614" s="16">
        <v>8.8879695684575794E-2</v>
      </c>
      <c r="Q614" s="16">
        <v>6.5490821314726999E-2</v>
      </c>
    </row>
    <row r="615" spans="1:17" x14ac:dyDescent="0.2">
      <c r="A615" s="13">
        <v>614</v>
      </c>
      <c r="B615" s="15">
        <v>0.49411924333741097</v>
      </c>
      <c r="C615" s="16">
        <v>0.30902031853661899</v>
      </c>
      <c r="D615" s="16">
        <v>0</v>
      </c>
      <c r="E615" s="16">
        <v>8.6504214121345901E-2</v>
      </c>
      <c r="F615" s="16">
        <v>0</v>
      </c>
      <c r="G615" s="16">
        <v>0</v>
      </c>
      <c r="H615" s="16">
        <v>0.88129089923069204</v>
      </c>
      <c r="I615" s="16">
        <v>1.16088712854526</v>
      </c>
      <c r="J615" s="16">
        <v>0.192920322679385</v>
      </c>
      <c r="K615" s="16">
        <v>0.45418098393414102</v>
      </c>
      <c r="L615" s="16">
        <v>0.94508619072223199</v>
      </c>
      <c r="M615" s="16">
        <v>0</v>
      </c>
      <c r="N615" s="16">
        <v>0</v>
      </c>
      <c r="O615" s="16">
        <v>0</v>
      </c>
      <c r="P615" s="16">
        <v>0.24361243204077501</v>
      </c>
      <c r="Q615" s="16">
        <v>6.5490821314726999E-2</v>
      </c>
    </row>
    <row r="616" spans="1:17" x14ac:dyDescent="0.2">
      <c r="A616" s="13">
        <v>615</v>
      </c>
      <c r="B616" s="15">
        <v>1.4618193530624799</v>
      </c>
      <c r="C616" s="16">
        <v>0.179256066928321</v>
      </c>
      <c r="D616" s="16">
        <v>1.2630791336288301</v>
      </c>
      <c r="E616" s="16">
        <v>1.0182920558040001</v>
      </c>
      <c r="F616" s="16">
        <v>9.1401620147392698E-2</v>
      </c>
      <c r="G616" s="16">
        <v>0.15935006268563401</v>
      </c>
      <c r="H616" s="16">
        <v>0.99277445398780795</v>
      </c>
      <c r="I616" s="16">
        <v>0.20559250818508301</v>
      </c>
      <c r="J616" s="16">
        <v>0.12311463565031</v>
      </c>
      <c r="K616" s="16">
        <v>0.799228277844232</v>
      </c>
      <c r="L616" s="16">
        <v>0.50502748035444101</v>
      </c>
      <c r="M616" s="16">
        <v>0.27138958750811099</v>
      </c>
      <c r="N616" s="16">
        <v>7.8856013774552799E-2</v>
      </c>
      <c r="O616" s="16">
        <v>0</v>
      </c>
      <c r="P616" s="16">
        <v>8.8879695684575794E-2</v>
      </c>
      <c r="Q616" s="16">
        <v>6.5490821314726999E-2</v>
      </c>
    </row>
    <row r="617" spans="1:17" x14ac:dyDescent="0.2">
      <c r="A617" s="13">
        <v>616</v>
      </c>
      <c r="B617" s="15">
        <v>0.53182438587060399</v>
      </c>
      <c r="C617" s="16">
        <v>0.35742889014046703</v>
      </c>
      <c r="D617" s="16">
        <v>0</v>
      </c>
      <c r="E617" s="16">
        <v>0</v>
      </c>
      <c r="F617" s="16">
        <v>0</v>
      </c>
      <c r="G617" s="16">
        <v>0</v>
      </c>
      <c r="H617" s="16">
        <v>0</v>
      </c>
      <c r="I617" s="16">
        <v>0.20559250818508301</v>
      </c>
      <c r="J617" s="16">
        <v>7.00120504953613E-2</v>
      </c>
      <c r="K617" s="16">
        <v>1.0168934495612101</v>
      </c>
      <c r="L617" s="16">
        <v>0.25387844029816098</v>
      </c>
      <c r="M617" s="16">
        <v>0</v>
      </c>
      <c r="N617" s="16">
        <v>0.427659002225172</v>
      </c>
      <c r="O617" s="16">
        <v>0</v>
      </c>
      <c r="P617" s="16">
        <v>8.8879695684575794E-2</v>
      </c>
      <c r="Q617" s="16">
        <v>6.5490821314726999E-2</v>
      </c>
    </row>
    <row r="618" spans="1:17" x14ac:dyDescent="0.2">
      <c r="A618" s="13">
        <v>617</v>
      </c>
      <c r="B618" s="15">
        <v>1.6566825032600001</v>
      </c>
      <c r="C618" s="16">
        <v>0.179256066928321</v>
      </c>
      <c r="D618" s="16">
        <v>0.46188170471036999</v>
      </c>
      <c r="E618" s="16">
        <v>0</v>
      </c>
      <c r="F618" s="16">
        <v>0.15935006268563401</v>
      </c>
      <c r="G618" s="16">
        <v>0.672626542590536</v>
      </c>
      <c r="H618" s="16">
        <v>0</v>
      </c>
      <c r="I618" s="16">
        <v>1.5226544895821901</v>
      </c>
      <c r="J618" s="16">
        <v>0.192920322679385</v>
      </c>
      <c r="K618" s="16">
        <v>0.35335933502142097</v>
      </c>
      <c r="L618" s="16">
        <v>0.60717165487130198</v>
      </c>
      <c r="M618" s="16">
        <v>0.42912234085338802</v>
      </c>
      <c r="N618" s="16">
        <v>0.13815722856252599</v>
      </c>
      <c r="O618" s="16">
        <v>0</v>
      </c>
      <c r="P618" s="16">
        <v>8.8879695684575794E-2</v>
      </c>
      <c r="Q618" s="16">
        <v>0.224576688873453</v>
      </c>
    </row>
    <row r="619" spans="1:17" x14ac:dyDescent="0.2">
      <c r="A619" s="13">
        <v>618</v>
      </c>
      <c r="B619" s="15">
        <v>1.42831208205044</v>
      </c>
      <c r="C619" s="16">
        <v>0.179256066928321</v>
      </c>
      <c r="D619" s="16">
        <v>0.83387297592797105</v>
      </c>
      <c r="E619" s="16">
        <v>0</v>
      </c>
      <c r="F619" s="16">
        <v>0</v>
      </c>
      <c r="G619" s="16">
        <v>0.15935006268563401</v>
      </c>
      <c r="H619" s="16">
        <v>1.9527241956246499</v>
      </c>
      <c r="I619" s="16">
        <v>1.6184322702371701</v>
      </c>
      <c r="J619" s="16">
        <v>0.32095336643943001</v>
      </c>
      <c r="K619" s="16">
        <v>1.80919088032957</v>
      </c>
      <c r="L619" s="16">
        <v>1.3814151634084599</v>
      </c>
      <c r="M619" s="16">
        <v>0.90009682314593997</v>
      </c>
      <c r="N619" s="16">
        <v>0.21673723613979601</v>
      </c>
      <c r="O619" s="16">
        <v>0.179256066928321</v>
      </c>
      <c r="P619" s="16">
        <v>8.8879695684575794E-2</v>
      </c>
      <c r="Q619" s="16">
        <v>0.15935006268563401</v>
      </c>
    </row>
    <row r="620" spans="1:17" x14ac:dyDescent="0.2">
      <c r="A620" s="13">
        <v>619</v>
      </c>
      <c r="B620" s="15">
        <v>1.3299661291760501</v>
      </c>
      <c r="C620" s="16">
        <v>0</v>
      </c>
      <c r="D620" s="16">
        <v>0</v>
      </c>
      <c r="E620" s="16">
        <v>0.61260548436136797</v>
      </c>
      <c r="F620" s="16">
        <v>0.551669992002082</v>
      </c>
      <c r="G620" s="16">
        <v>1.07888541273253</v>
      </c>
      <c r="H620" s="16">
        <v>0</v>
      </c>
      <c r="I620" s="16">
        <v>0</v>
      </c>
      <c r="J620" s="16">
        <v>0</v>
      </c>
      <c r="K620" s="16">
        <v>0</v>
      </c>
      <c r="L620" s="16">
        <v>0</v>
      </c>
      <c r="M620" s="16">
        <v>0</v>
      </c>
      <c r="N620" s="16">
        <v>0</v>
      </c>
      <c r="O620" s="16">
        <v>0</v>
      </c>
      <c r="P620" s="16">
        <v>0</v>
      </c>
      <c r="Q620" s="16">
        <v>0</v>
      </c>
    </row>
    <row r="621" spans="1:17" x14ac:dyDescent="0.2">
      <c r="A621" s="13">
        <v>620</v>
      </c>
      <c r="B621" s="15">
        <v>1.4539524899105101</v>
      </c>
      <c r="C621" s="16">
        <v>0.179256066928321</v>
      </c>
      <c r="D621" s="16">
        <v>0.291818256598885</v>
      </c>
      <c r="E621" s="16">
        <v>0</v>
      </c>
      <c r="F621" s="16">
        <v>0</v>
      </c>
      <c r="G621" s="16">
        <v>0.40707680632541898</v>
      </c>
      <c r="H621" s="16">
        <v>0.60984030471640005</v>
      </c>
      <c r="I621" s="16">
        <v>1.8141295708348</v>
      </c>
      <c r="J621" s="16">
        <v>0.239471180444358</v>
      </c>
      <c r="K621" s="16">
        <v>0.45418098393414102</v>
      </c>
      <c r="L621" s="16">
        <v>0.60717165487130198</v>
      </c>
      <c r="M621" s="16">
        <v>1.2047306077587601</v>
      </c>
      <c r="N621" s="16">
        <v>1.01940361720059</v>
      </c>
      <c r="O621" s="16">
        <v>0</v>
      </c>
      <c r="P621" s="16">
        <v>8.8879695684575794E-2</v>
      </c>
      <c r="Q621" s="16">
        <v>0.224576688873453</v>
      </c>
    </row>
    <row r="622" spans="1:17" x14ac:dyDescent="0.2">
      <c r="A622" s="13">
        <v>621</v>
      </c>
      <c r="B622" s="15">
        <v>1.6582739952180401</v>
      </c>
      <c r="C622" s="16">
        <v>0.28199329150959201</v>
      </c>
      <c r="D622" s="16">
        <v>0.83387297592797105</v>
      </c>
      <c r="E622" s="16">
        <v>0.55862937345219899</v>
      </c>
      <c r="F622" s="16">
        <v>0</v>
      </c>
      <c r="G622" s="16">
        <v>0.361987426403788</v>
      </c>
      <c r="H622" s="16">
        <v>0</v>
      </c>
      <c r="I622" s="16">
        <v>2.3074801048325502</v>
      </c>
      <c r="J622" s="16">
        <v>1.3487358324768599</v>
      </c>
      <c r="K622" s="16">
        <v>0.99709266125774898</v>
      </c>
      <c r="L622" s="16">
        <v>1.86613077352427</v>
      </c>
      <c r="M622" s="16">
        <v>0.42912234085338802</v>
      </c>
      <c r="N622" s="16">
        <v>0.60720246934588595</v>
      </c>
      <c r="O622" s="16">
        <v>0.99947302018598305</v>
      </c>
      <c r="P622" s="16">
        <v>8.8879695684575794E-2</v>
      </c>
      <c r="Q622" s="16">
        <v>0.461694807437114</v>
      </c>
    </row>
    <row r="623" spans="1:17" x14ac:dyDescent="0.2">
      <c r="A623" s="13">
        <v>622</v>
      </c>
      <c r="B623" s="15">
        <v>2.82965386153547</v>
      </c>
      <c r="C623" s="16">
        <v>0.179256066928321</v>
      </c>
      <c r="D623" s="16">
        <v>0.83387297592797105</v>
      </c>
      <c r="E623" s="16">
        <v>0</v>
      </c>
      <c r="F623" s="16">
        <v>0.45523621853560797</v>
      </c>
      <c r="G623" s="16">
        <v>1.1168740221851501</v>
      </c>
      <c r="H623" s="16">
        <v>2.1804820237218401</v>
      </c>
      <c r="I623" s="16">
        <v>1.8245334068819099</v>
      </c>
      <c r="J623" s="16">
        <v>0.77932309596539096</v>
      </c>
      <c r="K623" s="16">
        <v>1.3111984757003701</v>
      </c>
      <c r="L623" s="16">
        <v>0.85091374603381797</v>
      </c>
      <c r="M623" s="16">
        <v>1.24998369372551</v>
      </c>
      <c r="N623" s="16">
        <v>0.74839870319143498</v>
      </c>
      <c r="O623" s="16">
        <v>0.92280639758535699</v>
      </c>
      <c r="P623" s="16">
        <v>0.680656525546386</v>
      </c>
      <c r="Q623" s="16">
        <v>0.75939020966473902</v>
      </c>
    </row>
    <row r="624" spans="1:17" x14ac:dyDescent="0.2">
      <c r="A624" s="13">
        <v>623</v>
      </c>
      <c r="B624" s="15">
        <v>0.90060033939306405</v>
      </c>
      <c r="C624" s="16">
        <v>0.179256066928321</v>
      </c>
      <c r="D624" s="16">
        <v>0.719385644163125</v>
      </c>
      <c r="E624" s="16">
        <v>0.20731018585948099</v>
      </c>
      <c r="F624" s="16">
        <v>0.551669992002082</v>
      </c>
      <c r="G624" s="16">
        <v>0.64094418478752802</v>
      </c>
      <c r="H624" s="16">
        <v>0.60984030471640005</v>
      </c>
      <c r="I624" s="16">
        <v>1.09426589597975</v>
      </c>
      <c r="J624" s="16">
        <v>7.00120504953613E-2</v>
      </c>
      <c r="K624" s="16">
        <v>0.93035711628557505</v>
      </c>
      <c r="L624" s="16">
        <v>0.85091374603381797</v>
      </c>
      <c r="M624" s="16">
        <v>0.27138958750811099</v>
      </c>
      <c r="N624" s="16">
        <v>0.373961248618641</v>
      </c>
      <c r="O624" s="16">
        <v>1.1500617154482999</v>
      </c>
      <c r="P624" s="16">
        <v>0.443946471606737</v>
      </c>
      <c r="Q624" s="16">
        <v>0.15935006268563401</v>
      </c>
    </row>
    <row r="625" spans="1:17" x14ac:dyDescent="0.2">
      <c r="A625" s="13">
        <v>624</v>
      </c>
      <c r="B625" s="15">
        <v>0.351095815077754</v>
      </c>
      <c r="C625" s="16">
        <v>0.179256066928321</v>
      </c>
      <c r="D625" s="16">
        <v>0</v>
      </c>
      <c r="E625" s="16">
        <v>0</v>
      </c>
      <c r="F625" s="16">
        <v>0</v>
      </c>
      <c r="G625" s="16">
        <v>0</v>
      </c>
      <c r="H625" s="16">
        <v>0</v>
      </c>
      <c r="I625" s="16">
        <v>0.20559250818508301</v>
      </c>
      <c r="J625" s="16">
        <v>0.192920322679385</v>
      </c>
      <c r="K625" s="16">
        <v>0.74722648411236403</v>
      </c>
      <c r="L625" s="16">
        <v>0.60717165487130198</v>
      </c>
      <c r="M625" s="16">
        <v>0.53950460271075595</v>
      </c>
      <c r="N625" s="16">
        <v>0.75793935752619301</v>
      </c>
      <c r="O625" s="16">
        <v>0</v>
      </c>
      <c r="P625" s="16">
        <v>8.8879695684575794E-2</v>
      </c>
      <c r="Q625" s="16">
        <v>0.289713844647006</v>
      </c>
    </row>
    <row r="626" spans="1:17" x14ac:dyDescent="0.2">
      <c r="A626" s="13">
        <v>625</v>
      </c>
      <c r="B626" s="15">
        <v>2.56025575412216</v>
      </c>
      <c r="C626" s="16">
        <v>0.179256066928321</v>
      </c>
      <c r="D626" s="16">
        <v>0.17203694935311301</v>
      </c>
      <c r="E626" s="16">
        <v>1.5668408039961701</v>
      </c>
      <c r="F626" s="16">
        <v>0</v>
      </c>
      <c r="G626" s="16">
        <v>0</v>
      </c>
      <c r="H626" s="16">
        <v>1.9527241956246499</v>
      </c>
      <c r="I626" s="16">
        <v>2.5942441976103701</v>
      </c>
      <c r="J626" s="16">
        <v>0.47919302808072001</v>
      </c>
      <c r="K626" s="16">
        <v>0.74722648411236403</v>
      </c>
      <c r="L626" s="16">
        <v>1.30509670555702</v>
      </c>
      <c r="M626" s="16">
        <v>0.74204974282171998</v>
      </c>
      <c r="N626" s="16">
        <v>0.45692715052528599</v>
      </c>
      <c r="O626" s="16">
        <v>0.99947302018598305</v>
      </c>
      <c r="P626" s="16">
        <v>8.8879695684575794E-2</v>
      </c>
      <c r="Q626" s="16">
        <v>0.67372021975540097</v>
      </c>
    </row>
    <row r="627" spans="1:17" x14ac:dyDescent="0.2">
      <c r="A627" s="13">
        <v>626</v>
      </c>
      <c r="B627" s="15">
        <v>3.0827167578176198</v>
      </c>
      <c r="C627" s="16">
        <v>0.179256066928321</v>
      </c>
      <c r="D627" s="16">
        <v>0.99848616510763399</v>
      </c>
      <c r="E627" s="16">
        <v>0.64292903089782805</v>
      </c>
      <c r="F627" s="16">
        <v>0.64094418478752802</v>
      </c>
      <c r="G627" s="16">
        <v>0.53526590530842699</v>
      </c>
      <c r="H627" s="16">
        <v>1.9527241956246499</v>
      </c>
      <c r="I627" s="16">
        <v>1.3504177270172799</v>
      </c>
      <c r="J627" s="16">
        <v>0.43113172320193399</v>
      </c>
      <c r="K627" s="16">
        <v>0.402179190202272</v>
      </c>
      <c r="L627" s="16">
        <v>1.40814088293722</v>
      </c>
      <c r="M627" s="16">
        <v>1.8206386888445301</v>
      </c>
      <c r="N627" s="16">
        <v>1.28801627524738</v>
      </c>
      <c r="O627" s="16">
        <v>0</v>
      </c>
      <c r="P627" s="16">
        <v>0.626336673230244</v>
      </c>
      <c r="Q627" s="16">
        <v>0.35476080845511399</v>
      </c>
    </row>
    <row r="628" spans="1:17" x14ac:dyDescent="0.2">
      <c r="A628" s="13">
        <v>627</v>
      </c>
      <c r="B628" s="15">
        <v>1.5789773131529401</v>
      </c>
      <c r="C628" s="16">
        <v>0.179256066928321</v>
      </c>
      <c r="D628" s="16">
        <v>0.73206669009319303</v>
      </c>
      <c r="E628" s="16">
        <v>0.78765875106016303</v>
      </c>
      <c r="F628" s="16">
        <v>0.551669992002082</v>
      </c>
      <c r="G628" s="16">
        <v>0.21832103023746699</v>
      </c>
      <c r="H628" s="16">
        <v>0.60984030471640005</v>
      </c>
      <c r="I628" s="16">
        <v>0.54755315498000701</v>
      </c>
      <c r="J628" s="16">
        <v>7.00120504953613E-2</v>
      </c>
      <c r="K628" s="16">
        <v>0.57631534696257802</v>
      </c>
      <c r="L628" s="16">
        <v>0.60717165487130198</v>
      </c>
      <c r="M628" s="16">
        <v>0.53950460271075595</v>
      </c>
      <c r="N628" s="16">
        <v>0.13815722856252599</v>
      </c>
      <c r="O628" s="16">
        <v>0.40597703847557098</v>
      </c>
      <c r="P628" s="16">
        <v>8.8879695684575794E-2</v>
      </c>
      <c r="Q628" s="16">
        <v>0.31790121541508698</v>
      </c>
    </row>
    <row r="629" spans="1:17" x14ac:dyDescent="0.2">
      <c r="A629" s="13">
        <v>628</v>
      </c>
      <c r="B629" s="15">
        <v>1.6166962385339501</v>
      </c>
      <c r="C629" s="16">
        <v>0.179256066928321</v>
      </c>
      <c r="D629" s="16">
        <v>0.291818256598885</v>
      </c>
      <c r="E629" s="16">
        <v>0</v>
      </c>
      <c r="F629" s="16">
        <v>0</v>
      </c>
      <c r="G629" s="16">
        <v>0</v>
      </c>
      <c r="H629" s="16">
        <v>0.99277445398780795</v>
      </c>
      <c r="I629" s="16">
        <v>0.20559250818508301</v>
      </c>
      <c r="J629" s="16">
        <v>0.192920322679385</v>
      </c>
      <c r="K629" s="16">
        <v>1.1746071354798</v>
      </c>
      <c r="L629" s="16">
        <v>2.1943920357188</v>
      </c>
      <c r="M629" s="16">
        <v>0.71115371916090797</v>
      </c>
      <c r="N629" s="16">
        <v>1.1618552834343501</v>
      </c>
      <c r="O629" s="16">
        <v>0</v>
      </c>
      <c r="P629" s="16">
        <v>0.626336673230244</v>
      </c>
      <c r="Q629" s="16">
        <v>0.26455793381106302</v>
      </c>
    </row>
    <row r="630" spans="1:17" x14ac:dyDescent="0.2">
      <c r="A630" s="13">
        <v>629</v>
      </c>
      <c r="B630" s="15">
        <v>2.2329657314011602</v>
      </c>
      <c r="C630" s="16">
        <v>0.89758728804086796</v>
      </c>
      <c r="D630" s="16">
        <v>0.17203694935311301</v>
      </c>
      <c r="E630" s="16">
        <v>8.6504214121345901E-2</v>
      </c>
      <c r="F630" s="16">
        <v>0</v>
      </c>
      <c r="G630" s="16">
        <v>0.47733080609246997</v>
      </c>
      <c r="H630" s="16">
        <v>0.60984030471640005</v>
      </c>
      <c r="I630" s="16">
        <v>0.54755315498000701</v>
      </c>
      <c r="J630" s="16">
        <v>0.27942821827766401</v>
      </c>
      <c r="K630" s="16">
        <v>0.621065406068398</v>
      </c>
      <c r="L630" s="16">
        <v>0.85091374603381797</v>
      </c>
      <c r="M630" s="16">
        <v>1.1029857112752699</v>
      </c>
      <c r="N630" s="16">
        <v>1.1388688007766501</v>
      </c>
      <c r="O630" s="16">
        <v>0.75319799106950103</v>
      </c>
      <c r="P630" s="16">
        <v>8.8879695684575794E-2</v>
      </c>
      <c r="Q630" s="16">
        <v>0.26455793381106302</v>
      </c>
    </row>
    <row r="631" spans="1:17" x14ac:dyDescent="0.2">
      <c r="A631" s="13">
        <v>630</v>
      </c>
      <c r="B631" s="15">
        <v>1.13083962379891</v>
      </c>
      <c r="C631" s="16">
        <v>0.179256066928321</v>
      </c>
      <c r="D631" s="16">
        <v>0</v>
      </c>
      <c r="E631" s="16">
        <v>0</v>
      </c>
      <c r="F631" s="16">
        <v>0</v>
      </c>
      <c r="G631" s="16">
        <v>0</v>
      </c>
      <c r="H631" s="16">
        <v>0</v>
      </c>
      <c r="I631" s="16">
        <v>0.20559250818508301</v>
      </c>
      <c r="J631" s="16">
        <v>7.00120504953613E-2</v>
      </c>
      <c r="K631" s="16">
        <v>0.54775922096156104</v>
      </c>
      <c r="L631" s="16">
        <v>0.60717165487130198</v>
      </c>
      <c r="M631" s="16">
        <v>0.27138958750811099</v>
      </c>
      <c r="N631" s="16">
        <v>0.18999075553626699</v>
      </c>
      <c r="O631" s="16">
        <v>0</v>
      </c>
      <c r="P631" s="16">
        <v>0.30097930654091298</v>
      </c>
      <c r="Q631" s="16">
        <v>0.26455793381106302</v>
      </c>
    </row>
    <row r="632" spans="1:17" x14ac:dyDescent="0.2">
      <c r="A632" s="13">
        <v>631</v>
      </c>
      <c r="B632" s="15">
        <v>0.76316018993414003</v>
      </c>
      <c r="C632" s="16">
        <v>0.179256066928321</v>
      </c>
      <c r="D632" s="16">
        <v>0</v>
      </c>
      <c r="E632" s="16">
        <v>0</v>
      </c>
      <c r="F632" s="16">
        <v>0</v>
      </c>
      <c r="G632" s="16">
        <v>0</v>
      </c>
      <c r="H632" s="16">
        <v>0</v>
      </c>
      <c r="I632" s="16">
        <v>0.40963344397721102</v>
      </c>
      <c r="J632" s="16">
        <v>0.67997793019646602</v>
      </c>
      <c r="K632" s="16">
        <v>0.54775922096156104</v>
      </c>
      <c r="L632" s="16">
        <v>1.13397641537281</v>
      </c>
      <c r="M632" s="16">
        <v>0.27138958750811099</v>
      </c>
      <c r="N632" s="16">
        <v>0.18999075553626699</v>
      </c>
      <c r="O632" s="16">
        <v>0.179256066928321</v>
      </c>
      <c r="P632" s="16">
        <v>8.8879695684575794E-2</v>
      </c>
      <c r="Q632" s="16">
        <v>0.19942077803750999</v>
      </c>
    </row>
    <row r="633" spans="1:17" x14ac:dyDescent="0.2">
      <c r="A633" s="13">
        <v>632</v>
      </c>
      <c r="B633" s="15">
        <v>0.73543907980036705</v>
      </c>
      <c r="C633" s="16">
        <v>0.179256066928321</v>
      </c>
      <c r="D633" s="16">
        <v>0</v>
      </c>
      <c r="E633" s="16">
        <v>0</v>
      </c>
      <c r="F633" s="16">
        <v>0</v>
      </c>
      <c r="G633" s="16">
        <v>0</v>
      </c>
      <c r="H633" s="16">
        <v>0.60984030471640005</v>
      </c>
      <c r="I633" s="16">
        <v>0.75382751452660401</v>
      </c>
      <c r="J633" s="16">
        <v>0.32095336643943001</v>
      </c>
      <c r="K633" s="16">
        <v>1.0344894212259901</v>
      </c>
      <c r="L633" s="16">
        <v>1.32934031724969</v>
      </c>
      <c r="M633" s="16">
        <v>0.27138958750811099</v>
      </c>
      <c r="N633" s="16">
        <v>0.18999075553626699</v>
      </c>
      <c r="O633" s="16">
        <v>0</v>
      </c>
      <c r="P633" s="16">
        <v>8.8879695684575794E-2</v>
      </c>
      <c r="Q633" s="16">
        <v>0.19942077803750999</v>
      </c>
    </row>
    <row r="634" spans="1:17" x14ac:dyDescent="0.2">
      <c r="A634" s="13">
        <v>633</v>
      </c>
      <c r="B634" s="15">
        <v>1.66936486620952</v>
      </c>
      <c r="C634" s="16">
        <v>0.179256066928321</v>
      </c>
      <c r="D634" s="16">
        <v>0.17203694935311301</v>
      </c>
      <c r="E634" s="16">
        <v>0.73478135221277996</v>
      </c>
      <c r="F634" s="16">
        <v>9.1401620147392698E-2</v>
      </c>
      <c r="G634" s="16">
        <v>0.15935006268563401</v>
      </c>
      <c r="H634" s="16">
        <v>0</v>
      </c>
      <c r="I634" s="16">
        <v>0.20559250818508301</v>
      </c>
      <c r="J634" s="16">
        <v>0.56677049240053501</v>
      </c>
      <c r="K634" s="16">
        <v>0.447499255036863</v>
      </c>
      <c r="L634" s="16">
        <v>0.75071287316634105</v>
      </c>
      <c r="M634" s="16">
        <v>0.27138958750811099</v>
      </c>
      <c r="N634" s="16">
        <v>0.18999075553626699</v>
      </c>
      <c r="O634" s="16">
        <v>0</v>
      </c>
      <c r="P634" s="16">
        <v>8.8879695684575794E-2</v>
      </c>
      <c r="Q634" s="16">
        <v>0.19942077803750999</v>
      </c>
    </row>
    <row r="635" spans="1:17" x14ac:dyDescent="0.2">
      <c r="A635" s="13">
        <v>634</v>
      </c>
      <c r="B635" s="15">
        <v>0.63085294295268901</v>
      </c>
      <c r="C635" s="16">
        <v>0.179256066928321</v>
      </c>
      <c r="D635" s="16">
        <v>0</v>
      </c>
      <c r="E635" s="16">
        <v>0</v>
      </c>
      <c r="F635" s="16">
        <v>0</v>
      </c>
      <c r="G635" s="16">
        <v>0</v>
      </c>
      <c r="H635" s="16">
        <v>0</v>
      </c>
      <c r="I635" s="16">
        <v>0.20559250818508301</v>
      </c>
      <c r="J635" s="16">
        <v>0.13992135833938599</v>
      </c>
      <c r="K635" s="16">
        <v>0.54775922096156104</v>
      </c>
      <c r="L635" s="16">
        <v>0.60717165487130198</v>
      </c>
      <c r="M635" s="16">
        <v>0.27138958750811099</v>
      </c>
      <c r="N635" s="16">
        <v>0.26843069329928798</v>
      </c>
      <c r="O635" s="16">
        <v>0</v>
      </c>
      <c r="P635" s="16">
        <v>8.8879695684575794E-2</v>
      </c>
      <c r="Q635" s="16">
        <v>0.19942077803750999</v>
      </c>
    </row>
    <row r="636" spans="1:17" x14ac:dyDescent="0.2">
      <c r="A636" s="13">
        <v>635</v>
      </c>
      <c r="B636" s="15">
        <v>0.46269090887794201</v>
      </c>
      <c r="C636" s="16">
        <v>0.35742889014046703</v>
      </c>
      <c r="D636" s="16">
        <v>0</v>
      </c>
      <c r="E636" s="16">
        <v>0</v>
      </c>
      <c r="F636" s="16">
        <v>0</v>
      </c>
      <c r="G636" s="16">
        <v>0</v>
      </c>
      <c r="H636" s="16">
        <v>0</v>
      </c>
      <c r="I636" s="16">
        <v>0.20559250818508301</v>
      </c>
      <c r="J636" s="16">
        <v>7.00120504953613E-2</v>
      </c>
      <c r="K636" s="16">
        <v>0.54775922096156104</v>
      </c>
      <c r="L636" s="16">
        <v>1.77405839492827</v>
      </c>
      <c r="M636" s="16">
        <v>0.27138958750811099</v>
      </c>
      <c r="N636" s="16">
        <v>0.18999075553626699</v>
      </c>
      <c r="O636" s="16">
        <v>0</v>
      </c>
      <c r="P636" s="16">
        <v>8.8879695684575794E-2</v>
      </c>
      <c r="Q636" s="16">
        <v>0.19942077803750999</v>
      </c>
    </row>
    <row r="637" spans="1:17" x14ac:dyDescent="0.2">
      <c r="A637" s="13">
        <v>636</v>
      </c>
      <c r="B637" s="15">
        <v>0.70721686624605096</v>
      </c>
      <c r="C637" s="16">
        <v>0.179256066928321</v>
      </c>
      <c r="D637" s="16">
        <v>0.552495114325111</v>
      </c>
      <c r="E637" s="16">
        <v>0</v>
      </c>
      <c r="F637" s="16">
        <v>0.71725247773756895</v>
      </c>
      <c r="G637" s="16">
        <v>0</v>
      </c>
      <c r="H637" s="16">
        <v>0</v>
      </c>
      <c r="I637" s="16">
        <v>0.90423260001156203</v>
      </c>
      <c r="J637" s="16">
        <v>7.00120504953613E-2</v>
      </c>
      <c r="K637" s="16">
        <v>0.54775922096156104</v>
      </c>
      <c r="L637" s="16">
        <v>1.26180384977599</v>
      </c>
      <c r="M637" s="16">
        <v>0.27138958750811099</v>
      </c>
      <c r="N637" s="16">
        <v>0.18999075553626699</v>
      </c>
      <c r="O637" s="16">
        <v>0</v>
      </c>
      <c r="P637" s="16">
        <v>8.8879695684575794E-2</v>
      </c>
      <c r="Q637" s="16">
        <v>0.19942077803750999</v>
      </c>
    </row>
    <row r="638" spans="1:17" x14ac:dyDescent="0.2">
      <c r="A638" s="13">
        <v>637</v>
      </c>
      <c r="B638" s="15">
        <v>0.67540969187453703</v>
      </c>
      <c r="C638" s="16">
        <v>0.179256066928321</v>
      </c>
      <c r="D638" s="16">
        <v>0</v>
      </c>
      <c r="E638" s="16">
        <v>8.6504214121345901E-2</v>
      </c>
      <c r="F638" s="16">
        <v>0</v>
      </c>
      <c r="G638" s="16">
        <v>0</v>
      </c>
      <c r="H638" s="16">
        <v>0</v>
      </c>
      <c r="I638" s="16">
        <v>0.20559250818508301</v>
      </c>
      <c r="J638" s="16">
        <v>0.33221724553667797</v>
      </c>
      <c r="K638" s="16">
        <v>0.88248526200172805</v>
      </c>
      <c r="L638" s="16">
        <v>0.60717165487130198</v>
      </c>
      <c r="M638" s="16">
        <v>0.27138958750811099</v>
      </c>
      <c r="N638" s="16">
        <v>0.37872071459605</v>
      </c>
      <c r="O638" s="16">
        <v>0.179256066928321</v>
      </c>
      <c r="P638" s="16">
        <v>8.8879695684575794E-2</v>
      </c>
      <c r="Q638" s="16">
        <v>0.19942077803750999</v>
      </c>
    </row>
    <row r="639" spans="1:17" x14ac:dyDescent="0.2">
      <c r="A639" s="13">
        <v>638</v>
      </c>
      <c r="B639" s="15">
        <v>1.71482645827488</v>
      </c>
      <c r="C639" s="16">
        <v>0.179256066928321</v>
      </c>
      <c r="D639" s="16">
        <v>0.391243563629255</v>
      </c>
      <c r="E639" s="16">
        <v>0.61525389105633999</v>
      </c>
      <c r="F639" s="16">
        <v>0</v>
      </c>
      <c r="G639" s="16">
        <v>0.21832103023746699</v>
      </c>
      <c r="H639" s="16">
        <v>0</v>
      </c>
      <c r="I639" s="16">
        <v>1.44745194683971</v>
      </c>
      <c r="J639" s="16">
        <v>7.00120504953613E-2</v>
      </c>
      <c r="K639" s="16">
        <v>0.64773207273506495</v>
      </c>
      <c r="L639" s="16">
        <v>1.48943441920777</v>
      </c>
      <c r="M639" s="16">
        <v>1.4705215819514501</v>
      </c>
      <c r="N639" s="16">
        <v>0.73119287692266399</v>
      </c>
      <c r="O639" s="16">
        <v>0</v>
      </c>
      <c r="P639" s="16">
        <v>8.8879695684575794E-2</v>
      </c>
      <c r="Q639" s="16">
        <v>0.26455793381106302</v>
      </c>
    </row>
    <row r="640" spans="1:17" x14ac:dyDescent="0.2">
      <c r="A640" s="13">
        <v>639</v>
      </c>
      <c r="B640" s="15">
        <v>1.8730956419792399</v>
      </c>
      <c r="C640" s="16">
        <v>1.15377600044074</v>
      </c>
      <c r="D640" s="16">
        <v>0.46188170471036999</v>
      </c>
      <c r="E640" s="16">
        <v>0</v>
      </c>
      <c r="F640" s="16">
        <v>0</v>
      </c>
      <c r="G640" s="16">
        <v>0</v>
      </c>
      <c r="H640" s="16">
        <v>0.99277445398780795</v>
      </c>
      <c r="I640" s="16">
        <v>0.90423260001156203</v>
      </c>
      <c r="J640" s="16">
        <v>0.192920322679385</v>
      </c>
      <c r="K640" s="16">
        <v>0.97926662855831303</v>
      </c>
      <c r="L640" s="16">
        <v>1.2014051148553599</v>
      </c>
      <c r="M640" s="16">
        <v>0.27138958750811099</v>
      </c>
      <c r="N640" s="16">
        <v>0.75214501507393705</v>
      </c>
      <c r="O640" s="16">
        <v>0</v>
      </c>
      <c r="P640" s="16">
        <v>8.8879695684575794E-2</v>
      </c>
      <c r="Q640" s="16">
        <v>0.19942077803750999</v>
      </c>
    </row>
    <row r="641" spans="1:17" x14ac:dyDescent="0.2">
      <c r="A641" s="13">
        <v>640</v>
      </c>
      <c r="B641" s="15">
        <v>0.693014092839909</v>
      </c>
      <c r="C641" s="16">
        <v>0.179256066928321</v>
      </c>
      <c r="D641" s="16">
        <v>0</v>
      </c>
      <c r="E641" s="16">
        <v>0</v>
      </c>
      <c r="F641" s="16">
        <v>0</v>
      </c>
      <c r="G641" s="16">
        <v>0</v>
      </c>
      <c r="H641" s="16">
        <v>0.88129089923069204</v>
      </c>
      <c r="I641" s="16">
        <v>0.20559250818508301</v>
      </c>
      <c r="J641" s="16">
        <v>0</v>
      </c>
      <c r="K641" s="16">
        <v>0.589751865460441</v>
      </c>
      <c r="L641" s="16">
        <v>0.92522532780544298</v>
      </c>
      <c r="M641" s="16">
        <v>0.36505518964028399</v>
      </c>
      <c r="N641" s="16">
        <v>0.18999075553626699</v>
      </c>
      <c r="O641" s="16">
        <v>0</v>
      </c>
      <c r="P641" s="16">
        <v>8.8879695684575794E-2</v>
      </c>
      <c r="Q641" s="16">
        <v>0.19942077803750999</v>
      </c>
    </row>
    <row r="642" spans="1:17" x14ac:dyDescent="0.2">
      <c r="A642" s="13">
        <v>641</v>
      </c>
      <c r="B642" s="15">
        <v>2.3552581975564202</v>
      </c>
      <c r="C642" s="16">
        <v>0.179256066928321</v>
      </c>
      <c r="D642" s="16">
        <v>0.46188170471036999</v>
      </c>
      <c r="E642" s="16">
        <v>0</v>
      </c>
      <c r="F642" s="16">
        <v>0</v>
      </c>
      <c r="G642" s="16">
        <v>0</v>
      </c>
      <c r="H642" s="16">
        <v>1.4387586809149999</v>
      </c>
      <c r="I642" s="16">
        <v>0.90423260001156203</v>
      </c>
      <c r="J642" s="16">
        <v>0</v>
      </c>
      <c r="K642" s="16">
        <v>1.34086320583784</v>
      </c>
      <c r="L642" s="16">
        <v>2.0067004650658302</v>
      </c>
      <c r="M642" s="16">
        <v>0.63147096370163902</v>
      </c>
      <c r="N642" s="16">
        <v>0.50309110685697001</v>
      </c>
      <c r="O642" s="16">
        <v>0</v>
      </c>
      <c r="P642" s="16">
        <v>8.8879695684575794E-2</v>
      </c>
      <c r="Q642" s="16">
        <v>0.26455793381106302</v>
      </c>
    </row>
    <row r="643" spans="1:17" x14ac:dyDescent="0.2">
      <c r="A643" s="13">
        <v>642</v>
      </c>
      <c r="B643" s="15">
        <v>1.51991841853089</v>
      </c>
      <c r="C643" s="16">
        <v>0.55294665843893398</v>
      </c>
      <c r="D643" s="16">
        <v>0</v>
      </c>
      <c r="E643" s="16">
        <v>0</v>
      </c>
      <c r="F643" s="16">
        <v>0</v>
      </c>
      <c r="G643" s="16">
        <v>0</v>
      </c>
      <c r="H643" s="16">
        <v>0.99277445398780795</v>
      </c>
      <c r="I643" s="16">
        <v>0.90423260001156203</v>
      </c>
      <c r="J643" s="16">
        <v>7.00120504953613E-2</v>
      </c>
      <c r="K643" s="16">
        <v>0.733089073794012</v>
      </c>
      <c r="L643" s="16">
        <v>0.85091374603381797</v>
      </c>
      <c r="M643" s="16">
        <v>0.27138958750811099</v>
      </c>
      <c r="N643" s="16">
        <v>0.26843069329928798</v>
      </c>
      <c r="O643" s="16">
        <v>0</v>
      </c>
      <c r="P643" s="16">
        <v>0.443946471606737</v>
      </c>
      <c r="Q643" s="16">
        <v>0.19942077803750999</v>
      </c>
    </row>
    <row r="644" spans="1:17" x14ac:dyDescent="0.2">
      <c r="A644" s="13">
        <v>643</v>
      </c>
      <c r="B644" s="15">
        <v>1.9351218357340401</v>
      </c>
      <c r="C644" s="16">
        <v>0.34722770767879901</v>
      </c>
      <c r="D644" s="16">
        <v>0</v>
      </c>
      <c r="E644" s="16">
        <v>0</v>
      </c>
      <c r="F644" s="16">
        <v>0</v>
      </c>
      <c r="G644" s="16">
        <v>0</v>
      </c>
      <c r="H644" s="16">
        <v>1.3527241956246501</v>
      </c>
      <c r="I644" s="16">
        <v>0.65945921165858101</v>
      </c>
      <c r="J644" s="16">
        <v>7.00120504953613E-2</v>
      </c>
      <c r="K644" s="16">
        <v>0.63430955464056604</v>
      </c>
      <c r="L644" s="16">
        <v>1.8091963620432301</v>
      </c>
      <c r="M644" s="16">
        <v>1.24053318310768</v>
      </c>
      <c r="N644" s="16">
        <v>0.18999075553626699</v>
      </c>
      <c r="O644" s="16">
        <v>0</v>
      </c>
      <c r="P644" s="16">
        <v>0.443946471606737</v>
      </c>
      <c r="Q644" s="16">
        <v>0.56561363801502496</v>
      </c>
    </row>
    <row r="645" spans="1:17" x14ac:dyDescent="0.2">
      <c r="A645" s="13">
        <v>644</v>
      </c>
      <c r="B645" s="15">
        <v>2.22060512779986</v>
      </c>
      <c r="C645" s="16">
        <v>0.206283093955348</v>
      </c>
      <c r="D645" s="16">
        <v>0.46188170471036999</v>
      </c>
      <c r="E645" s="16">
        <v>0.83587588950239</v>
      </c>
      <c r="F645" s="16">
        <v>0</v>
      </c>
      <c r="G645" s="16">
        <v>0</v>
      </c>
      <c r="H645" s="16">
        <v>2.16595732094917</v>
      </c>
      <c r="I645" s="16">
        <v>1.7886514609637401</v>
      </c>
      <c r="J645" s="16">
        <v>0.55276351129217804</v>
      </c>
      <c r="K645" s="16">
        <v>1.86209551814126</v>
      </c>
      <c r="L645" s="16">
        <v>2.0385997730794698</v>
      </c>
      <c r="M645" s="16">
        <v>0.47563396876036501</v>
      </c>
      <c r="N645" s="16">
        <v>0.42522589056773802</v>
      </c>
      <c r="O645" s="16">
        <v>0</v>
      </c>
      <c r="P645" s="16">
        <v>0.17757518221539301</v>
      </c>
      <c r="Q645" s="16">
        <v>0.26455793381106302</v>
      </c>
    </row>
    <row r="646" spans="1:17" x14ac:dyDescent="0.2">
      <c r="A646" s="13">
        <v>645</v>
      </c>
      <c r="B646" s="15">
        <v>2.6668271620200299</v>
      </c>
      <c r="C646" s="16">
        <v>0</v>
      </c>
      <c r="D646" s="16">
        <v>1.2728101846792601</v>
      </c>
      <c r="E646" s="16">
        <v>0.93100411427723795</v>
      </c>
      <c r="F646" s="16">
        <v>0.21832103023746699</v>
      </c>
      <c r="G646" s="16">
        <v>0.32001486274754598</v>
      </c>
      <c r="H646" s="16">
        <v>1.7427376486136601</v>
      </c>
      <c r="I646" s="16">
        <v>0.70883567333219599</v>
      </c>
      <c r="J646" s="16">
        <v>0.57139777252770396</v>
      </c>
      <c r="K646" s="16">
        <v>0.45418098393414102</v>
      </c>
      <c r="L646" s="16">
        <v>0.85091374603381797</v>
      </c>
      <c r="M646" s="16">
        <v>0.44648134689680302</v>
      </c>
      <c r="N646" s="16">
        <v>0.85025973197148996</v>
      </c>
      <c r="O646" s="16">
        <v>0.995252549439679</v>
      </c>
      <c r="P646" s="16">
        <v>8.8879695684575794E-2</v>
      </c>
      <c r="Q646" s="16">
        <v>0.19942077803750999</v>
      </c>
    </row>
    <row r="647" spans="1:17" x14ac:dyDescent="0.2">
      <c r="A647" s="13">
        <v>646</v>
      </c>
      <c r="B647" s="15">
        <v>1.16310981999448</v>
      </c>
      <c r="C647" s="16">
        <v>0</v>
      </c>
      <c r="D647" s="16">
        <v>0.17203694935311301</v>
      </c>
      <c r="E647" s="16">
        <v>0</v>
      </c>
      <c r="F647" s="16">
        <v>0.551669992002082</v>
      </c>
      <c r="G647" s="16">
        <v>0.21832103023746699</v>
      </c>
      <c r="H647" s="16">
        <v>0</v>
      </c>
      <c r="I647" s="16">
        <v>0.70883567333219599</v>
      </c>
      <c r="J647" s="16">
        <v>0.20972704536846101</v>
      </c>
      <c r="K647" s="16">
        <v>0.35335933502142097</v>
      </c>
      <c r="L647" s="16">
        <v>0.85091374603381797</v>
      </c>
      <c r="M647" s="16">
        <v>0</v>
      </c>
      <c r="N647" s="16">
        <v>0.346729146353569</v>
      </c>
      <c r="O647" s="16">
        <v>0</v>
      </c>
      <c r="P647" s="16">
        <v>0.443946471606737</v>
      </c>
      <c r="Q647" s="16">
        <v>0.39740980030522299</v>
      </c>
    </row>
    <row r="648" spans="1:17" x14ac:dyDescent="0.2">
      <c r="A648" s="13">
        <v>647</v>
      </c>
      <c r="B648" s="15">
        <v>0.638493869448719</v>
      </c>
      <c r="C648" s="16">
        <v>0.10327508457163501</v>
      </c>
      <c r="D648" s="16">
        <v>0.17203694935311301</v>
      </c>
      <c r="E648" s="16">
        <v>0</v>
      </c>
      <c r="F648" s="16">
        <v>0</v>
      </c>
      <c r="G648" s="16">
        <v>0.15935006268563401</v>
      </c>
      <c r="H648" s="16">
        <v>0.60984030471640005</v>
      </c>
      <c r="I648" s="16">
        <v>1.32505668506931</v>
      </c>
      <c r="J648" s="16">
        <v>0.35756123999047601</v>
      </c>
      <c r="K648" s="16">
        <v>0.35335933502142097</v>
      </c>
      <c r="L648" s="16">
        <v>0.75071287316634105</v>
      </c>
      <c r="M648" s="16">
        <v>0</v>
      </c>
      <c r="N648" s="16">
        <v>0.46804605370709801</v>
      </c>
      <c r="O648" s="16">
        <v>0.98678672026803105</v>
      </c>
      <c r="P648" s="16">
        <v>0.17757518221539301</v>
      </c>
      <c r="Q648" s="16">
        <v>0.26455793381106302</v>
      </c>
    </row>
    <row r="649" spans="1:17" x14ac:dyDescent="0.2">
      <c r="A649" s="13">
        <v>648</v>
      </c>
      <c r="B649" s="15">
        <v>1.5013862835246099</v>
      </c>
      <c r="C649" s="16">
        <v>0.10327508457163501</v>
      </c>
      <c r="D649" s="16">
        <v>1.2502049847494601</v>
      </c>
      <c r="E649" s="16">
        <v>0</v>
      </c>
      <c r="F649" s="16">
        <v>0</v>
      </c>
      <c r="G649" s="16">
        <v>0.18260587663912201</v>
      </c>
      <c r="H649" s="16">
        <v>0.60984030471640005</v>
      </c>
      <c r="I649" s="16">
        <v>0.90423260001156203</v>
      </c>
      <c r="J649" s="16">
        <v>0.30906693039244698</v>
      </c>
      <c r="K649" s="16">
        <v>0.55472384143641496</v>
      </c>
      <c r="L649" s="16">
        <v>2.00454961911506</v>
      </c>
      <c r="M649" s="16">
        <v>0.74014704271390297</v>
      </c>
      <c r="N649" s="16">
        <v>0.327311670625413</v>
      </c>
      <c r="O649" s="16">
        <v>0.179256066928321</v>
      </c>
      <c r="P649" s="16">
        <v>0.443946471606737</v>
      </c>
      <c r="Q649" s="16">
        <v>0.50112365636045897</v>
      </c>
    </row>
    <row r="650" spans="1:17" x14ac:dyDescent="0.2">
      <c r="A650" s="13">
        <v>649</v>
      </c>
      <c r="B650" s="15">
        <v>1.1717129306088001</v>
      </c>
      <c r="C650" s="16">
        <v>0.10327508457163501</v>
      </c>
      <c r="D650" s="16">
        <v>0</v>
      </c>
      <c r="E650" s="16">
        <v>0</v>
      </c>
      <c r="F650" s="16">
        <v>0</v>
      </c>
      <c r="G650" s="16">
        <v>0</v>
      </c>
      <c r="H650" s="16">
        <v>1.4060075793123199</v>
      </c>
      <c r="I650" s="16">
        <v>0.65945921165858101</v>
      </c>
      <c r="J650" s="16">
        <v>0.52458939989083897</v>
      </c>
      <c r="K650" s="16">
        <v>0.35335933502142097</v>
      </c>
      <c r="L650" s="16">
        <v>1.3596684376621</v>
      </c>
      <c r="M650" s="16">
        <v>0.78244412940668795</v>
      </c>
      <c r="N650" s="16">
        <v>0.54525643602192098</v>
      </c>
      <c r="O650" s="16">
        <v>0.179256066928321</v>
      </c>
      <c r="P650" s="16">
        <v>8.8879695684575794E-2</v>
      </c>
      <c r="Q650" s="16">
        <v>0.31410102165018</v>
      </c>
    </row>
    <row r="651" spans="1:17" x14ac:dyDescent="0.2">
      <c r="A651" s="13">
        <v>650</v>
      </c>
      <c r="B651" s="15">
        <v>1.3038999691994699</v>
      </c>
      <c r="C651" s="16">
        <v>0.10327508457163501</v>
      </c>
      <c r="D651" s="16">
        <v>0.719385644163125</v>
      </c>
      <c r="E651" s="16">
        <v>8.6504214121345901E-2</v>
      </c>
      <c r="F651" s="16">
        <v>0.15935006268563401</v>
      </c>
      <c r="G651" s="16">
        <v>0.58728563716786197</v>
      </c>
      <c r="H651" s="16">
        <v>0.60984030471640005</v>
      </c>
      <c r="I651" s="16">
        <v>0.54755315498000701</v>
      </c>
      <c r="J651" s="16">
        <v>7.00120504953613E-2</v>
      </c>
      <c r="K651" s="16">
        <v>1.4122430588785899</v>
      </c>
      <c r="L651" s="16">
        <v>0.85091374603381797</v>
      </c>
      <c r="M651" s="16">
        <v>0</v>
      </c>
      <c r="N651" s="16">
        <v>0.18999075553626699</v>
      </c>
      <c r="O651" s="16">
        <v>0</v>
      </c>
      <c r="P651" s="16">
        <v>8.8879695684575794E-2</v>
      </c>
      <c r="Q651" s="16">
        <v>0.26455793381106302</v>
      </c>
    </row>
    <row r="652" spans="1:17" x14ac:dyDescent="0.2">
      <c r="A652" s="13">
        <v>651</v>
      </c>
      <c r="B652" s="15">
        <v>1.0809374994478</v>
      </c>
      <c r="C652" s="16">
        <v>0.10327508457163501</v>
      </c>
      <c r="D652" s="16">
        <v>0.291818256598885</v>
      </c>
      <c r="E652" s="16">
        <v>0</v>
      </c>
      <c r="F652" s="16">
        <v>0</v>
      </c>
      <c r="G652" s="16">
        <v>0</v>
      </c>
      <c r="H652" s="16">
        <v>0.60984030471640005</v>
      </c>
      <c r="I652" s="16">
        <v>0.40963344397721102</v>
      </c>
      <c r="J652" s="16">
        <v>0.20972704536846101</v>
      </c>
      <c r="K652" s="16">
        <v>0.50230952359329795</v>
      </c>
      <c r="L652" s="16">
        <v>0.50502748035444101</v>
      </c>
      <c r="M652" s="16">
        <v>0</v>
      </c>
      <c r="N652" s="16">
        <v>0.18999075553626699</v>
      </c>
      <c r="O652" s="16">
        <v>0.179256066928321</v>
      </c>
      <c r="P652" s="16">
        <v>0.17757518221539301</v>
      </c>
      <c r="Q652" s="16">
        <v>1.0443911697252599</v>
      </c>
    </row>
    <row r="653" spans="1:17" x14ac:dyDescent="0.2">
      <c r="A653" s="13">
        <v>652</v>
      </c>
      <c r="B653" s="15">
        <v>1.20426494548698</v>
      </c>
      <c r="C653" s="16">
        <v>0.10327508457163501</v>
      </c>
      <c r="D653" s="16">
        <v>0</v>
      </c>
      <c r="E653" s="16">
        <v>0</v>
      </c>
      <c r="F653" s="16">
        <v>0</v>
      </c>
      <c r="G653" s="16">
        <v>0</v>
      </c>
      <c r="H653" s="16">
        <v>0</v>
      </c>
      <c r="I653" s="16">
        <v>1.1733344436689499</v>
      </c>
      <c r="J653" s="16">
        <v>0.13992135833938599</v>
      </c>
      <c r="K653" s="16">
        <v>0.81962540706965303</v>
      </c>
      <c r="L653" s="16">
        <v>0.50502748035444101</v>
      </c>
      <c r="M653" s="16">
        <v>0.63147096370163902</v>
      </c>
      <c r="N653" s="16">
        <v>0.18999075553626699</v>
      </c>
      <c r="O653" s="16">
        <v>0.98678672026803105</v>
      </c>
      <c r="P653" s="16">
        <v>8.8879695684575794E-2</v>
      </c>
      <c r="Q653" s="16">
        <v>1.15220102134809</v>
      </c>
    </row>
    <row r="654" spans="1:17" x14ac:dyDescent="0.2">
      <c r="A654" s="13">
        <v>653</v>
      </c>
      <c r="B654" s="15">
        <v>0.26974926853723002</v>
      </c>
      <c r="C654" s="16">
        <v>0.384455917167495</v>
      </c>
      <c r="D654" s="16">
        <v>0</v>
      </c>
      <c r="E654" s="16">
        <v>0.34781691357106298</v>
      </c>
      <c r="F654" s="16">
        <v>0</v>
      </c>
      <c r="G654" s="16">
        <v>0</v>
      </c>
      <c r="H654" s="16">
        <v>0</v>
      </c>
      <c r="I654" s="16">
        <v>0.20559250818508301</v>
      </c>
      <c r="J654" s="16">
        <v>7.00120504953613E-2</v>
      </c>
      <c r="K654" s="16">
        <v>0.40148787468057801</v>
      </c>
      <c r="L654" s="16">
        <v>0.25387844029816098</v>
      </c>
      <c r="M654" s="16">
        <v>0.78244412940668795</v>
      </c>
      <c r="N654" s="16">
        <v>0.18999075553626699</v>
      </c>
      <c r="O654" s="16">
        <v>0</v>
      </c>
      <c r="P654" s="16">
        <v>8.8879695684575794E-2</v>
      </c>
      <c r="Q654" s="16">
        <v>0.19942077803750999</v>
      </c>
    </row>
    <row r="655" spans="1:17" x14ac:dyDescent="0.2">
      <c r="A655" s="13">
        <v>654</v>
      </c>
      <c r="B655" s="15">
        <v>0.72981466610429102</v>
      </c>
      <c r="C655" s="16">
        <v>0.10327508457163501</v>
      </c>
      <c r="D655" s="16">
        <v>0.291818256598885</v>
      </c>
      <c r="E655" s="16">
        <v>0</v>
      </c>
      <c r="F655" s="16">
        <v>0</v>
      </c>
      <c r="G655" s="16">
        <v>0.32001486274754598</v>
      </c>
      <c r="H655" s="16">
        <v>0</v>
      </c>
      <c r="I655" s="16">
        <v>0.20559250818508301</v>
      </c>
      <c r="J655" s="16">
        <v>7.00120504953613E-2</v>
      </c>
      <c r="K655" s="16">
        <v>0.30039141736478098</v>
      </c>
      <c r="L655" s="16">
        <v>0.25387844029816098</v>
      </c>
      <c r="M655" s="16">
        <v>0</v>
      </c>
      <c r="N655" s="16">
        <v>0.26843069329928798</v>
      </c>
      <c r="O655" s="16">
        <v>0</v>
      </c>
      <c r="P655" s="16">
        <v>8.8879695684575794E-2</v>
      </c>
      <c r="Q655" s="16">
        <v>0.19942077803750999</v>
      </c>
    </row>
    <row r="656" spans="1:17" x14ac:dyDescent="0.2">
      <c r="A656" s="13">
        <v>655</v>
      </c>
      <c r="B656" s="15">
        <v>0.85557843018173796</v>
      </c>
      <c r="C656" s="16">
        <v>0.10327508457163501</v>
      </c>
      <c r="D656" s="16">
        <v>0.67697595976801705</v>
      </c>
      <c r="E656" s="16">
        <v>0</v>
      </c>
      <c r="F656" s="16">
        <v>0</v>
      </c>
      <c r="G656" s="16">
        <v>0</v>
      </c>
      <c r="H656" s="16">
        <v>0.88129089923069204</v>
      </c>
      <c r="I656" s="16">
        <v>0.20559250818508301</v>
      </c>
      <c r="J656" s="16">
        <v>0.28179707746945099</v>
      </c>
      <c r="K656" s="16">
        <v>0.24229218908241401</v>
      </c>
      <c r="L656" s="16">
        <v>0.25387844029816098</v>
      </c>
      <c r="M656" s="16">
        <v>0</v>
      </c>
      <c r="N656" s="16">
        <v>0.50309110685697001</v>
      </c>
      <c r="O656" s="16">
        <v>0</v>
      </c>
      <c r="P656" s="16">
        <v>8.8879695684575794E-2</v>
      </c>
      <c r="Q656" s="16">
        <v>0.19942077803750999</v>
      </c>
    </row>
    <row r="657" spans="1:17" x14ac:dyDescent="0.2">
      <c r="A657" s="13">
        <v>656</v>
      </c>
      <c r="B657" s="15">
        <v>0.98304924187916598</v>
      </c>
      <c r="C657" s="16">
        <v>0.206283093955348</v>
      </c>
      <c r="D657" s="16">
        <v>0</v>
      </c>
      <c r="E657" s="16">
        <v>0</v>
      </c>
      <c r="F657" s="16">
        <v>0</v>
      </c>
      <c r="G657" s="16">
        <v>0</v>
      </c>
      <c r="H657" s="16">
        <v>0</v>
      </c>
      <c r="I657" s="16">
        <v>0.20559250818508301</v>
      </c>
      <c r="J657" s="16">
        <v>7.00120504953613E-2</v>
      </c>
      <c r="K657" s="16">
        <v>1.2891067087232599</v>
      </c>
      <c r="L657" s="16">
        <v>0.94508619072223199</v>
      </c>
      <c r="M657" s="16">
        <v>0.99022469021986803</v>
      </c>
      <c r="N657" s="16">
        <v>0.94534153567853696</v>
      </c>
      <c r="O657" s="16">
        <v>0.179256066928321</v>
      </c>
      <c r="P657" s="16">
        <v>8.8879695684575794E-2</v>
      </c>
      <c r="Q657" s="16">
        <v>0.50112365636045897</v>
      </c>
    </row>
    <row r="658" spans="1:17" x14ac:dyDescent="0.2">
      <c r="A658" s="13">
        <v>657</v>
      </c>
      <c r="B658" s="15">
        <v>2.19200791568846</v>
      </c>
      <c r="C658" s="16">
        <v>0.10327508457163501</v>
      </c>
      <c r="D658" s="16">
        <v>0.391243563629255</v>
      </c>
      <c r="E658" s="16">
        <v>0</v>
      </c>
      <c r="F658" s="16">
        <v>0.48356837509176898</v>
      </c>
      <c r="G658" s="16">
        <v>0</v>
      </c>
      <c r="H658" s="16">
        <v>0.99277445398780795</v>
      </c>
      <c r="I658" s="16">
        <v>0.65945921165858101</v>
      </c>
      <c r="J658" s="16">
        <v>0.192920322679385</v>
      </c>
      <c r="K658" s="16">
        <v>0.24229218908241401</v>
      </c>
      <c r="L658" s="16">
        <v>1.09142322388345</v>
      </c>
      <c r="M658" s="16">
        <v>0</v>
      </c>
      <c r="N658" s="16">
        <v>0.18999075553626699</v>
      </c>
      <c r="O658" s="16">
        <v>0</v>
      </c>
      <c r="P658" s="16">
        <v>8.8879695684575794E-2</v>
      </c>
      <c r="Q658" s="16">
        <v>0.19942077803750999</v>
      </c>
    </row>
    <row r="659" spans="1:17" x14ac:dyDescent="0.2">
      <c r="A659" s="13">
        <v>658</v>
      </c>
      <c r="B659" s="15">
        <v>1.37427404946867</v>
      </c>
      <c r="C659" s="16">
        <v>0.10327508457163501</v>
      </c>
      <c r="D659" s="16">
        <v>0.89548637608646398</v>
      </c>
      <c r="E659" s="16">
        <v>0.15109697051711299</v>
      </c>
      <c r="F659" s="16">
        <v>0</v>
      </c>
      <c r="G659" s="16">
        <v>0.53526590530842699</v>
      </c>
      <c r="H659" s="16">
        <v>0</v>
      </c>
      <c r="I659" s="16">
        <v>1.1702295713931099</v>
      </c>
      <c r="J659" s="16">
        <v>0.20972704536846101</v>
      </c>
      <c r="K659" s="16">
        <v>0.44475604131839902</v>
      </c>
      <c r="L659" s="16">
        <v>1.1821832853905601</v>
      </c>
      <c r="M659" s="16">
        <v>0</v>
      </c>
      <c r="N659" s="16">
        <v>0.18999075553626699</v>
      </c>
      <c r="O659" s="16">
        <v>0.179256066928321</v>
      </c>
      <c r="P659" s="16">
        <v>8.8879695684575794E-2</v>
      </c>
      <c r="Q659" s="16">
        <v>0.19942077803750999</v>
      </c>
    </row>
    <row r="660" spans="1:17" x14ac:dyDescent="0.2">
      <c r="A660" s="13">
        <v>659</v>
      </c>
      <c r="B660" s="15">
        <v>0.469721530222031</v>
      </c>
      <c r="C660" s="16">
        <v>0.10327508457163501</v>
      </c>
      <c r="D660" s="16">
        <v>0</v>
      </c>
      <c r="E660" s="16">
        <v>0</v>
      </c>
      <c r="F660" s="16">
        <v>0</v>
      </c>
      <c r="G660" s="16">
        <v>0</v>
      </c>
      <c r="H660" s="16">
        <v>0</v>
      </c>
      <c r="I660" s="16">
        <v>0.20559250818508301</v>
      </c>
      <c r="J660" s="16">
        <v>7.00120504953613E-2</v>
      </c>
      <c r="K660" s="16">
        <v>0.34365958400260199</v>
      </c>
      <c r="L660" s="16">
        <v>0.25387844029816098</v>
      </c>
      <c r="M660" s="16">
        <v>0</v>
      </c>
      <c r="N660" s="16">
        <v>0.18999075553626699</v>
      </c>
      <c r="O660" s="16">
        <v>0</v>
      </c>
      <c r="P660" s="16">
        <v>8.8879695684575794E-2</v>
      </c>
      <c r="Q660" s="16">
        <v>0.19942077803750999</v>
      </c>
    </row>
    <row r="661" spans="1:17" x14ac:dyDescent="0.2">
      <c r="A661" s="13">
        <v>660</v>
      </c>
      <c r="B661" s="15">
        <v>0.69147668731293999</v>
      </c>
      <c r="C661" s="16">
        <v>0.10327508457163501</v>
      </c>
      <c r="D661" s="16">
        <v>0</v>
      </c>
      <c r="E661" s="16">
        <v>0</v>
      </c>
      <c r="F661" s="16">
        <v>0</v>
      </c>
      <c r="G661" s="16">
        <v>0</v>
      </c>
      <c r="H661" s="16">
        <v>0</v>
      </c>
      <c r="I661" s="16">
        <v>0.20559250818508301</v>
      </c>
      <c r="J661" s="16">
        <v>7.00120504953613E-2</v>
      </c>
      <c r="K661" s="16">
        <v>0.34365958400260199</v>
      </c>
      <c r="L661" s="16">
        <v>1.5346910503221001</v>
      </c>
      <c r="M661" s="16">
        <v>0</v>
      </c>
      <c r="N661" s="16">
        <v>0.18999075553626699</v>
      </c>
      <c r="O661" s="16">
        <v>0</v>
      </c>
      <c r="P661" s="16">
        <v>0</v>
      </c>
      <c r="Q661" s="16">
        <v>0.19942077803750999</v>
      </c>
    </row>
    <row r="662" spans="1:17" x14ac:dyDescent="0.2">
      <c r="A662" s="13">
        <v>661</v>
      </c>
      <c r="B662" s="15">
        <v>0.120797419937632</v>
      </c>
      <c r="C662" s="16">
        <v>0.10327508457163501</v>
      </c>
      <c r="D662" s="16">
        <v>0</v>
      </c>
      <c r="E662" s="16">
        <v>0</v>
      </c>
      <c r="F662" s="16">
        <v>0</v>
      </c>
      <c r="G662" s="16">
        <v>0</v>
      </c>
      <c r="H662" s="16">
        <v>0</v>
      </c>
      <c r="I662" s="16">
        <v>0.20559250818508301</v>
      </c>
      <c r="J662" s="16">
        <v>7.00120504953613E-2</v>
      </c>
      <c r="K662" s="16">
        <v>0.34365958400260199</v>
      </c>
      <c r="L662" s="16">
        <v>0.25387844029816098</v>
      </c>
      <c r="M662" s="16">
        <v>0</v>
      </c>
      <c r="N662" s="16">
        <v>0.18999075553626699</v>
      </c>
      <c r="O662" s="16">
        <v>0</v>
      </c>
      <c r="P662" s="16">
        <v>0</v>
      </c>
      <c r="Q662" s="16">
        <v>0.19942077803750999</v>
      </c>
    </row>
    <row r="663" spans="1:17" x14ac:dyDescent="0.2">
      <c r="A663" s="13">
        <v>662</v>
      </c>
      <c r="B663" s="15">
        <v>1.0352566761207</v>
      </c>
      <c r="C663" s="16">
        <v>0.10327508457163501</v>
      </c>
      <c r="D663" s="16">
        <v>1.17304420454394</v>
      </c>
      <c r="E663" s="16">
        <v>0</v>
      </c>
      <c r="F663" s="16">
        <v>0</v>
      </c>
      <c r="G663" s="16">
        <v>0</v>
      </c>
      <c r="H663" s="16">
        <v>0</v>
      </c>
      <c r="I663" s="16">
        <v>1.5948748430508199</v>
      </c>
      <c r="J663" s="16">
        <v>7.00120504953613E-2</v>
      </c>
      <c r="K663" s="16">
        <v>0.24229218908241401</v>
      </c>
      <c r="L663" s="16">
        <v>0.85091374603381797</v>
      </c>
      <c r="M663" s="16">
        <v>0</v>
      </c>
      <c r="N663" s="16">
        <v>0.26843069329928798</v>
      </c>
      <c r="O663" s="16">
        <v>0</v>
      </c>
      <c r="P663" s="16">
        <v>0.43609466429612098</v>
      </c>
      <c r="Q663" s="16">
        <v>0.19942077803750999</v>
      </c>
    </row>
    <row r="664" spans="1:17" x14ac:dyDescent="0.2">
      <c r="A664" s="13">
        <v>663</v>
      </c>
      <c r="B664" s="15">
        <v>1.6529717081620301</v>
      </c>
      <c r="C664" s="16">
        <v>0.10327508457163501</v>
      </c>
      <c r="D664" s="16">
        <v>0.17203694935311301</v>
      </c>
      <c r="E664" s="16">
        <v>0</v>
      </c>
      <c r="F664" s="16">
        <v>0</v>
      </c>
      <c r="G664" s="16">
        <v>0.61274255546866196</v>
      </c>
      <c r="H664" s="16">
        <v>0</v>
      </c>
      <c r="I664" s="16">
        <v>0.20559250818508301</v>
      </c>
      <c r="J664" s="16">
        <v>0.82352935552046702</v>
      </c>
      <c r="K664" s="16">
        <v>0.34365958400260199</v>
      </c>
      <c r="L664" s="16">
        <v>1.09142322388345</v>
      </c>
      <c r="M664" s="16">
        <v>0.15935006268563401</v>
      </c>
      <c r="N664" s="16">
        <v>0.50789844403575901</v>
      </c>
      <c r="O664" s="16">
        <v>0</v>
      </c>
      <c r="P664" s="16">
        <v>0</v>
      </c>
      <c r="Q664" s="16">
        <v>0.19942077803750999</v>
      </c>
    </row>
    <row r="665" spans="1:17" x14ac:dyDescent="0.2">
      <c r="A665" s="13">
        <v>664</v>
      </c>
      <c r="B665" s="15">
        <v>0.61691250113843898</v>
      </c>
      <c r="C665" s="16">
        <v>0.10327508457163501</v>
      </c>
      <c r="D665" s="16">
        <v>0</v>
      </c>
      <c r="E665" s="16">
        <v>0.237254615230823</v>
      </c>
      <c r="F665" s="16">
        <v>0</v>
      </c>
      <c r="G665" s="16">
        <v>0</v>
      </c>
      <c r="H665" s="16">
        <v>0.99277445398780795</v>
      </c>
      <c r="I665" s="16">
        <v>0.20559250818508301</v>
      </c>
      <c r="J665" s="16">
        <v>7.00120504953613E-2</v>
      </c>
      <c r="K665" s="16">
        <v>0.73923775245134804</v>
      </c>
      <c r="L665" s="16">
        <v>0.83901414321682899</v>
      </c>
      <c r="M665" s="16">
        <v>0.67372021975540097</v>
      </c>
      <c r="N665" s="16">
        <v>0.18999075553626699</v>
      </c>
      <c r="O665" s="16">
        <v>0</v>
      </c>
      <c r="P665" s="16">
        <v>0</v>
      </c>
      <c r="Q665" s="16">
        <v>0.19942077803750999</v>
      </c>
    </row>
    <row r="666" spans="1:17" x14ac:dyDescent="0.2">
      <c r="A666" s="13">
        <v>665</v>
      </c>
      <c r="B666" s="15">
        <v>0.72540186081193703</v>
      </c>
      <c r="C666" s="16">
        <v>0.48043345745296201</v>
      </c>
      <c r="D666" s="16">
        <v>0</v>
      </c>
      <c r="E666" s="16">
        <v>0</v>
      </c>
      <c r="F666" s="16">
        <v>0</v>
      </c>
      <c r="G666" s="16">
        <v>0</v>
      </c>
      <c r="H666" s="16">
        <v>0.60984030471640005</v>
      </c>
      <c r="I666" s="16">
        <v>0.20559250818508301</v>
      </c>
      <c r="J666" s="16">
        <v>7.00120504953613E-2</v>
      </c>
      <c r="K666" s="16">
        <v>0.78340039774165804</v>
      </c>
      <c r="L666" s="16">
        <v>0.25387844029816098</v>
      </c>
      <c r="M666" s="16">
        <v>0.44648134689680302</v>
      </c>
      <c r="N666" s="16">
        <v>1.1583418123981499</v>
      </c>
      <c r="O666" s="16">
        <v>0</v>
      </c>
      <c r="P666" s="16">
        <v>0</v>
      </c>
      <c r="Q666" s="16">
        <v>0.19942077803750999</v>
      </c>
    </row>
    <row r="667" spans="1:17" x14ac:dyDescent="0.2">
      <c r="A667" s="13">
        <v>666</v>
      </c>
      <c r="B667" s="15">
        <v>2.7465495294220501</v>
      </c>
      <c r="C667" s="16">
        <v>0.10327508457163501</v>
      </c>
      <c r="D667" s="16">
        <v>0.67697595976801705</v>
      </c>
      <c r="E667" s="16">
        <v>8.6504214121345901E-2</v>
      </c>
      <c r="F667" s="16">
        <v>0</v>
      </c>
      <c r="G667" s="16">
        <v>0</v>
      </c>
      <c r="H667" s="16">
        <v>0.97095059445466803</v>
      </c>
      <c r="I667" s="16">
        <v>0.20559250818508301</v>
      </c>
      <c r="J667" s="16">
        <v>0.239471180444358</v>
      </c>
      <c r="K667" s="16">
        <v>0.79123954618321601</v>
      </c>
      <c r="L667" s="16">
        <v>1.2555729409327301</v>
      </c>
      <c r="M667" s="16">
        <v>0.15935006268563401</v>
      </c>
      <c r="N667" s="16">
        <v>0.18999075553626699</v>
      </c>
      <c r="O667" s="16">
        <v>0</v>
      </c>
      <c r="P667" s="16">
        <v>8.8879695684575794E-2</v>
      </c>
      <c r="Q667" s="16">
        <v>0.26455793381106302</v>
      </c>
    </row>
    <row r="668" spans="1:17" x14ac:dyDescent="0.2">
      <c r="A668" s="13">
        <v>667</v>
      </c>
      <c r="B668" s="15">
        <v>1.29925713913843</v>
      </c>
      <c r="C668" s="16">
        <v>0.10327508457163501</v>
      </c>
      <c r="D668" s="16">
        <v>0.47707130621932903</v>
      </c>
      <c r="E668" s="16">
        <v>0</v>
      </c>
      <c r="F668" s="16">
        <v>0</v>
      </c>
      <c r="G668" s="16">
        <v>0</v>
      </c>
      <c r="H668" s="16">
        <v>0</v>
      </c>
      <c r="I668" s="16">
        <v>0.20559250818508301</v>
      </c>
      <c r="J668" s="16">
        <v>0.192920322679385</v>
      </c>
      <c r="K668" s="16">
        <v>0.24229218908241401</v>
      </c>
      <c r="L668" s="16">
        <v>0.25387844029816098</v>
      </c>
      <c r="M668" s="16">
        <v>0</v>
      </c>
      <c r="N668" s="16">
        <v>0.18999075553626699</v>
      </c>
      <c r="O668" s="16">
        <v>0</v>
      </c>
      <c r="P668" s="16">
        <v>0</v>
      </c>
      <c r="Q668" s="16">
        <v>0.19942077803750999</v>
      </c>
    </row>
    <row r="669" spans="1:17" x14ac:dyDescent="0.2">
      <c r="A669" s="13">
        <v>668</v>
      </c>
      <c r="B669" s="15">
        <v>1.1060993165944599</v>
      </c>
      <c r="C669" s="16">
        <v>0.10327508457163501</v>
      </c>
      <c r="D669" s="16">
        <v>0.47707130621932903</v>
      </c>
      <c r="E669" s="16">
        <v>0.34781691357106298</v>
      </c>
      <c r="F669" s="16">
        <v>0</v>
      </c>
      <c r="G669" s="16">
        <v>0.40707680632541898</v>
      </c>
      <c r="H669" s="16">
        <v>0.99277445398780795</v>
      </c>
      <c r="I669" s="16">
        <v>0.40963344397721102</v>
      </c>
      <c r="J669" s="16">
        <v>0.20972704536846101</v>
      </c>
      <c r="K669" s="16">
        <v>0.40148787468057801</v>
      </c>
      <c r="L669" s="16">
        <v>1.33789911194346</v>
      </c>
      <c r="M669" s="16">
        <v>0</v>
      </c>
      <c r="N669" s="16">
        <v>0.26843069329928798</v>
      </c>
      <c r="O669" s="16">
        <v>0.179256066928321</v>
      </c>
      <c r="P669" s="16">
        <v>0</v>
      </c>
      <c r="Q669" s="16">
        <v>0.26455793381106302</v>
      </c>
    </row>
    <row r="670" spans="1:17" x14ac:dyDescent="0.2">
      <c r="A670" s="13">
        <v>669</v>
      </c>
      <c r="B670" s="15">
        <v>1.53760591114669</v>
      </c>
      <c r="C670" s="16">
        <v>0.10327508457163501</v>
      </c>
      <c r="D670" s="16">
        <v>0</v>
      </c>
      <c r="E670" s="16">
        <v>0.34781691357106298</v>
      </c>
      <c r="F670" s="16">
        <v>0.32001486274754598</v>
      </c>
      <c r="G670" s="16">
        <v>9.1401620147392698E-2</v>
      </c>
      <c r="H670" s="16">
        <v>0</v>
      </c>
      <c r="I670" s="16">
        <v>0.20559250818508301</v>
      </c>
      <c r="J670" s="16">
        <v>0.56921161891695005</v>
      </c>
      <c r="K670" s="16">
        <v>0.79123954618321601</v>
      </c>
      <c r="L670" s="16">
        <v>1.09142322388345</v>
      </c>
      <c r="M670" s="16">
        <v>0</v>
      </c>
      <c r="N670" s="16">
        <v>0.18999075553626699</v>
      </c>
      <c r="O670" s="16">
        <v>0</v>
      </c>
      <c r="P670" s="16">
        <v>0</v>
      </c>
      <c r="Q670" s="16">
        <v>0.26455793381106302</v>
      </c>
    </row>
    <row r="671" spans="1:17" x14ac:dyDescent="0.2">
      <c r="A671" s="13">
        <v>670</v>
      </c>
      <c r="B671" s="15">
        <v>0.148066207153464</v>
      </c>
      <c r="C671" s="16">
        <v>0.10327508457163501</v>
      </c>
      <c r="D671" s="16">
        <v>0</v>
      </c>
      <c r="E671" s="16">
        <v>0</v>
      </c>
      <c r="F671" s="16">
        <v>0</v>
      </c>
      <c r="G671" s="16">
        <v>0</v>
      </c>
      <c r="H671" s="16">
        <v>0</v>
      </c>
      <c r="I671" s="16">
        <v>0.20559250818508301</v>
      </c>
      <c r="J671" s="16">
        <v>0.13992135833938599</v>
      </c>
      <c r="K671" s="16">
        <v>0.24229218908241401</v>
      </c>
      <c r="L671" s="16">
        <v>0.25387844029816098</v>
      </c>
      <c r="M671" s="16">
        <v>0</v>
      </c>
      <c r="N671" s="16">
        <v>0.26843069329928798</v>
      </c>
      <c r="O671" s="16">
        <v>0.179256066928321</v>
      </c>
      <c r="P671" s="16">
        <v>0</v>
      </c>
      <c r="Q671" s="16">
        <v>0.26455793381106302</v>
      </c>
    </row>
    <row r="672" spans="1:17" x14ac:dyDescent="0.2">
      <c r="A672" s="13">
        <v>671</v>
      </c>
      <c r="B672" s="15">
        <v>1.0234011879334499</v>
      </c>
      <c r="C672" s="16">
        <v>0.10327508457163501</v>
      </c>
      <c r="D672" s="16">
        <v>0.46188170471036999</v>
      </c>
      <c r="E672" s="16">
        <v>0</v>
      </c>
      <c r="F672" s="16">
        <v>0</v>
      </c>
      <c r="G672" s="16">
        <v>0</v>
      </c>
      <c r="H672" s="16">
        <v>0</v>
      </c>
      <c r="I672" s="16">
        <v>1.4687704274131901</v>
      </c>
      <c r="J672" s="16">
        <v>0.192920322679385</v>
      </c>
      <c r="K672" s="16">
        <v>0.50230952359329795</v>
      </c>
      <c r="L672" s="16">
        <v>0.70457671287259305</v>
      </c>
      <c r="M672" s="16">
        <v>0.15935006268563401</v>
      </c>
      <c r="N672" s="16">
        <v>0.327311670625413</v>
      </c>
      <c r="O672" s="16">
        <v>0.99947302018598305</v>
      </c>
      <c r="P672" s="16">
        <v>0</v>
      </c>
      <c r="Q672" s="16">
        <v>0.26455793381106302</v>
      </c>
    </row>
    <row r="673" spans="1:17" x14ac:dyDescent="0.2">
      <c r="A673" s="13">
        <v>672</v>
      </c>
      <c r="B673" s="15">
        <v>2.57447016515404</v>
      </c>
      <c r="C673" s="16">
        <v>0.10327508457163501</v>
      </c>
      <c r="D673" s="16">
        <v>0.83387297592797105</v>
      </c>
      <c r="E673" s="16">
        <v>8.6504214121345901E-2</v>
      </c>
      <c r="F673" s="16">
        <v>0</v>
      </c>
      <c r="G673" s="16">
        <v>0.978444314320572</v>
      </c>
      <c r="H673" s="16">
        <v>1.4060075793123199</v>
      </c>
      <c r="I673" s="16">
        <v>0.85850856284391097</v>
      </c>
      <c r="J673" s="16">
        <v>0.594040345323531</v>
      </c>
      <c r="K673" s="16">
        <v>0.73968669876492898</v>
      </c>
      <c r="L673" s="16">
        <v>0.50502748035444101</v>
      </c>
      <c r="M673" s="16">
        <v>0</v>
      </c>
      <c r="N673" s="16">
        <v>0.18999075553626699</v>
      </c>
      <c r="O673" s="16">
        <v>0.99947302018598305</v>
      </c>
      <c r="P673" s="16">
        <v>0.61608787916507102</v>
      </c>
      <c r="Q673" s="16">
        <v>0.23657622470690201</v>
      </c>
    </row>
    <row r="674" spans="1:17" x14ac:dyDescent="0.2">
      <c r="A674" s="13">
        <v>673</v>
      </c>
      <c r="B674" s="15">
        <v>0.86987099939732104</v>
      </c>
      <c r="C674" s="16">
        <v>0.10327508457163501</v>
      </c>
      <c r="D674" s="16">
        <v>0.918295834054489</v>
      </c>
      <c r="E674" s="16">
        <v>0.55862937345219899</v>
      </c>
      <c r="F674" s="16">
        <v>0</v>
      </c>
      <c r="G674" s="16">
        <v>0.64094418478752802</v>
      </c>
      <c r="H674" s="16">
        <v>0.81127812445913206</v>
      </c>
      <c r="I674" s="16">
        <v>1.24555479713758</v>
      </c>
      <c r="J674" s="16">
        <v>0.192920322679385</v>
      </c>
      <c r="K674" s="16">
        <v>0.34365958400260199</v>
      </c>
      <c r="L674" s="16">
        <v>0.25387844029816098</v>
      </c>
      <c r="M674" s="16">
        <v>0</v>
      </c>
      <c r="N674" s="16">
        <v>0.18999075553626699</v>
      </c>
      <c r="O674" s="16">
        <v>0</v>
      </c>
      <c r="P674" s="16">
        <v>0</v>
      </c>
      <c r="Q674" s="16">
        <v>0.394584002037004</v>
      </c>
    </row>
    <row r="675" spans="1:17" x14ac:dyDescent="0.2">
      <c r="A675" s="13">
        <v>674</v>
      </c>
      <c r="B675" s="15">
        <v>2.5529278645587898</v>
      </c>
      <c r="C675" s="16">
        <v>0.10327508457163501</v>
      </c>
      <c r="D675" s="16">
        <v>0.89848271562327198</v>
      </c>
      <c r="E675" s="16">
        <v>0</v>
      </c>
      <c r="F675" s="16">
        <v>0.40707680632541898</v>
      </c>
      <c r="G675" s="16">
        <v>0.53950460271075595</v>
      </c>
      <c r="H675" s="16">
        <v>0.88129089923069204</v>
      </c>
      <c r="I675" s="16">
        <v>1.6431492474373399</v>
      </c>
      <c r="J675" s="16">
        <v>0.46044855180215599</v>
      </c>
      <c r="K675" s="16">
        <v>0.63971384699142397</v>
      </c>
      <c r="L675" s="16">
        <v>1.09142322388345</v>
      </c>
      <c r="M675" s="16">
        <v>0.51856973178830501</v>
      </c>
      <c r="N675" s="16">
        <v>0.50789844403575901</v>
      </c>
      <c r="O675" s="16">
        <v>0.49418293484978798</v>
      </c>
      <c r="P675" s="16">
        <v>0</v>
      </c>
      <c r="Q675" s="16">
        <v>0.23657622470690201</v>
      </c>
    </row>
    <row r="676" spans="1:17" x14ac:dyDescent="0.2">
      <c r="A676" s="13">
        <v>675</v>
      </c>
      <c r="B676" s="15">
        <v>2.8731572094558899</v>
      </c>
      <c r="C676" s="16">
        <v>0.10327508457163501</v>
      </c>
      <c r="D676" s="16">
        <v>0.89848271562327198</v>
      </c>
      <c r="E676" s="16">
        <v>0.30458668852140203</v>
      </c>
      <c r="F676" s="16">
        <v>0.51856973178830501</v>
      </c>
      <c r="G676" s="16">
        <v>0.69553811491474304</v>
      </c>
      <c r="H676" s="16">
        <v>0.60984030471640005</v>
      </c>
      <c r="I676" s="16">
        <v>1.66284066967697</v>
      </c>
      <c r="J676" s="16">
        <v>1.93627243536144</v>
      </c>
      <c r="K676" s="16">
        <v>0.58272204770454705</v>
      </c>
      <c r="L676" s="16">
        <v>1.09142322388345</v>
      </c>
      <c r="M676" s="16">
        <v>1.3296042879757899</v>
      </c>
      <c r="N676" s="16">
        <v>1.6069372942155999</v>
      </c>
      <c r="O676" s="16">
        <v>0.179256066928321</v>
      </c>
      <c r="P676" s="16">
        <v>8.8879695684575794E-2</v>
      </c>
      <c r="Q676" s="16">
        <v>0.30162318851501102</v>
      </c>
    </row>
    <row r="677" spans="1:17" x14ac:dyDescent="0.2">
      <c r="A677" s="13">
        <v>676</v>
      </c>
      <c r="B677" s="15">
        <v>2.4229650349140801</v>
      </c>
      <c r="C677" s="16">
        <v>0.28199329150959201</v>
      </c>
      <c r="D677" s="16">
        <v>1.2728101846792601</v>
      </c>
      <c r="E677" s="16">
        <v>0.15109697051711299</v>
      </c>
      <c r="F677" s="16">
        <v>0.18260587663912201</v>
      </c>
      <c r="G677" s="16">
        <v>0.42912234085338802</v>
      </c>
      <c r="H677" s="16">
        <v>1.4060075793123199</v>
      </c>
      <c r="I677" s="16">
        <v>1.51215681347598</v>
      </c>
      <c r="J677" s="16">
        <v>0.96741397858592204</v>
      </c>
      <c r="K677" s="16">
        <v>1.6538537626074901</v>
      </c>
      <c r="L677" s="16">
        <v>1.09142322388345</v>
      </c>
      <c r="M677" s="16">
        <v>0</v>
      </c>
      <c r="N677" s="16">
        <v>0.54525643602192098</v>
      </c>
      <c r="O677" s="16">
        <v>0.40597703847557098</v>
      </c>
      <c r="P677" s="16">
        <v>0.352647324074084</v>
      </c>
      <c r="Q677" s="16">
        <v>0.394584002037004</v>
      </c>
    </row>
    <row r="678" spans="1:17" x14ac:dyDescent="0.2">
      <c r="A678" s="13">
        <v>677</v>
      </c>
      <c r="B678" s="15">
        <v>1.9752395581623501</v>
      </c>
      <c r="C678" s="16">
        <v>0.34722770767879901</v>
      </c>
      <c r="D678" s="16">
        <v>1.5445884352022301</v>
      </c>
      <c r="E678" s="16">
        <v>0</v>
      </c>
      <c r="F678" s="16">
        <v>0.51856973178830501</v>
      </c>
      <c r="G678" s="16">
        <v>1.0817614383479499</v>
      </c>
      <c r="H678" s="16">
        <v>1.5394910703001301</v>
      </c>
      <c r="I678" s="16">
        <v>1.34431476706641</v>
      </c>
      <c r="J678" s="16">
        <v>0.39033547973745197</v>
      </c>
      <c r="K678" s="16">
        <v>0.78340039774165804</v>
      </c>
      <c r="L678" s="16">
        <v>0.85091374603381797</v>
      </c>
      <c r="M678" s="16">
        <v>0</v>
      </c>
      <c r="N678" s="16">
        <v>0.69077667956299404</v>
      </c>
      <c r="O678" s="16">
        <v>1.1500617154482999</v>
      </c>
      <c r="P678" s="16">
        <v>8.8879695684575794E-2</v>
      </c>
      <c r="Q678" s="16">
        <v>0.27138958750811099</v>
      </c>
    </row>
    <row r="679" spans="1:17" x14ac:dyDescent="0.2">
      <c r="A679" s="13">
        <v>678</v>
      </c>
      <c r="B679" s="15">
        <v>2.2927839050307202</v>
      </c>
      <c r="C679" s="16">
        <v>0.10327508457163501</v>
      </c>
      <c r="D679" s="16">
        <v>0.89848271562327198</v>
      </c>
      <c r="E679" s="16">
        <v>8.6504214121345901E-2</v>
      </c>
      <c r="F679" s="16">
        <v>0.75587905562912705</v>
      </c>
      <c r="G679" s="16">
        <v>0.27138958750811099</v>
      </c>
      <c r="H679" s="16">
        <v>1.57095059445466</v>
      </c>
      <c r="I679" s="16">
        <v>1.63241291484111</v>
      </c>
      <c r="J679" s="16">
        <v>0.35128647966999199</v>
      </c>
      <c r="K679" s="16">
        <v>0.38039141736478099</v>
      </c>
      <c r="L679" s="16">
        <v>0.85091374603381797</v>
      </c>
      <c r="M679" s="16">
        <v>0.87069653215153697</v>
      </c>
      <c r="N679" s="16">
        <v>0.26843069329928798</v>
      </c>
      <c r="O679" s="16">
        <v>0.179256066928321</v>
      </c>
      <c r="P679" s="16">
        <v>0.24361243204077501</v>
      </c>
      <c r="Q679" s="16">
        <v>0.43387565908662201</v>
      </c>
    </row>
    <row r="680" spans="1:17" x14ac:dyDescent="0.2">
      <c r="A680" s="13">
        <v>679</v>
      </c>
      <c r="B680" s="15">
        <v>1.99236852031569</v>
      </c>
      <c r="C680" s="16">
        <v>0.10327508457163501</v>
      </c>
      <c r="D680" s="16">
        <v>0.84386648960603206</v>
      </c>
      <c r="E680" s="16">
        <v>0.30458668852140203</v>
      </c>
      <c r="F680" s="16">
        <v>9.1401620147392698E-2</v>
      </c>
      <c r="G680" s="16">
        <v>9.1401620147392698E-2</v>
      </c>
      <c r="H680" s="16">
        <v>1.4060075793123199</v>
      </c>
      <c r="I680" s="16">
        <v>1.2246069357305001</v>
      </c>
      <c r="J680" s="16">
        <v>0.33221724553667797</v>
      </c>
      <c r="K680" s="16">
        <v>0.76215202382921399</v>
      </c>
      <c r="L680" s="16">
        <v>1.61349161600962</v>
      </c>
      <c r="M680" s="16">
        <v>0.36505518964028399</v>
      </c>
      <c r="N680" s="16">
        <v>0.18999075553626699</v>
      </c>
      <c r="O680" s="16">
        <v>0.30337483608641302</v>
      </c>
      <c r="P680" s="16">
        <v>0</v>
      </c>
      <c r="Q680" s="16">
        <v>0.335394296429254</v>
      </c>
    </row>
    <row r="681" spans="1:17" x14ac:dyDescent="0.2">
      <c r="A681" s="13">
        <v>680</v>
      </c>
      <c r="B681" s="15">
        <v>2.0591613245065798</v>
      </c>
      <c r="C681" s="16">
        <v>0.10327508457163501</v>
      </c>
      <c r="D681" s="16">
        <v>1.61103747665333</v>
      </c>
      <c r="E681" s="16">
        <v>0</v>
      </c>
      <c r="F681" s="16">
        <v>0.32001486274754598</v>
      </c>
      <c r="G681" s="16">
        <v>0.25035460584401897</v>
      </c>
      <c r="H681" s="16">
        <v>0.99277445398780795</v>
      </c>
      <c r="I681" s="16">
        <v>0</v>
      </c>
      <c r="J681" s="16">
        <v>0</v>
      </c>
      <c r="K681" s="16">
        <v>1.5599919812224701</v>
      </c>
      <c r="L681" s="16">
        <v>2.1634897619226301</v>
      </c>
      <c r="M681" s="16">
        <v>0</v>
      </c>
      <c r="N681" s="16">
        <v>7.8856013774552799E-2</v>
      </c>
      <c r="O681" s="16">
        <v>0</v>
      </c>
      <c r="P681" s="16">
        <v>0</v>
      </c>
      <c r="Q681" s="16">
        <v>0</v>
      </c>
    </row>
    <row r="682" spans="1:17" x14ac:dyDescent="0.2">
      <c r="A682" s="13">
        <v>681</v>
      </c>
      <c r="B682" s="15">
        <v>1.7325484368824799</v>
      </c>
      <c r="C682" s="16">
        <v>0.10327508457163501</v>
      </c>
      <c r="D682" s="16">
        <v>0.719385644163125</v>
      </c>
      <c r="E682" s="16">
        <v>1.20199212216252</v>
      </c>
      <c r="F682" s="16">
        <v>0</v>
      </c>
      <c r="G682" s="16">
        <v>0.45523621853560797</v>
      </c>
      <c r="H682" s="16">
        <v>0</v>
      </c>
      <c r="I682" s="16">
        <v>0</v>
      </c>
      <c r="J682" s="16">
        <v>0</v>
      </c>
      <c r="K682" s="16">
        <v>0</v>
      </c>
      <c r="L682" s="16">
        <v>0</v>
      </c>
      <c r="M682" s="16">
        <v>0</v>
      </c>
      <c r="N682" s="16">
        <v>0</v>
      </c>
      <c r="O682" s="16">
        <v>0</v>
      </c>
      <c r="P682" s="16">
        <v>0</v>
      </c>
      <c r="Q682" s="16">
        <v>0</v>
      </c>
    </row>
    <row r="683" spans="1:17" x14ac:dyDescent="0.2">
      <c r="A683" s="13">
        <v>682</v>
      </c>
      <c r="B683" s="15">
        <v>1.4179516743229901</v>
      </c>
      <c r="C683" s="16">
        <v>0.10327508457163501</v>
      </c>
      <c r="D683" s="16">
        <v>0.552495114325111</v>
      </c>
      <c r="E683" s="16">
        <v>0.30458668852140203</v>
      </c>
      <c r="F683" s="16">
        <v>0.51856973178830501</v>
      </c>
      <c r="G683" s="16">
        <v>0.25035460584401897</v>
      </c>
      <c r="H683" s="16">
        <v>0</v>
      </c>
      <c r="I683" s="16">
        <v>0</v>
      </c>
      <c r="J683" s="16">
        <v>0</v>
      </c>
      <c r="K683" s="16">
        <v>0</v>
      </c>
      <c r="L683" s="16">
        <v>0</v>
      </c>
      <c r="M683" s="16">
        <v>0</v>
      </c>
      <c r="N683" s="16">
        <v>0</v>
      </c>
      <c r="O683" s="16">
        <v>0</v>
      </c>
      <c r="P683" s="16">
        <v>0</v>
      </c>
      <c r="Q683" s="16">
        <v>0</v>
      </c>
    </row>
    <row r="684" spans="1:17" x14ac:dyDescent="0.2">
      <c r="A684" s="13">
        <v>683</v>
      </c>
      <c r="B684" s="15">
        <v>1.1707725372240601</v>
      </c>
      <c r="C684" s="16">
        <v>0.10327508457163501</v>
      </c>
      <c r="D684" s="16">
        <v>0.552495114325111</v>
      </c>
      <c r="E684" s="16">
        <v>0.30458668852140203</v>
      </c>
      <c r="F684" s="16">
        <v>0</v>
      </c>
      <c r="G684" s="16">
        <v>0</v>
      </c>
      <c r="H684" s="16">
        <v>0</v>
      </c>
      <c r="I684" s="16">
        <v>0</v>
      </c>
      <c r="J684" s="16">
        <v>0</v>
      </c>
      <c r="K684" s="16">
        <v>0</v>
      </c>
      <c r="L684" s="16">
        <v>0</v>
      </c>
      <c r="M684" s="16">
        <v>0</v>
      </c>
      <c r="N684" s="16">
        <v>0</v>
      </c>
      <c r="O684" s="16">
        <v>0</v>
      </c>
      <c r="P684" s="16">
        <v>0</v>
      </c>
      <c r="Q684" s="16">
        <v>0</v>
      </c>
    </row>
    <row r="685" spans="1:17" x14ac:dyDescent="0.2">
      <c r="A685" s="13">
        <v>684</v>
      </c>
      <c r="B685" s="15">
        <v>1.4267819680829701</v>
      </c>
      <c r="C685" s="16">
        <v>0.10327508457163501</v>
      </c>
      <c r="D685" s="16">
        <v>0.83387297592797105</v>
      </c>
      <c r="E685" s="16">
        <v>0.52810980346282899</v>
      </c>
      <c r="F685" s="16">
        <v>0</v>
      </c>
      <c r="G685" s="16">
        <v>0.18260587663912201</v>
      </c>
      <c r="H685" s="16">
        <v>0.60984030471640005</v>
      </c>
      <c r="I685" s="16">
        <v>0</v>
      </c>
      <c r="J685" s="16">
        <v>0</v>
      </c>
      <c r="K685" s="16">
        <v>1.4508201765759701</v>
      </c>
      <c r="L685" s="16">
        <v>0</v>
      </c>
      <c r="M685" s="16">
        <v>0</v>
      </c>
      <c r="N685" s="16">
        <v>0</v>
      </c>
      <c r="O685" s="16">
        <v>0</v>
      </c>
      <c r="P685" s="16">
        <v>0</v>
      </c>
      <c r="Q685" s="16">
        <v>0</v>
      </c>
    </row>
    <row r="686" spans="1:17" x14ac:dyDescent="0.2">
      <c r="A686" s="13">
        <v>685</v>
      </c>
      <c r="B686" s="15">
        <v>2.7144051724329898</v>
      </c>
      <c r="C686" s="16">
        <v>0.206283093955348</v>
      </c>
      <c r="D686" s="16">
        <v>1.58933566431536</v>
      </c>
      <c r="E686" s="16">
        <v>0</v>
      </c>
      <c r="F686" s="16">
        <v>0</v>
      </c>
      <c r="G686" s="16">
        <v>0</v>
      </c>
      <c r="H686" s="16">
        <v>0.60984030471640005</v>
      </c>
      <c r="I686" s="16">
        <v>1.40747576515867</v>
      </c>
      <c r="J686" s="16">
        <v>0.84505476559329995</v>
      </c>
      <c r="K686" s="16">
        <v>0.720746793145843</v>
      </c>
      <c r="L686" s="16">
        <v>1.46700394969397</v>
      </c>
      <c r="M686" s="16">
        <v>1.1279035008549001</v>
      </c>
      <c r="N686" s="16">
        <v>0.77966411076458497</v>
      </c>
      <c r="O686" s="16">
        <v>0.48043345745296201</v>
      </c>
      <c r="P686" s="16">
        <v>8.8879695684575794E-2</v>
      </c>
      <c r="Q686" s="16">
        <v>0.44934110167406499</v>
      </c>
    </row>
    <row r="687" spans="1:17" x14ac:dyDescent="0.2">
      <c r="A687" s="13">
        <v>686</v>
      </c>
      <c r="B687" s="15">
        <v>1.6280571199398699</v>
      </c>
      <c r="C687" s="16">
        <v>0.10327508457163501</v>
      </c>
      <c r="D687" s="16">
        <v>1.51103402716896</v>
      </c>
      <c r="E687" s="16">
        <v>0.34781691357106298</v>
      </c>
      <c r="F687" s="16">
        <v>0</v>
      </c>
      <c r="G687" s="16">
        <v>0.27138958750811099</v>
      </c>
      <c r="H687" s="16">
        <v>0.88129089923069204</v>
      </c>
      <c r="I687" s="16">
        <v>0.20559250818508301</v>
      </c>
      <c r="J687" s="16">
        <v>0.13992135833938599</v>
      </c>
      <c r="K687" s="16">
        <v>0.34365958400260199</v>
      </c>
      <c r="L687" s="16">
        <v>0.25387844029816098</v>
      </c>
      <c r="M687" s="16">
        <v>0.36505518964028399</v>
      </c>
      <c r="N687" s="16">
        <v>0.18999075553626699</v>
      </c>
      <c r="O687" s="16">
        <v>0</v>
      </c>
      <c r="P687" s="16">
        <v>0</v>
      </c>
      <c r="Q687" s="16">
        <v>0.335394296429254</v>
      </c>
    </row>
    <row r="688" spans="1:17" x14ac:dyDescent="0.2">
      <c r="A688" s="13">
        <v>687</v>
      </c>
      <c r="B688" s="15">
        <v>1.7827673590711</v>
      </c>
      <c r="C688" s="16">
        <v>0.10327508457163501</v>
      </c>
      <c r="D688" s="16">
        <v>1.07509142193398</v>
      </c>
      <c r="E688" s="16">
        <v>0.30458668852140203</v>
      </c>
      <c r="F688" s="16">
        <v>0</v>
      </c>
      <c r="G688" s="16">
        <v>0.361987426403788</v>
      </c>
      <c r="H688" s="16">
        <v>1.4060075793123199</v>
      </c>
      <c r="I688" s="16">
        <v>1.33788288019867</v>
      </c>
      <c r="J688" s="16">
        <v>0.13992135833938599</v>
      </c>
      <c r="K688" s="16">
        <v>0.27902402244459401</v>
      </c>
      <c r="L688" s="16">
        <v>1.2027810507815599</v>
      </c>
      <c r="M688" s="16">
        <v>0.63147096370163902</v>
      </c>
      <c r="N688" s="16">
        <v>1.2765986491153301</v>
      </c>
      <c r="O688" s="16">
        <v>0.48043345745296201</v>
      </c>
      <c r="P688" s="16">
        <v>0</v>
      </c>
      <c r="Q688" s="16">
        <v>0.44934110167406499</v>
      </c>
    </row>
    <row r="689" spans="1:17" x14ac:dyDescent="0.2">
      <c r="A689" s="13">
        <v>688</v>
      </c>
      <c r="B689" s="15">
        <v>0.66162543885965197</v>
      </c>
      <c r="C689" s="16">
        <v>0</v>
      </c>
      <c r="D689" s="16">
        <v>0</v>
      </c>
      <c r="E689" s="16">
        <v>0</v>
      </c>
      <c r="F689" s="16">
        <v>0</v>
      </c>
      <c r="G689" s="16">
        <v>0</v>
      </c>
      <c r="H689" s="16">
        <v>0</v>
      </c>
      <c r="I689" s="16">
        <v>0</v>
      </c>
      <c r="J689" s="16">
        <v>0.82148708794231196</v>
      </c>
      <c r="K689" s="16">
        <v>0</v>
      </c>
      <c r="L689" s="16">
        <v>1.2302596197321001</v>
      </c>
      <c r="M689" s="16">
        <v>0</v>
      </c>
      <c r="N689" s="16">
        <v>0</v>
      </c>
      <c r="O689" s="16">
        <v>0</v>
      </c>
      <c r="P689" s="16">
        <v>0</v>
      </c>
      <c r="Q689" s="16">
        <v>0</v>
      </c>
    </row>
    <row r="690" spans="1:17" x14ac:dyDescent="0.2">
      <c r="A690" s="13">
        <v>689</v>
      </c>
      <c r="B690" s="15">
        <v>0.63693443466896704</v>
      </c>
      <c r="C690" s="16">
        <v>0.10327508457163501</v>
      </c>
      <c r="D690" s="16">
        <v>0</v>
      </c>
      <c r="E690" s="16">
        <v>0</v>
      </c>
      <c r="F690" s="16">
        <v>0</v>
      </c>
      <c r="G690" s="16">
        <v>0</v>
      </c>
      <c r="H690" s="16">
        <v>0</v>
      </c>
      <c r="I690" s="16">
        <v>0.83464646461897396</v>
      </c>
      <c r="J690" s="16">
        <v>7.00120504953613E-2</v>
      </c>
      <c r="K690" s="16">
        <v>0.27902402244459401</v>
      </c>
      <c r="L690" s="16">
        <v>0.90033832979952699</v>
      </c>
      <c r="M690" s="16">
        <v>0.36505518964028399</v>
      </c>
      <c r="N690" s="16">
        <v>0.327311670625413</v>
      </c>
      <c r="O690" s="16">
        <v>0</v>
      </c>
      <c r="P690" s="16">
        <v>0</v>
      </c>
      <c r="Q690" s="16">
        <v>0.335394296429254</v>
      </c>
    </row>
    <row r="691" spans="1:17" x14ac:dyDescent="0.2">
      <c r="A691" s="13">
        <v>690</v>
      </c>
      <c r="B691" s="15">
        <v>0.220887976823473</v>
      </c>
      <c r="C691" s="16">
        <v>0.10327508457163501</v>
      </c>
      <c r="D691" s="16">
        <v>0</v>
      </c>
      <c r="E691" s="16">
        <v>0</v>
      </c>
      <c r="F691" s="16">
        <v>0</v>
      </c>
      <c r="G691" s="16">
        <v>0</v>
      </c>
      <c r="H691" s="16">
        <v>0.81127812445913206</v>
      </c>
      <c r="I691" s="16">
        <v>0.20559250818508301</v>
      </c>
      <c r="J691" s="16">
        <v>7.00120504953613E-2</v>
      </c>
      <c r="K691" s="16">
        <v>0.27902402244459401</v>
      </c>
      <c r="L691" s="16">
        <v>0.50502748035444101</v>
      </c>
      <c r="M691" s="16">
        <v>0.52194907940462898</v>
      </c>
      <c r="N691" s="16">
        <v>0.18999075553626699</v>
      </c>
      <c r="O691" s="16">
        <v>0</v>
      </c>
      <c r="P691" s="16">
        <v>0</v>
      </c>
      <c r="Q691" s="16">
        <v>0.304239351259879</v>
      </c>
    </row>
    <row r="692" spans="1:17" x14ac:dyDescent="0.2">
      <c r="A692" s="13">
        <v>691</v>
      </c>
      <c r="B692" s="15">
        <v>0.240456459330398</v>
      </c>
      <c r="C692" s="16">
        <v>0.10327508457163501</v>
      </c>
      <c r="D692" s="16">
        <v>0</v>
      </c>
      <c r="E692" s="16">
        <v>0</v>
      </c>
      <c r="F692" s="16">
        <v>0</v>
      </c>
      <c r="G692" s="16">
        <v>0</v>
      </c>
      <c r="H692" s="16">
        <v>0</v>
      </c>
      <c r="I692" s="16">
        <v>0.20559250818508301</v>
      </c>
      <c r="J692" s="16">
        <v>7.00120504953613E-2</v>
      </c>
      <c r="K692" s="16">
        <v>0.45482120801391202</v>
      </c>
      <c r="L692" s="16">
        <v>1.0220891834324899</v>
      </c>
      <c r="M692" s="16">
        <v>0.36505518964028399</v>
      </c>
      <c r="N692" s="16">
        <v>0.18999075553626699</v>
      </c>
      <c r="O692" s="16">
        <v>0</v>
      </c>
      <c r="P692" s="16">
        <v>0</v>
      </c>
      <c r="Q692" s="16">
        <v>0.304239351259879</v>
      </c>
    </row>
    <row r="693" spans="1:17" x14ac:dyDescent="0.2">
      <c r="A693" s="13">
        <v>692</v>
      </c>
      <c r="B693" s="15">
        <v>0.52740876560737904</v>
      </c>
      <c r="C693" s="16">
        <v>0.10327508457163501</v>
      </c>
      <c r="D693" s="16">
        <v>0.17203694935311301</v>
      </c>
      <c r="E693" s="16">
        <v>8.6504214121345901E-2</v>
      </c>
      <c r="F693" s="16">
        <v>0</v>
      </c>
      <c r="G693" s="16">
        <v>0</v>
      </c>
      <c r="H693" s="16">
        <v>0</v>
      </c>
      <c r="I693" s="16">
        <v>0.20559250818508301</v>
      </c>
      <c r="J693" s="16">
        <v>7.00120504953613E-2</v>
      </c>
      <c r="K693" s="16">
        <v>0.27902402244459401</v>
      </c>
      <c r="L693" s="16">
        <v>0.25387844029816098</v>
      </c>
      <c r="M693" s="16">
        <v>0.36505518964028399</v>
      </c>
      <c r="N693" s="16">
        <v>0.18999075553626699</v>
      </c>
      <c r="O693" s="16">
        <v>0.179256066928321</v>
      </c>
      <c r="P693" s="16">
        <v>0</v>
      </c>
      <c r="Q693" s="16">
        <v>0.36910371926333801</v>
      </c>
    </row>
    <row r="694" spans="1:17" x14ac:dyDescent="0.2">
      <c r="A694" s="13">
        <v>693</v>
      </c>
      <c r="B694" s="15">
        <v>0.299987421700668</v>
      </c>
      <c r="C694" s="16">
        <v>0.206283093955348</v>
      </c>
      <c r="D694" s="16">
        <v>0</v>
      </c>
      <c r="E694" s="16">
        <v>8.6504214121345901E-2</v>
      </c>
      <c r="F694" s="16">
        <v>0</v>
      </c>
      <c r="G694" s="16">
        <v>0.27138958750811099</v>
      </c>
      <c r="H694" s="16">
        <v>0</v>
      </c>
      <c r="I694" s="16">
        <v>0.20559250818508301</v>
      </c>
      <c r="J694" s="16">
        <v>7.00120504953613E-2</v>
      </c>
      <c r="K694" s="16">
        <v>0.27902402244459401</v>
      </c>
      <c r="L694" s="16">
        <v>0.25387844029816098</v>
      </c>
      <c r="M694" s="16">
        <v>0.36505518964028399</v>
      </c>
      <c r="N694" s="16">
        <v>0.18999075553626699</v>
      </c>
      <c r="O694" s="16">
        <v>0.98678672026803105</v>
      </c>
      <c r="P694" s="16">
        <v>0</v>
      </c>
      <c r="Q694" s="16">
        <v>0.304239351259879</v>
      </c>
    </row>
    <row r="695" spans="1:17" x14ac:dyDescent="0.2">
      <c r="A695" s="13">
        <v>694</v>
      </c>
      <c r="B695" s="15">
        <v>2.2809104627521499</v>
      </c>
      <c r="C695" s="16">
        <v>0.206283093955348</v>
      </c>
      <c r="D695" s="16">
        <v>1.19198971918907</v>
      </c>
      <c r="E695" s="16">
        <v>0.15109697051711299</v>
      </c>
      <c r="F695" s="16">
        <v>0</v>
      </c>
      <c r="G695" s="16">
        <v>0</v>
      </c>
      <c r="H695" s="16">
        <v>1.4060075793123199</v>
      </c>
      <c r="I695" s="16">
        <v>0.83464646461897396</v>
      </c>
      <c r="J695" s="16">
        <v>0.13992135833938599</v>
      </c>
      <c r="K695" s="16">
        <v>0.177389453185997</v>
      </c>
      <c r="L695" s="16">
        <v>0.75332008169164899</v>
      </c>
      <c r="M695" s="16">
        <v>1.3548220451749799</v>
      </c>
      <c r="N695" s="16">
        <v>0.65772188873423898</v>
      </c>
      <c r="O695" s="16">
        <v>0.179256066928321</v>
      </c>
      <c r="P695" s="16">
        <v>0</v>
      </c>
      <c r="Q695" s="16">
        <v>0.41837178311763001</v>
      </c>
    </row>
    <row r="696" spans="1:17" x14ac:dyDescent="0.2">
      <c r="A696" s="13">
        <v>695</v>
      </c>
      <c r="B696" s="15">
        <v>1.1044074331044</v>
      </c>
      <c r="C696" s="16">
        <v>0.10327508457163501</v>
      </c>
      <c r="D696" s="16">
        <v>0</v>
      </c>
      <c r="E696" s="16">
        <v>8.6504214121345901E-2</v>
      </c>
      <c r="F696" s="16">
        <v>0</v>
      </c>
      <c r="G696" s="16">
        <v>0</v>
      </c>
      <c r="H696" s="16">
        <v>0</v>
      </c>
      <c r="I696" s="16">
        <v>0.65945921165858101</v>
      </c>
      <c r="J696" s="16">
        <v>0.28179707746945099</v>
      </c>
      <c r="K696" s="16">
        <v>0.70162332580128395</v>
      </c>
      <c r="L696" s="16">
        <v>1.0220891834324899</v>
      </c>
      <c r="M696" s="16">
        <v>0.36505518964028399</v>
      </c>
      <c r="N696" s="16">
        <v>0.18999075553626699</v>
      </c>
      <c r="O696" s="16">
        <v>0</v>
      </c>
      <c r="P696" s="16">
        <v>0</v>
      </c>
      <c r="Q696" s="16">
        <v>0.36910371926333801</v>
      </c>
    </row>
    <row r="697" spans="1:17" x14ac:dyDescent="0.2">
      <c r="A697" s="13">
        <v>696</v>
      </c>
      <c r="B697" s="15">
        <v>1.75469446583407</v>
      </c>
      <c r="C697" s="16">
        <v>0.10327508457163501</v>
      </c>
      <c r="D697" s="16">
        <v>0</v>
      </c>
      <c r="E697" s="16">
        <v>0</v>
      </c>
      <c r="F697" s="16">
        <v>9.1401620147392698E-2</v>
      </c>
      <c r="G697" s="16">
        <v>0</v>
      </c>
      <c r="H697" s="16">
        <v>0.28639695711595597</v>
      </c>
      <c r="I697" s="16">
        <v>1.2045619272141601</v>
      </c>
      <c r="J697" s="16">
        <v>0.192920322679385</v>
      </c>
      <c r="K697" s="16">
        <v>0.528057174769749</v>
      </c>
      <c r="L697" s="16">
        <v>1.0549174485396999</v>
      </c>
      <c r="M697" s="16">
        <v>0.72255430045563096</v>
      </c>
      <c r="N697" s="16">
        <v>0.92590452949603697</v>
      </c>
      <c r="O697" s="16">
        <v>0.995252549439679</v>
      </c>
      <c r="P697" s="16">
        <v>0.312089565934345</v>
      </c>
      <c r="Q697" s="16">
        <v>0.98707278831908196</v>
      </c>
    </row>
    <row r="698" spans="1:17" x14ac:dyDescent="0.2">
      <c r="A698" s="13">
        <v>697</v>
      </c>
      <c r="B698" s="15">
        <v>0.228107375558393</v>
      </c>
      <c r="C698" s="16">
        <v>0.10327508457163501</v>
      </c>
      <c r="D698" s="16">
        <v>0.64504999828502896</v>
      </c>
      <c r="E698" s="16">
        <v>0</v>
      </c>
      <c r="F698" s="16">
        <v>0</v>
      </c>
      <c r="G698" s="16">
        <v>0</v>
      </c>
      <c r="H698" s="16">
        <v>0</v>
      </c>
      <c r="I698" s="16">
        <v>0.20559250818508301</v>
      </c>
      <c r="J698" s="16">
        <v>7.00120504953613E-2</v>
      </c>
      <c r="K698" s="16">
        <v>0.27902402244459401</v>
      </c>
      <c r="L698" s="16">
        <v>0.25387844029816098</v>
      </c>
      <c r="M698" s="16">
        <v>0.63147096370163902</v>
      </c>
      <c r="N698" s="16">
        <v>0.18999075553626699</v>
      </c>
      <c r="O698" s="16">
        <v>0.179256066928321</v>
      </c>
      <c r="P698" s="16">
        <v>0</v>
      </c>
      <c r="Q698" s="16">
        <v>0.304239351259879</v>
      </c>
    </row>
    <row r="699" spans="1:17" x14ac:dyDescent="0.2">
      <c r="A699" s="13">
        <v>698</v>
      </c>
      <c r="B699" s="15">
        <v>1.0450846297374199</v>
      </c>
      <c r="C699" s="16">
        <v>0.10327508457163501</v>
      </c>
      <c r="D699" s="16">
        <v>0.291818256598885</v>
      </c>
      <c r="E699" s="16">
        <v>0</v>
      </c>
      <c r="F699" s="16">
        <v>0</v>
      </c>
      <c r="G699" s="16">
        <v>0</v>
      </c>
      <c r="H699" s="16">
        <v>0</v>
      </c>
      <c r="I699" s="16">
        <v>0.83464646461897396</v>
      </c>
      <c r="J699" s="16">
        <v>0.20972704536846101</v>
      </c>
      <c r="K699" s="16">
        <v>0.628317140694446</v>
      </c>
      <c r="L699" s="16">
        <v>1.5346910503221001</v>
      </c>
      <c r="M699" s="16">
        <v>0.72255430045563096</v>
      </c>
      <c r="N699" s="16">
        <v>0.72256753812535002</v>
      </c>
      <c r="O699" s="16">
        <v>0</v>
      </c>
      <c r="P699" s="16">
        <v>0</v>
      </c>
      <c r="Q699" s="16">
        <v>0.30162318851501102</v>
      </c>
    </row>
    <row r="700" spans="1:17" x14ac:dyDescent="0.2">
      <c r="A700" s="13">
        <v>699</v>
      </c>
      <c r="B700" s="15">
        <v>1.07916924172728</v>
      </c>
      <c r="C700" s="16">
        <v>0.10327508457163501</v>
      </c>
      <c r="D700" s="16">
        <v>0.73206669009319303</v>
      </c>
      <c r="E700" s="16">
        <v>8.6504214121345901E-2</v>
      </c>
      <c r="F700" s="16">
        <v>0</v>
      </c>
      <c r="G700" s="16">
        <v>0</v>
      </c>
      <c r="H700" s="16">
        <v>0.60984030471640005</v>
      </c>
      <c r="I700" s="16">
        <v>0.20559250818508301</v>
      </c>
      <c r="J700" s="16">
        <v>0</v>
      </c>
      <c r="K700" s="16">
        <v>0.48148787468057802</v>
      </c>
      <c r="L700" s="16">
        <v>1.40011085862942</v>
      </c>
      <c r="M700" s="16">
        <v>0.36505518964028399</v>
      </c>
      <c r="N700" s="16">
        <v>7.8856013774552799E-2</v>
      </c>
      <c r="O700" s="16">
        <v>0.179256066928321</v>
      </c>
      <c r="P700" s="16">
        <v>8.8879695684575794E-2</v>
      </c>
      <c r="Q700" s="16">
        <v>0.23657622470690201</v>
      </c>
    </row>
    <row r="701" spans="1:17" x14ac:dyDescent="0.2">
      <c r="A701" s="13">
        <v>700</v>
      </c>
      <c r="B701" s="15">
        <v>0.377012125350565</v>
      </c>
      <c r="C701" s="16">
        <v>0.10327508457163501</v>
      </c>
      <c r="D701" s="16">
        <v>1.42291963878529</v>
      </c>
      <c r="E701" s="16">
        <v>0</v>
      </c>
      <c r="F701" s="16">
        <v>0</v>
      </c>
      <c r="G701" s="16">
        <v>0</v>
      </c>
      <c r="H701" s="16">
        <v>0</v>
      </c>
      <c r="I701" s="16">
        <v>0.40963344397721102</v>
      </c>
      <c r="J701" s="16">
        <v>7.00120504953613E-2</v>
      </c>
      <c r="K701" s="16">
        <v>0.27902402244459401</v>
      </c>
      <c r="L701" s="16">
        <v>0.25387844029816098</v>
      </c>
      <c r="M701" s="16">
        <v>0.78662145166873498</v>
      </c>
      <c r="N701" s="16">
        <v>7.8856013774552799E-2</v>
      </c>
      <c r="O701" s="16">
        <v>0.179256066928321</v>
      </c>
      <c r="P701" s="16">
        <v>0</v>
      </c>
      <c r="Q701" s="16">
        <v>0.23657622470690201</v>
      </c>
    </row>
    <row r="702" spans="1:17" x14ac:dyDescent="0.2">
      <c r="A702" s="13">
        <v>701</v>
      </c>
      <c r="B702" s="15">
        <v>1.9589397552865599</v>
      </c>
      <c r="C702" s="16">
        <v>0.10327508457163501</v>
      </c>
      <c r="D702" s="16">
        <v>0.291818256598885</v>
      </c>
      <c r="E702" s="16">
        <v>0</v>
      </c>
      <c r="F702" s="16">
        <v>0</v>
      </c>
      <c r="G702" s="16">
        <v>0</v>
      </c>
      <c r="H702" s="16">
        <v>0</v>
      </c>
      <c r="I702" s="16">
        <v>1.1464834066027501</v>
      </c>
      <c r="J702" s="16">
        <v>0.82000962509298903</v>
      </c>
      <c r="K702" s="16">
        <v>0.87402348417005604</v>
      </c>
      <c r="L702" s="16">
        <v>0.25387844029816098</v>
      </c>
      <c r="M702" s="16">
        <v>1.26683179401054</v>
      </c>
      <c r="N702" s="16">
        <v>0.26843069329928798</v>
      </c>
      <c r="O702" s="16">
        <v>0.99947302018598305</v>
      </c>
      <c r="P702" s="16">
        <v>0</v>
      </c>
      <c r="Q702" s="16">
        <v>0.35107535110457999</v>
      </c>
    </row>
    <row r="703" spans="1:17" x14ac:dyDescent="0.2">
      <c r="A703" s="13">
        <v>702</v>
      </c>
      <c r="B703" s="15">
        <v>1.9957861674716999</v>
      </c>
      <c r="C703" s="16">
        <v>0.10327508457163501</v>
      </c>
      <c r="D703" s="16">
        <v>0.67895389951857499</v>
      </c>
      <c r="E703" s="16">
        <v>8.6504214121345901E-2</v>
      </c>
      <c r="F703" s="16">
        <v>0</v>
      </c>
      <c r="G703" s="16">
        <v>0</v>
      </c>
      <c r="H703" s="16">
        <v>1.23449779679464</v>
      </c>
      <c r="I703" s="16">
        <v>0.90423260001156203</v>
      </c>
      <c r="J703" s="16">
        <v>0.51344317629039504</v>
      </c>
      <c r="K703" s="16">
        <v>1.0383553225537001</v>
      </c>
      <c r="L703" s="16">
        <v>0.91351041474938799</v>
      </c>
      <c r="M703" s="16">
        <v>1.11973251471854</v>
      </c>
      <c r="N703" s="16">
        <v>7.8856013774552799E-2</v>
      </c>
      <c r="O703" s="16">
        <v>0.179256066928321</v>
      </c>
      <c r="P703" s="16">
        <v>0</v>
      </c>
      <c r="Q703" s="16">
        <v>0.23657622470690201</v>
      </c>
    </row>
    <row r="704" spans="1:17" x14ac:dyDescent="0.2">
      <c r="A704" s="13">
        <v>703</v>
      </c>
      <c r="B704" s="15">
        <v>2.3761400454325798</v>
      </c>
      <c r="C704" s="16">
        <v>0.10327508457163501</v>
      </c>
      <c r="D704" s="16">
        <v>1.7224675172414801</v>
      </c>
      <c r="E704" s="16">
        <v>0</v>
      </c>
      <c r="F704" s="16">
        <v>0</v>
      </c>
      <c r="G704" s="16">
        <v>0.51856973178830501</v>
      </c>
      <c r="H704" s="16">
        <v>0.88129089923069204</v>
      </c>
      <c r="I704" s="16">
        <v>0.54755315498000701</v>
      </c>
      <c r="J704" s="16">
        <v>0.37352875704837601</v>
      </c>
      <c r="K704" s="16">
        <v>0.97443988803159198</v>
      </c>
      <c r="L704" s="16">
        <v>1.45247466931877</v>
      </c>
      <c r="M704" s="16">
        <v>1.4469387428040901</v>
      </c>
      <c r="N704" s="16">
        <v>0.23615471186795101</v>
      </c>
      <c r="O704" s="16">
        <v>0.99947302018598305</v>
      </c>
      <c r="P704" s="16">
        <v>8.8879695684575794E-2</v>
      </c>
      <c r="Q704" s="16">
        <v>0.76985135846130504</v>
      </c>
    </row>
    <row r="705" spans="1:17" x14ac:dyDescent="0.2">
      <c r="A705" s="13">
        <v>704</v>
      </c>
      <c r="B705" s="15">
        <v>0.68093336968236395</v>
      </c>
      <c r="C705" s="16">
        <v>0.10327508457163501</v>
      </c>
      <c r="D705" s="16">
        <v>0.17203694935311301</v>
      </c>
      <c r="E705" s="16">
        <v>0.46206632763553901</v>
      </c>
      <c r="F705" s="16">
        <v>0</v>
      </c>
      <c r="G705" s="16">
        <v>0</v>
      </c>
      <c r="H705" s="16">
        <v>0.88129089923069204</v>
      </c>
      <c r="I705" s="16">
        <v>0.54755315498000701</v>
      </c>
      <c r="J705" s="16">
        <v>7.00120504953613E-2</v>
      </c>
      <c r="K705" s="16">
        <v>1.06446641680606</v>
      </c>
      <c r="L705" s="16">
        <v>0.40107840018740099</v>
      </c>
      <c r="M705" s="16">
        <v>0.36505518964028399</v>
      </c>
      <c r="N705" s="16">
        <v>7.8856013774552799E-2</v>
      </c>
      <c r="O705" s="16">
        <v>0</v>
      </c>
      <c r="P705" s="16">
        <v>0</v>
      </c>
      <c r="Q705" s="16">
        <v>0.23657622470690201</v>
      </c>
    </row>
    <row r="706" spans="1:17" x14ac:dyDescent="0.2">
      <c r="A706" s="13">
        <v>705</v>
      </c>
      <c r="B706" s="15">
        <v>0.97701288795032903</v>
      </c>
      <c r="C706" s="16">
        <v>0.10327508457163501</v>
      </c>
      <c r="D706" s="16">
        <v>0.17203694935311301</v>
      </c>
      <c r="E706" s="16">
        <v>0</v>
      </c>
      <c r="F706" s="16">
        <v>0</v>
      </c>
      <c r="G706" s="16">
        <v>0</v>
      </c>
      <c r="H706" s="16">
        <v>0.60984030471640005</v>
      </c>
      <c r="I706" s="16">
        <v>0.34511731494495201</v>
      </c>
      <c r="J706" s="16">
        <v>0</v>
      </c>
      <c r="K706" s="16">
        <v>1.1238561897747199</v>
      </c>
      <c r="L706" s="16">
        <v>0.25387844029816098</v>
      </c>
      <c r="M706" s="16">
        <v>1.1544023322399199</v>
      </c>
      <c r="N706" s="16">
        <v>0.26843069329928798</v>
      </c>
      <c r="O706" s="16">
        <v>0</v>
      </c>
      <c r="P706" s="16">
        <v>0</v>
      </c>
      <c r="Q706" s="16">
        <v>0.23657622470690201</v>
      </c>
    </row>
    <row r="707" spans="1:17" x14ac:dyDescent="0.2">
      <c r="A707" s="13">
        <v>706</v>
      </c>
      <c r="B707" s="15">
        <v>1.5991992901849901</v>
      </c>
      <c r="C707" s="16">
        <v>0.10327508457163501</v>
      </c>
      <c r="D707" s="16">
        <v>0</v>
      </c>
      <c r="E707" s="16">
        <v>0</v>
      </c>
      <c r="F707" s="16">
        <v>0</v>
      </c>
      <c r="G707" s="16">
        <v>0.32001486274754598</v>
      </c>
      <c r="H707" s="16">
        <v>1.4060075793123199</v>
      </c>
      <c r="I707" s="16">
        <v>0.88285977259112003</v>
      </c>
      <c r="J707" s="16">
        <v>0.13992135833938599</v>
      </c>
      <c r="K707" s="16">
        <v>0.44475604131839902</v>
      </c>
      <c r="L707" s="16">
        <v>1.4083893219883601</v>
      </c>
      <c r="M707" s="16">
        <v>0.52194907940462898</v>
      </c>
      <c r="N707" s="16">
        <v>0.31522319977263102</v>
      </c>
      <c r="O707" s="16">
        <v>0</v>
      </c>
      <c r="P707" s="16">
        <v>8.8879695684575794E-2</v>
      </c>
      <c r="Q707" s="16">
        <v>0.35107535110457999</v>
      </c>
    </row>
    <row r="708" spans="1:17" x14ac:dyDescent="0.2">
      <c r="A708" s="13">
        <v>707</v>
      </c>
      <c r="B708" s="15">
        <v>1.30674146353539</v>
      </c>
      <c r="C708" s="16">
        <v>0.10327508457163501</v>
      </c>
      <c r="D708" s="16">
        <v>0</v>
      </c>
      <c r="E708" s="16">
        <v>0</v>
      </c>
      <c r="F708" s="16">
        <v>0</v>
      </c>
      <c r="G708" s="16">
        <v>0</v>
      </c>
      <c r="H708" s="16">
        <v>0</v>
      </c>
      <c r="I708" s="16">
        <v>0.34511731494495201</v>
      </c>
      <c r="J708" s="16">
        <v>0.192920322679385</v>
      </c>
      <c r="K708" s="16">
        <v>0.34365958400260199</v>
      </c>
      <c r="L708" s="16">
        <v>1.8056075520988599</v>
      </c>
      <c r="M708" s="16">
        <v>0.36505518964028399</v>
      </c>
      <c r="N708" s="16">
        <v>0.15757470429068099</v>
      </c>
      <c r="O708" s="16">
        <v>0</v>
      </c>
      <c r="P708" s="16">
        <v>0</v>
      </c>
      <c r="Q708" s="16">
        <v>0.23657622470690201</v>
      </c>
    </row>
    <row r="709" spans="1:17" x14ac:dyDescent="0.2">
      <c r="A709" s="13">
        <v>708</v>
      </c>
      <c r="B709" s="15">
        <v>1.48831164773784</v>
      </c>
      <c r="C709" s="16">
        <v>0</v>
      </c>
      <c r="D709" s="16">
        <v>0.291818256598885</v>
      </c>
      <c r="E709" s="16">
        <v>8.6504214121345901E-2</v>
      </c>
      <c r="F709" s="16">
        <v>9.1401620147392698E-2</v>
      </c>
      <c r="G709" s="16">
        <v>0.48356837509176898</v>
      </c>
      <c r="H709" s="16">
        <v>0</v>
      </c>
      <c r="I709" s="16">
        <v>0.54755315498000701</v>
      </c>
      <c r="J709" s="16">
        <v>0</v>
      </c>
      <c r="K709" s="16">
        <v>0.86631371386483402</v>
      </c>
      <c r="L709" s="16">
        <v>0.50502748035444101</v>
      </c>
      <c r="M709" s="16">
        <v>0.52194907940462898</v>
      </c>
      <c r="N709" s="16">
        <v>0.86158390454824896</v>
      </c>
      <c r="O709" s="16">
        <v>0.58188867803455901</v>
      </c>
      <c r="P709" s="16">
        <v>0</v>
      </c>
      <c r="Q709" s="16">
        <v>0.23657622470690201</v>
      </c>
    </row>
    <row r="710" spans="1:17" x14ac:dyDescent="0.2">
      <c r="A710" s="13">
        <v>709</v>
      </c>
      <c r="B710" s="15">
        <v>2.1991545868767299</v>
      </c>
      <c r="C710" s="16">
        <v>0</v>
      </c>
      <c r="D710" s="16">
        <v>0.78515157772566002</v>
      </c>
      <c r="E710" s="16">
        <v>0</v>
      </c>
      <c r="F710" s="16">
        <v>0</v>
      </c>
      <c r="G710" s="16">
        <v>0</v>
      </c>
      <c r="H710" s="16">
        <v>0.60984030471640005</v>
      </c>
      <c r="I710" s="16">
        <v>0.34511731494495201</v>
      </c>
      <c r="J710" s="16">
        <v>0.56623376590645502</v>
      </c>
      <c r="K710" s="16">
        <v>1.14002359463799</v>
      </c>
      <c r="L710" s="16">
        <v>1.48943441920777</v>
      </c>
      <c r="M710" s="16">
        <v>0.36505518964028399</v>
      </c>
      <c r="N710" s="16">
        <v>0.505227765571298</v>
      </c>
      <c r="O710" s="16">
        <v>0</v>
      </c>
      <c r="P710" s="16">
        <v>0</v>
      </c>
      <c r="Q710" s="16">
        <v>0.35107535110457999</v>
      </c>
    </row>
    <row r="711" spans="1:17" x14ac:dyDescent="0.2">
      <c r="A711" s="13">
        <v>710</v>
      </c>
      <c r="B711" s="15">
        <v>1.9673201915852401</v>
      </c>
      <c r="C711" s="16">
        <v>0</v>
      </c>
      <c r="D711" s="16">
        <v>0.579635408783432</v>
      </c>
      <c r="E711" s="16">
        <v>0</v>
      </c>
      <c r="F711" s="16">
        <v>0</v>
      </c>
      <c r="G711" s="16">
        <v>0.88411512204884701</v>
      </c>
      <c r="H711" s="16">
        <v>1.57095059445466</v>
      </c>
      <c r="I711" s="16">
        <v>0.34511731494495201</v>
      </c>
      <c r="J711" s="16">
        <v>0.192920322679385</v>
      </c>
      <c r="K711" s="16">
        <v>0.60298201362924497</v>
      </c>
      <c r="L711" s="16">
        <v>0.73572152678548197</v>
      </c>
      <c r="M711" s="16">
        <v>1.92308287974857</v>
      </c>
      <c r="N711" s="16">
        <v>1.38823384363853</v>
      </c>
      <c r="O711" s="16">
        <v>0.995252549439679</v>
      </c>
      <c r="P711" s="16">
        <v>0.35620480393132198</v>
      </c>
      <c r="Q711" s="16">
        <v>0.58446792875556397</v>
      </c>
    </row>
    <row r="712" spans="1:17" x14ac:dyDescent="0.2">
      <c r="A712" s="13">
        <v>711</v>
      </c>
      <c r="B712" s="15">
        <v>0.91758407166175104</v>
      </c>
      <c r="C712" s="16">
        <v>0</v>
      </c>
      <c r="D712" s="16">
        <v>0</v>
      </c>
      <c r="E712" s="16">
        <v>0</v>
      </c>
      <c r="F712" s="16">
        <v>0</v>
      </c>
      <c r="G712" s="16">
        <v>0</v>
      </c>
      <c r="H712" s="16">
        <v>0</v>
      </c>
      <c r="I712" s="16">
        <v>0.34511731494495201</v>
      </c>
      <c r="J712" s="16">
        <v>0.52255937453694001</v>
      </c>
      <c r="K712" s="16">
        <v>0.34365958400260199</v>
      </c>
      <c r="L712" s="16">
        <v>0.25387844029816098</v>
      </c>
      <c r="M712" s="16">
        <v>1.11973251471854</v>
      </c>
      <c r="N712" s="16">
        <v>0.26843069329928798</v>
      </c>
      <c r="O712" s="16">
        <v>0</v>
      </c>
      <c r="P712" s="16">
        <v>0</v>
      </c>
      <c r="Q712" s="16">
        <v>0.54795965620515996</v>
      </c>
    </row>
    <row r="713" spans="1:17" x14ac:dyDescent="0.2">
      <c r="A713" s="13">
        <v>712</v>
      </c>
      <c r="B713" s="15">
        <v>1.0720673584479401</v>
      </c>
      <c r="C713" s="16">
        <v>0</v>
      </c>
      <c r="D713" s="16">
        <v>0.391243563629255</v>
      </c>
      <c r="E713" s="16">
        <v>0</v>
      </c>
      <c r="F713" s="16">
        <v>0</v>
      </c>
      <c r="G713" s="16">
        <v>0.25035460584401897</v>
      </c>
      <c r="H713" s="16">
        <v>1.4060075793123199</v>
      </c>
      <c r="I713" s="16">
        <v>0.68381042140578896</v>
      </c>
      <c r="J713" s="16">
        <v>0</v>
      </c>
      <c r="K713" s="16">
        <v>0.66589494451089903</v>
      </c>
      <c r="L713" s="16">
        <v>0.25387844029816098</v>
      </c>
      <c r="M713" s="16">
        <v>1.3003444494745</v>
      </c>
      <c r="N713" s="16">
        <v>0.56744169161922098</v>
      </c>
      <c r="O713" s="16">
        <v>0.30337483608641302</v>
      </c>
      <c r="P713" s="16">
        <v>0</v>
      </c>
      <c r="Q713" s="16">
        <v>1.0911524113172499</v>
      </c>
    </row>
    <row r="714" spans="1:17" x14ac:dyDescent="0.2">
      <c r="A714" s="13">
        <v>713</v>
      </c>
      <c r="B714" s="15">
        <v>0.215893913136672</v>
      </c>
      <c r="C714" s="16">
        <v>0</v>
      </c>
      <c r="D714" s="16">
        <v>0</v>
      </c>
      <c r="E714" s="16">
        <v>0</v>
      </c>
      <c r="F714" s="16">
        <v>0</v>
      </c>
      <c r="G714" s="16">
        <v>0</v>
      </c>
      <c r="H714" s="16">
        <v>0</v>
      </c>
      <c r="I714" s="16">
        <v>0.20559250818508301</v>
      </c>
      <c r="J714" s="16">
        <v>0.13992135833938599</v>
      </c>
      <c r="K714" s="16">
        <v>0.733089073794012</v>
      </c>
      <c r="L714" s="16">
        <v>0.40107840018740099</v>
      </c>
      <c r="M714" s="16">
        <v>0.36505518964028399</v>
      </c>
      <c r="N714" s="16">
        <v>7.8856013774552799E-2</v>
      </c>
      <c r="O714" s="16">
        <v>0</v>
      </c>
      <c r="P714" s="16">
        <v>0</v>
      </c>
      <c r="Q714" s="16">
        <v>0.23657622470690201</v>
      </c>
    </row>
    <row r="715" spans="1:17" x14ac:dyDescent="0.2">
      <c r="A715" s="13">
        <v>714</v>
      </c>
      <c r="B715" s="15">
        <v>0.64289318593572098</v>
      </c>
      <c r="C715" s="16">
        <v>0</v>
      </c>
      <c r="D715" s="16">
        <v>0</v>
      </c>
      <c r="E715" s="16">
        <v>0</v>
      </c>
      <c r="F715" s="16">
        <v>0</v>
      </c>
      <c r="G715" s="16">
        <v>0</v>
      </c>
      <c r="H715" s="16">
        <v>0</v>
      </c>
      <c r="I715" s="16">
        <v>1.30540928358133</v>
      </c>
      <c r="J715" s="16">
        <v>0.90608861285096498</v>
      </c>
      <c r="K715" s="16">
        <v>0.10215803640865</v>
      </c>
      <c r="L715" s="16">
        <v>0.40107840018740099</v>
      </c>
      <c r="M715" s="16">
        <v>0.36505518964028399</v>
      </c>
      <c r="N715" s="16">
        <v>7.8856013774552799E-2</v>
      </c>
      <c r="O715" s="16">
        <v>0</v>
      </c>
      <c r="P715" s="16">
        <v>0</v>
      </c>
      <c r="Q715" s="16">
        <v>0.23657622470690201</v>
      </c>
    </row>
    <row r="716" spans="1:17" x14ac:dyDescent="0.2">
      <c r="A716" s="13">
        <v>715</v>
      </c>
      <c r="B716" s="15">
        <v>1.47384163360557</v>
      </c>
      <c r="C716" s="16">
        <v>0</v>
      </c>
      <c r="D716" s="16">
        <v>0.391243563629255</v>
      </c>
      <c r="E716" s="16">
        <v>0</v>
      </c>
      <c r="F716" s="16">
        <v>0</v>
      </c>
      <c r="G716" s="16">
        <v>0</v>
      </c>
      <c r="H716" s="16">
        <v>1.23449779679464</v>
      </c>
      <c r="I716" s="16">
        <v>1.66284066967697</v>
      </c>
      <c r="J716" s="16">
        <v>0.59167277858232703</v>
      </c>
      <c r="K716" s="16">
        <v>0.76457287951654995</v>
      </c>
      <c r="L716" s="16">
        <v>0.25387844029816098</v>
      </c>
      <c r="M716" s="16">
        <v>0.36505518964028399</v>
      </c>
      <c r="N716" s="16">
        <v>0.67207276389638004</v>
      </c>
      <c r="O716" s="16">
        <v>0.87072543824779203</v>
      </c>
      <c r="P716" s="16">
        <v>0</v>
      </c>
      <c r="Q716" s="16">
        <v>0.23657622470690201</v>
      </c>
    </row>
    <row r="717" spans="1:17" x14ac:dyDescent="0.2">
      <c r="A717" s="13">
        <v>716</v>
      </c>
      <c r="B717" s="15">
        <v>0.59862085856252001</v>
      </c>
      <c r="C717" s="16">
        <v>0</v>
      </c>
      <c r="D717" s="16">
        <v>0</v>
      </c>
      <c r="E717" s="16">
        <v>8.6504214121345901E-2</v>
      </c>
      <c r="F717" s="16">
        <v>0</v>
      </c>
      <c r="G717" s="16">
        <v>0.21832103023746699</v>
      </c>
      <c r="H717" s="16">
        <v>0</v>
      </c>
      <c r="I717" s="16">
        <v>0.20559250818508301</v>
      </c>
      <c r="J717" s="16">
        <v>0.63350480756928296</v>
      </c>
      <c r="K717" s="16">
        <v>0</v>
      </c>
      <c r="L717" s="16">
        <v>0.50502748035444101</v>
      </c>
      <c r="M717" s="16">
        <v>0.36505518964028399</v>
      </c>
      <c r="N717" s="16">
        <v>7.8856013774552799E-2</v>
      </c>
      <c r="O717" s="16">
        <v>0</v>
      </c>
      <c r="P717" s="16">
        <v>8.8879695684575794E-2</v>
      </c>
      <c r="Q717" s="16">
        <v>0.23657622470690201</v>
      </c>
    </row>
    <row r="718" spans="1:17" x14ac:dyDescent="0.2">
      <c r="A718" s="13">
        <v>717</v>
      </c>
      <c r="B718" s="15">
        <v>1.2354488493416</v>
      </c>
      <c r="C718" s="16">
        <v>0</v>
      </c>
      <c r="D718" s="16">
        <v>0.17203694935311301</v>
      </c>
      <c r="E718" s="16">
        <v>0</v>
      </c>
      <c r="F718" s="16">
        <v>0</v>
      </c>
      <c r="G718" s="16">
        <v>0</v>
      </c>
      <c r="H718" s="16">
        <v>0</v>
      </c>
      <c r="I718" s="16">
        <v>0.40963344397721102</v>
      </c>
      <c r="J718" s="16">
        <v>0.65326425670602195</v>
      </c>
      <c r="K718" s="16">
        <v>0</v>
      </c>
      <c r="L718" s="16">
        <v>0.75332008169164899</v>
      </c>
      <c r="M718" s="16">
        <v>0.63147096370163902</v>
      </c>
      <c r="N718" s="16">
        <v>0.21673723613979601</v>
      </c>
      <c r="O718" s="16">
        <v>0.35742889014046703</v>
      </c>
      <c r="P718" s="16">
        <v>0</v>
      </c>
      <c r="Q718" s="16">
        <v>0.23657622470690201</v>
      </c>
    </row>
    <row r="719" spans="1:17" x14ac:dyDescent="0.2">
      <c r="A719" s="13">
        <v>718</v>
      </c>
      <c r="B719" s="15">
        <v>9.6255194249732404E-2</v>
      </c>
      <c r="C719" s="16">
        <v>0</v>
      </c>
      <c r="D719" s="16">
        <v>0</v>
      </c>
      <c r="E719" s="16">
        <v>0</v>
      </c>
      <c r="F719" s="16">
        <v>0</v>
      </c>
      <c r="G719" s="16">
        <v>0</v>
      </c>
      <c r="H719" s="16">
        <v>0</v>
      </c>
      <c r="I719" s="16">
        <v>0.20559250818508301</v>
      </c>
      <c r="J719" s="16">
        <v>7.00120504953613E-2</v>
      </c>
      <c r="K719" s="16">
        <v>0.10215803640865</v>
      </c>
      <c r="L719" s="16">
        <v>0.25387844029816098</v>
      </c>
      <c r="M719" s="16">
        <v>0</v>
      </c>
      <c r="N719" s="16">
        <v>7.8856013774552799E-2</v>
      </c>
      <c r="O719" s="16">
        <v>0</v>
      </c>
      <c r="P719" s="16">
        <v>0</v>
      </c>
      <c r="Q719" s="16">
        <v>0.19942077803750999</v>
      </c>
    </row>
    <row r="720" spans="1:17" x14ac:dyDescent="0.2">
      <c r="A720" s="13">
        <v>719</v>
      </c>
      <c r="B720" s="15">
        <v>1.9235779971544</v>
      </c>
      <c r="C720" s="16">
        <v>0.10327508457163501</v>
      </c>
      <c r="D720" s="16">
        <v>0.67895389951857499</v>
      </c>
      <c r="E720" s="16">
        <v>0.38823897751236203</v>
      </c>
      <c r="F720" s="16">
        <v>0</v>
      </c>
      <c r="G720" s="16">
        <v>0.341157029368576</v>
      </c>
      <c r="H720" s="16">
        <v>1.60101430580683</v>
      </c>
      <c r="I720" s="16">
        <v>1.9712278075926499</v>
      </c>
      <c r="J720" s="16">
        <v>0.192920322679385</v>
      </c>
      <c r="K720" s="16">
        <v>1.2875259734498099</v>
      </c>
      <c r="L720" s="16">
        <v>1.4761860545027401</v>
      </c>
      <c r="M720" s="16">
        <v>0.15935006268563401</v>
      </c>
      <c r="N720" s="16">
        <v>0.58813788584634497</v>
      </c>
      <c r="O720" s="16">
        <v>0</v>
      </c>
      <c r="P720" s="16">
        <v>0</v>
      </c>
      <c r="Q720" s="16">
        <v>0.26455793381106302</v>
      </c>
    </row>
    <row r="721" spans="1:17" x14ac:dyDescent="0.2">
      <c r="A721" s="13">
        <v>720</v>
      </c>
      <c r="B721" s="15">
        <v>1.7942097468829701</v>
      </c>
      <c r="C721" s="16">
        <v>0.40597703847557098</v>
      </c>
      <c r="D721" s="16">
        <v>0.73206669009319303</v>
      </c>
      <c r="E721" s="16">
        <v>0</v>
      </c>
      <c r="F721" s="16">
        <v>0.21832103023746699</v>
      </c>
      <c r="G721" s="16">
        <v>0</v>
      </c>
      <c r="H721" s="16">
        <v>0</v>
      </c>
      <c r="I721" s="16">
        <v>0.20559250818508301</v>
      </c>
      <c r="J721" s="16">
        <v>0.31541052284760202</v>
      </c>
      <c r="K721" s="16">
        <v>0</v>
      </c>
      <c r="L721" s="16">
        <v>1.1391653284207399</v>
      </c>
      <c r="M721" s="16">
        <v>0.27138958750811099</v>
      </c>
      <c r="N721" s="16">
        <v>0.88913865532113301</v>
      </c>
      <c r="O721" s="16">
        <v>0</v>
      </c>
      <c r="P721" s="16">
        <v>8.8879695684575794E-2</v>
      </c>
      <c r="Q721" s="16">
        <v>0.73423429882879698</v>
      </c>
    </row>
    <row r="722" spans="1:17" x14ac:dyDescent="0.2">
      <c r="A722" s="13">
        <v>721</v>
      </c>
      <c r="B722" s="15">
        <v>1.92515132850902</v>
      </c>
      <c r="C722" s="16">
        <v>0.30337483608641302</v>
      </c>
      <c r="D722" s="16">
        <v>1.3502084342338201</v>
      </c>
      <c r="E722" s="16">
        <v>0.55189961574956503</v>
      </c>
      <c r="F722" s="16">
        <v>0.76186244637536604</v>
      </c>
      <c r="G722" s="16">
        <v>0.25035460584401897</v>
      </c>
      <c r="H722" s="16">
        <v>0.99277445398780795</v>
      </c>
      <c r="I722" s="16">
        <v>1.6764659725018101</v>
      </c>
      <c r="J722" s="16">
        <v>0.43113172320193399</v>
      </c>
      <c r="K722" s="16">
        <v>0.628317140694446</v>
      </c>
      <c r="L722" s="16">
        <v>1.09142322388345</v>
      </c>
      <c r="M722" s="16">
        <v>1.8024824318416</v>
      </c>
      <c r="N722" s="16">
        <v>0.68129956819373905</v>
      </c>
      <c r="O722" s="16">
        <v>0.179256066928321</v>
      </c>
      <c r="P722" s="16">
        <v>0</v>
      </c>
      <c r="Q722" s="16">
        <v>0.26455793381106302</v>
      </c>
    </row>
    <row r="723" spans="1:17" x14ac:dyDescent="0.2">
      <c r="A723" s="13">
        <v>722</v>
      </c>
      <c r="B723" s="15">
        <v>2.8804303726343101</v>
      </c>
      <c r="C723" s="16">
        <v>0</v>
      </c>
      <c r="D723" s="16">
        <v>1.00698677469151</v>
      </c>
      <c r="E723" s="16">
        <v>0.20731018585948099</v>
      </c>
      <c r="F723" s="16">
        <v>0.18260587663912201</v>
      </c>
      <c r="G723" s="16">
        <v>0.56354326530778798</v>
      </c>
      <c r="H723" s="16">
        <v>0.88129089923069204</v>
      </c>
      <c r="I723" s="16">
        <v>2.0885584946115601</v>
      </c>
      <c r="J723" s="16">
        <v>0.26262149558858899</v>
      </c>
      <c r="K723" s="16">
        <v>1.5958253317234701</v>
      </c>
      <c r="L723" s="16">
        <v>1.23168693577387</v>
      </c>
      <c r="M723" s="16">
        <v>1.22446875990904</v>
      </c>
      <c r="N723" s="16">
        <v>0.74902910674746004</v>
      </c>
      <c r="O723" s="16">
        <v>0.87072543824779203</v>
      </c>
      <c r="P723" s="16">
        <v>0</v>
      </c>
      <c r="Q723" s="16">
        <v>0.19942077803750999</v>
      </c>
    </row>
    <row r="724" spans="1:17" x14ac:dyDescent="0.2">
      <c r="A724" s="13">
        <v>723</v>
      </c>
      <c r="B724" s="15">
        <v>1.3161671304765401</v>
      </c>
      <c r="C724" s="16">
        <v>0.10327508457163501</v>
      </c>
      <c r="D724" s="16">
        <v>0.291818256598885</v>
      </c>
      <c r="E724" s="16">
        <v>0</v>
      </c>
      <c r="F724" s="16">
        <v>0</v>
      </c>
      <c r="G724" s="16">
        <v>0</v>
      </c>
      <c r="H724" s="16">
        <v>0</v>
      </c>
      <c r="I724" s="16">
        <v>0.34511731494495201</v>
      </c>
      <c r="J724" s="16">
        <v>0.36174960990391197</v>
      </c>
      <c r="K724" s="16">
        <v>0.10215803640865</v>
      </c>
      <c r="L724" s="16">
        <v>1.6408551204488899</v>
      </c>
      <c r="M724" s="16">
        <v>0</v>
      </c>
      <c r="N724" s="16">
        <v>0.13815722856252599</v>
      </c>
      <c r="O724" s="16">
        <v>0</v>
      </c>
      <c r="P724" s="16">
        <v>0</v>
      </c>
      <c r="Q724" s="16">
        <v>0.19942077803750999</v>
      </c>
    </row>
    <row r="725" spans="1:17" x14ac:dyDescent="0.2">
      <c r="A725" s="13">
        <v>724</v>
      </c>
      <c r="B725" s="15">
        <v>1.22154627743184</v>
      </c>
      <c r="C725" s="16">
        <v>0</v>
      </c>
      <c r="D725" s="16">
        <v>0.926427859887889</v>
      </c>
      <c r="E725" s="16">
        <v>0</v>
      </c>
      <c r="F725" s="16">
        <v>0</v>
      </c>
      <c r="G725" s="16">
        <v>0.97488570779953798</v>
      </c>
      <c r="H725" s="16">
        <v>1.3689955935892799</v>
      </c>
      <c r="I725" s="16">
        <v>1.2604408810349499</v>
      </c>
      <c r="J725" s="16">
        <v>0.12311463565031</v>
      </c>
      <c r="K725" s="16">
        <v>0.204056119852664</v>
      </c>
      <c r="L725" s="16">
        <v>0.65081583557746803</v>
      </c>
      <c r="M725" s="16">
        <v>0.91034806243451505</v>
      </c>
      <c r="N725" s="16">
        <v>0.13815722856252599</v>
      </c>
      <c r="O725" s="16">
        <v>0</v>
      </c>
      <c r="P725" s="16">
        <v>0</v>
      </c>
      <c r="Q725" s="16">
        <v>0.19942077803750999</v>
      </c>
    </row>
    <row r="726" spans="1:17" x14ac:dyDescent="0.2">
      <c r="A726" s="13">
        <v>725</v>
      </c>
      <c r="B726" s="15">
        <v>2.0378745114604002</v>
      </c>
      <c r="C726" s="16">
        <v>0.179256066928321</v>
      </c>
      <c r="D726" s="16">
        <v>0.67895389951857499</v>
      </c>
      <c r="E726" s="16">
        <v>0</v>
      </c>
      <c r="F726" s="16">
        <v>0.551669992002082</v>
      </c>
      <c r="G726" s="16">
        <v>0</v>
      </c>
      <c r="H726" s="16">
        <v>1.4060075793123199</v>
      </c>
      <c r="I726" s="16">
        <v>0.34511731494495201</v>
      </c>
      <c r="J726" s="16">
        <v>0.12311463565031</v>
      </c>
      <c r="K726" s="16">
        <v>0.45418098393414102</v>
      </c>
      <c r="L726" s="16">
        <v>1.90260826684245</v>
      </c>
      <c r="M726" s="16">
        <v>1.07137020416103</v>
      </c>
      <c r="N726" s="16">
        <v>0.27575969817466101</v>
      </c>
      <c r="O726" s="16">
        <v>1.47318969526626</v>
      </c>
      <c r="P726" s="16">
        <v>0</v>
      </c>
      <c r="Q726" s="16">
        <v>0.31410102165018</v>
      </c>
    </row>
    <row r="727" spans="1:17" x14ac:dyDescent="0.2">
      <c r="A727" s="13">
        <v>726</v>
      </c>
      <c r="B727" s="15">
        <v>2.61729132713113</v>
      </c>
      <c r="C727" s="16">
        <v>0.55294665843893398</v>
      </c>
      <c r="D727" s="16">
        <v>0.926427859887889</v>
      </c>
      <c r="E727" s="16">
        <v>0.59176156110864797</v>
      </c>
      <c r="F727" s="16">
        <v>9.1401620147392698E-2</v>
      </c>
      <c r="G727" s="16">
        <v>9.1401620147392698E-2</v>
      </c>
      <c r="H727" s="16">
        <v>1.7822287189138</v>
      </c>
      <c r="I727" s="16">
        <v>1.64679872932297</v>
      </c>
      <c r="J727" s="16">
        <v>0.239471180444358</v>
      </c>
      <c r="K727" s="16">
        <v>1.7265925437551199</v>
      </c>
      <c r="L727" s="16">
        <v>1.0562644791062199</v>
      </c>
      <c r="M727" s="16">
        <v>1.57903885654995</v>
      </c>
      <c r="N727" s="16">
        <v>0.27575969817466101</v>
      </c>
      <c r="O727" s="16">
        <v>1.1500617154482999</v>
      </c>
      <c r="P727" s="16">
        <v>0.35620480393132198</v>
      </c>
      <c r="Q727" s="16">
        <v>0.46864517140796502</v>
      </c>
    </row>
    <row r="728" spans="1:17" x14ac:dyDescent="0.2">
      <c r="A728" s="13">
        <v>727</v>
      </c>
      <c r="B728" s="15">
        <v>2.5045415157676398</v>
      </c>
      <c r="C728" s="16">
        <v>0.10327508457163501</v>
      </c>
      <c r="D728" s="16">
        <v>0.83387297592797105</v>
      </c>
      <c r="E728" s="16">
        <v>0.172836100951896</v>
      </c>
      <c r="F728" s="16">
        <v>9.1401620147392698E-2</v>
      </c>
      <c r="G728" s="16">
        <v>9.1401620147392698E-2</v>
      </c>
      <c r="H728" s="16">
        <v>0.88129089923069204</v>
      </c>
      <c r="I728" s="16">
        <v>1.3504177270172799</v>
      </c>
      <c r="J728" s="16">
        <v>0.12311463565031</v>
      </c>
      <c r="K728" s="16">
        <v>1.3701424378015301</v>
      </c>
      <c r="L728" s="16">
        <v>0.50502748035444101</v>
      </c>
      <c r="M728" s="16">
        <v>1.26683179401054</v>
      </c>
      <c r="N728" s="16">
        <v>1.0699069825895</v>
      </c>
      <c r="O728" s="16">
        <v>1.2983554533200801</v>
      </c>
      <c r="P728" s="16">
        <v>0.15510327210303401</v>
      </c>
      <c r="Q728" s="16">
        <v>0.53322993116725204</v>
      </c>
    </row>
    <row r="729" spans="1:17" x14ac:dyDescent="0.2">
      <c r="A729" s="13">
        <v>728</v>
      </c>
      <c r="B729" s="15">
        <v>2.4388212776163001</v>
      </c>
      <c r="C729" s="16">
        <v>0.10327508457163501</v>
      </c>
      <c r="D729" s="16">
        <v>0.83387297592797105</v>
      </c>
      <c r="E729" s="16">
        <v>0</v>
      </c>
      <c r="F729" s="16">
        <v>9.1401620147392698E-2</v>
      </c>
      <c r="G729" s="16">
        <v>1.04196462463061</v>
      </c>
      <c r="H729" s="16">
        <v>0.60984030471640005</v>
      </c>
      <c r="I729" s="16">
        <v>1.34940789481652</v>
      </c>
      <c r="J729" s="16">
        <v>0.44998542156823501</v>
      </c>
      <c r="K729" s="16">
        <v>0.63430955464056604</v>
      </c>
      <c r="L729" s="16">
        <v>1.7831647611871699</v>
      </c>
      <c r="M729" s="16">
        <v>0.78244412940668795</v>
      </c>
      <c r="N729" s="16">
        <v>0.41692731802139499</v>
      </c>
      <c r="O729" s="16">
        <v>0.995252549439679</v>
      </c>
      <c r="P729" s="16">
        <v>0</v>
      </c>
      <c r="Q729" s="16">
        <v>0.51135660555003404</v>
      </c>
    </row>
    <row r="730" spans="1:17" x14ac:dyDescent="0.2">
      <c r="A730" s="13">
        <v>729</v>
      </c>
      <c r="B730" s="15">
        <v>1.0559167555133</v>
      </c>
      <c r="C730" s="16">
        <v>0</v>
      </c>
      <c r="D730" s="16">
        <v>0</v>
      </c>
      <c r="E730" s="16">
        <v>8.6504214121345901E-2</v>
      </c>
      <c r="F730" s="16">
        <v>0</v>
      </c>
      <c r="G730" s="16">
        <v>0</v>
      </c>
      <c r="H730" s="16">
        <v>0</v>
      </c>
      <c r="I730" s="16">
        <v>0</v>
      </c>
      <c r="J730" s="16">
        <v>0</v>
      </c>
      <c r="K730" s="16">
        <v>1.3476138607793</v>
      </c>
      <c r="L730" s="16">
        <v>0</v>
      </c>
      <c r="M730" s="16">
        <v>0</v>
      </c>
      <c r="N730" s="16">
        <v>0.28017814662275897</v>
      </c>
      <c r="O730" s="16">
        <v>0</v>
      </c>
      <c r="P730" s="16">
        <v>0</v>
      </c>
      <c r="Q730" s="16">
        <v>0</v>
      </c>
    </row>
    <row r="731" spans="1:17" x14ac:dyDescent="0.2">
      <c r="A731" s="13">
        <v>730</v>
      </c>
      <c r="B731" s="15">
        <v>2.2463299463403201</v>
      </c>
      <c r="C731" s="16">
        <v>0</v>
      </c>
      <c r="D731" s="16">
        <v>0.46188170471036999</v>
      </c>
      <c r="E731" s="16">
        <v>0.43325755849145198</v>
      </c>
      <c r="F731" s="16">
        <v>0.76258482741006395</v>
      </c>
      <c r="G731" s="16">
        <v>1.05401308644988</v>
      </c>
      <c r="H731" s="16">
        <v>0.60984030471640005</v>
      </c>
      <c r="I731" s="16">
        <v>0.34511731494495201</v>
      </c>
      <c r="J731" s="16">
        <v>1.01612072603391</v>
      </c>
      <c r="K731" s="16">
        <v>1.52150691695218</v>
      </c>
      <c r="L731" s="16">
        <v>1.0414548080196899</v>
      </c>
      <c r="M731" s="16">
        <v>0.27138958750811099</v>
      </c>
      <c r="N731" s="16">
        <v>0.84139509860878803</v>
      </c>
      <c r="O731" s="16">
        <v>0</v>
      </c>
      <c r="P731" s="16">
        <v>0</v>
      </c>
      <c r="Q731" s="16">
        <v>0.19942077803750999</v>
      </c>
    </row>
    <row r="732" spans="1:17" x14ac:dyDescent="0.2">
      <c r="A732" s="13">
        <v>731</v>
      </c>
      <c r="B732" s="15">
        <v>2.72469573254679</v>
      </c>
      <c r="C732" s="16">
        <v>0</v>
      </c>
      <c r="D732" s="16">
        <v>0.291818256598885</v>
      </c>
      <c r="E732" s="16">
        <v>1.0478433793005</v>
      </c>
      <c r="F732" s="16">
        <v>1.06953664028916</v>
      </c>
      <c r="G732" s="16">
        <v>1.3809324608932101</v>
      </c>
      <c r="H732" s="16">
        <v>1.4060075793123199</v>
      </c>
      <c r="I732" s="16">
        <v>0</v>
      </c>
      <c r="J732" s="16">
        <v>0.43113172320193399</v>
      </c>
      <c r="K732" s="16">
        <v>1.28892011082797</v>
      </c>
      <c r="L732" s="16">
        <v>1.19832956355109</v>
      </c>
      <c r="M732" s="16">
        <v>0.36505518964028399</v>
      </c>
      <c r="N732" s="16">
        <v>0.64625162227412902</v>
      </c>
      <c r="O732" s="16">
        <v>0</v>
      </c>
      <c r="P732" s="16">
        <v>0</v>
      </c>
      <c r="Q732" s="16">
        <v>0</v>
      </c>
    </row>
    <row r="733" spans="1:17" x14ac:dyDescent="0.2">
      <c r="A733" s="13">
        <v>732</v>
      </c>
      <c r="B733" s="15">
        <v>1.91686468718874</v>
      </c>
      <c r="C733" s="16">
        <v>0</v>
      </c>
      <c r="D733" s="16">
        <v>1.4557219708312701</v>
      </c>
      <c r="E733" s="16">
        <v>0</v>
      </c>
      <c r="F733" s="16">
        <v>0.51856973178830501</v>
      </c>
      <c r="G733" s="16">
        <v>0</v>
      </c>
      <c r="H733" s="16">
        <v>0.60984030471640005</v>
      </c>
      <c r="I733" s="16">
        <v>0.34511731494495201</v>
      </c>
      <c r="J733" s="16">
        <v>0.212201327521362</v>
      </c>
      <c r="K733" s="16">
        <v>0.204056119852664</v>
      </c>
      <c r="L733" s="16">
        <v>0.34246377248179499</v>
      </c>
      <c r="M733" s="16">
        <v>0.15935006268563401</v>
      </c>
      <c r="N733" s="16">
        <v>0.13815722856252599</v>
      </c>
      <c r="O733" s="16">
        <v>0</v>
      </c>
      <c r="P733" s="16">
        <v>0</v>
      </c>
      <c r="Q733" s="16">
        <v>0.19942077803750999</v>
      </c>
    </row>
    <row r="734" spans="1:17" x14ac:dyDescent="0.2">
      <c r="A734" s="13">
        <v>733</v>
      </c>
      <c r="B734" s="15">
        <v>1.61010472051705</v>
      </c>
      <c r="C734" s="16">
        <v>0</v>
      </c>
      <c r="D734" s="16">
        <v>0.955704723409459</v>
      </c>
      <c r="E734" s="16">
        <v>0</v>
      </c>
      <c r="F734" s="16">
        <v>0</v>
      </c>
      <c r="G734" s="16">
        <v>0.64094418478752802</v>
      </c>
      <c r="H734" s="16">
        <v>0</v>
      </c>
      <c r="I734" s="16">
        <v>0.34511731494495201</v>
      </c>
      <c r="J734" s="16">
        <v>0.212201327521362</v>
      </c>
      <c r="K734" s="16">
        <v>0.45418098393414102</v>
      </c>
      <c r="L734" s="16">
        <v>1.10195818686906</v>
      </c>
      <c r="M734" s="16">
        <v>0</v>
      </c>
      <c r="N734" s="16">
        <v>0.13815722856252599</v>
      </c>
      <c r="O734" s="16">
        <v>0</v>
      </c>
      <c r="P734" s="16">
        <v>0</v>
      </c>
      <c r="Q734" s="16">
        <v>0.19942077803750999</v>
      </c>
    </row>
    <row r="735" spans="1:17" x14ac:dyDescent="0.2">
      <c r="A735" s="13">
        <v>734</v>
      </c>
      <c r="B735" s="15">
        <v>2.3048260786138601</v>
      </c>
      <c r="C735" s="16">
        <v>0</v>
      </c>
      <c r="D735" s="16">
        <v>0.92784802402652</v>
      </c>
      <c r="E735" s="16">
        <v>0.237254615230823</v>
      </c>
      <c r="F735" s="16">
        <v>0</v>
      </c>
      <c r="G735" s="16">
        <v>0.32001486274754598</v>
      </c>
      <c r="H735" s="16">
        <v>1.2954618442383199</v>
      </c>
      <c r="I735" s="16">
        <v>1.2859015979850199</v>
      </c>
      <c r="J735" s="16">
        <v>0.36174960990391197</v>
      </c>
      <c r="K735" s="16">
        <v>0.591585307332267</v>
      </c>
      <c r="L735" s="16">
        <v>1.4083893219883601</v>
      </c>
      <c r="M735" s="16">
        <v>0.82036364295767294</v>
      </c>
      <c r="N735" s="16">
        <v>0.40546719519957902</v>
      </c>
      <c r="O735" s="16">
        <v>0.995252549439679</v>
      </c>
      <c r="P735" s="16">
        <v>0.15510327210303401</v>
      </c>
      <c r="Q735" s="16">
        <v>0.31410102165018</v>
      </c>
    </row>
    <row r="736" spans="1:17" x14ac:dyDescent="0.2">
      <c r="A736" s="13">
        <v>735</v>
      </c>
      <c r="B736" s="15">
        <v>1.1048601749787601</v>
      </c>
      <c r="C736" s="16">
        <v>0</v>
      </c>
      <c r="D736" s="16">
        <v>0.89848271562327198</v>
      </c>
      <c r="E736" s="16">
        <v>0</v>
      </c>
      <c r="F736" s="16">
        <v>9.1401620147392698E-2</v>
      </c>
      <c r="G736" s="16">
        <v>0</v>
      </c>
      <c r="H736" s="16">
        <v>1.5437519544205001</v>
      </c>
      <c r="I736" s="16">
        <v>0.34511731494495201</v>
      </c>
      <c r="J736" s="16">
        <v>0.33859929475968098</v>
      </c>
      <c r="K736" s="16">
        <v>0.27902402244459401</v>
      </c>
      <c r="L736" s="16">
        <v>1.24341393557306</v>
      </c>
      <c r="M736" s="16">
        <v>0</v>
      </c>
      <c r="N736" s="16">
        <v>0.13815722856252599</v>
      </c>
      <c r="O736" s="16">
        <v>0</v>
      </c>
      <c r="P736" s="16">
        <v>0</v>
      </c>
      <c r="Q736" s="16">
        <v>0.19942077803750999</v>
      </c>
    </row>
    <row r="737" spans="1:17" x14ac:dyDescent="0.2">
      <c r="A737" s="13">
        <v>736</v>
      </c>
      <c r="B737" s="15">
        <v>2.0213340441844099</v>
      </c>
      <c r="C737" s="16">
        <v>0</v>
      </c>
      <c r="D737" s="16">
        <v>1.09104104906755</v>
      </c>
      <c r="E737" s="16">
        <v>0</v>
      </c>
      <c r="F737" s="16">
        <v>0</v>
      </c>
      <c r="G737" s="16">
        <v>9.1401620147392698E-2</v>
      </c>
      <c r="H737" s="16">
        <v>0</v>
      </c>
      <c r="I737" s="16">
        <v>0.34511731494495201</v>
      </c>
      <c r="J737" s="16">
        <v>0.12311463565031</v>
      </c>
      <c r="K737" s="16">
        <v>0.10215803640865</v>
      </c>
      <c r="L737" s="16">
        <v>1.40011085862942</v>
      </c>
      <c r="M737" s="16">
        <v>0.15935006268563401</v>
      </c>
      <c r="N737" s="16">
        <v>0.13815722856252599</v>
      </c>
      <c r="O737" s="16">
        <v>0</v>
      </c>
      <c r="P737" s="16">
        <v>0</v>
      </c>
      <c r="Q737" s="16">
        <v>0.19942077803750999</v>
      </c>
    </row>
    <row r="738" spans="1:17" x14ac:dyDescent="0.2">
      <c r="A738" s="13">
        <v>737</v>
      </c>
      <c r="B738" s="15">
        <v>2.5130641680713102</v>
      </c>
      <c r="C738" s="16">
        <v>0</v>
      </c>
      <c r="D738" s="16">
        <v>0.99848616510763399</v>
      </c>
      <c r="E738" s="16">
        <v>0.15109697051711299</v>
      </c>
      <c r="F738" s="16">
        <v>9.1401620147392698E-2</v>
      </c>
      <c r="G738" s="16">
        <v>0.15935006268563401</v>
      </c>
      <c r="H738" s="16">
        <v>1.3527241956246501</v>
      </c>
      <c r="I738" s="16">
        <v>1.69370757709563</v>
      </c>
      <c r="J738" s="16">
        <v>0.33221724553667797</v>
      </c>
      <c r="K738" s="16">
        <v>0.60298201362924497</v>
      </c>
      <c r="L738" s="16">
        <v>1.4691558053919</v>
      </c>
      <c r="M738" s="16">
        <v>0</v>
      </c>
      <c r="N738" s="16">
        <v>0.21673723613979601</v>
      </c>
      <c r="O738" s="16">
        <v>1.1198402387845701</v>
      </c>
      <c r="P738" s="16">
        <v>0</v>
      </c>
      <c r="Q738" s="16">
        <v>1.3991327739241399</v>
      </c>
    </row>
    <row r="739" spans="1:17" x14ac:dyDescent="0.2">
      <c r="A739" s="13">
        <v>738</v>
      </c>
      <c r="B739" s="15">
        <v>2.19410786755626</v>
      </c>
      <c r="C739" s="16">
        <v>0.10327508457163501</v>
      </c>
      <c r="D739" s="16">
        <v>1.71956664702469</v>
      </c>
      <c r="E739" s="16">
        <v>0.15109697051711299</v>
      </c>
      <c r="F739" s="16">
        <v>0.551669992002082</v>
      </c>
      <c r="G739" s="16">
        <v>1.7121343588585201</v>
      </c>
      <c r="H739" s="16">
        <v>0.88129089923069204</v>
      </c>
      <c r="I739" s="16">
        <v>0.96552726226608299</v>
      </c>
      <c r="J739" s="16">
        <v>0.31541052284760202</v>
      </c>
      <c r="K739" s="16">
        <v>0.57631534696257802</v>
      </c>
      <c r="L739" s="16">
        <v>1.2981261324220901</v>
      </c>
      <c r="M739" s="16">
        <v>0</v>
      </c>
      <c r="N739" s="16">
        <v>0.21673723613979601</v>
      </c>
      <c r="O739" s="16">
        <v>0</v>
      </c>
      <c r="P739" s="16">
        <v>8.8879695684575794E-2</v>
      </c>
      <c r="Q739" s="16">
        <v>0.26455793381106302</v>
      </c>
    </row>
    <row r="740" spans="1:17" x14ac:dyDescent="0.2">
      <c r="A740" s="13">
        <v>739</v>
      </c>
      <c r="B740" s="15">
        <v>0.43014628997931897</v>
      </c>
      <c r="C740" s="16">
        <v>0</v>
      </c>
      <c r="D740" s="16">
        <v>0.67895389951857499</v>
      </c>
      <c r="E740" s="16">
        <v>0.15109697051711299</v>
      </c>
      <c r="F740" s="16">
        <v>0</v>
      </c>
      <c r="G740" s="16">
        <v>0</v>
      </c>
      <c r="H740" s="16">
        <v>0</v>
      </c>
      <c r="I740" s="16">
        <v>0.34511731494495201</v>
      </c>
      <c r="J740" s="16">
        <v>0.12311463565031</v>
      </c>
      <c r="K740" s="16">
        <v>0.10215803640865</v>
      </c>
      <c r="L740" s="16">
        <v>1.0220891834324899</v>
      </c>
      <c r="M740" s="16">
        <v>0</v>
      </c>
      <c r="N740" s="16">
        <v>0.13815722856252599</v>
      </c>
      <c r="O740" s="16">
        <v>0.179256066928321</v>
      </c>
      <c r="P740" s="16">
        <v>0</v>
      </c>
      <c r="Q740" s="16">
        <v>0.19942077803750999</v>
      </c>
    </row>
    <row r="741" spans="1:17" x14ac:dyDescent="0.2">
      <c r="A741" s="13">
        <v>740</v>
      </c>
      <c r="B741" s="15">
        <v>2.5345951220644301</v>
      </c>
      <c r="C741" s="16">
        <v>0</v>
      </c>
      <c r="D741" s="16">
        <v>0.955704723409459</v>
      </c>
      <c r="E741" s="16">
        <v>1.24854320555898</v>
      </c>
      <c r="F741" s="16">
        <v>0</v>
      </c>
      <c r="G741" s="16">
        <v>0.36505518964028399</v>
      </c>
      <c r="H741" s="16">
        <v>0.60984030471640005</v>
      </c>
      <c r="I741" s="16">
        <v>0.34511731494495201</v>
      </c>
      <c r="J741" s="16">
        <v>0.36174960990391197</v>
      </c>
      <c r="K741" s="16">
        <v>1.46082466374468</v>
      </c>
      <c r="L741" s="16">
        <v>1.1704665579540099</v>
      </c>
      <c r="M741" s="16">
        <v>0.15935006268563401</v>
      </c>
      <c r="N741" s="16">
        <v>0.27575969817466101</v>
      </c>
      <c r="O741" s="16">
        <v>0.35742889014046703</v>
      </c>
      <c r="P741" s="16">
        <v>0</v>
      </c>
      <c r="Q741" s="16">
        <v>0.717432653083798</v>
      </c>
    </row>
    <row r="742" spans="1:17" x14ac:dyDescent="0.2">
      <c r="A742" s="13">
        <v>741</v>
      </c>
      <c r="B742" s="15">
        <v>2.2785135628086501</v>
      </c>
      <c r="C742" s="16">
        <v>0</v>
      </c>
      <c r="D742" s="16">
        <v>0.84356708869823904</v>
      </c>
      <c r="E742" s="16">
        <v>0.81110993881353799</v>
      </c>
      <c r="F742" s="16">
        <v>0.44648134689680302</v>
      </c>
      <c r="G742" s="16">
        <v>1.1336304978271201</v>
      </c>
      <c r="H742" s="16">
        <v>0.60984030471640005</v>
      </c>
      <c r="I742" s="16">
        <v>1.12213219685554</v>
      </c>
      <c r="J742" s="16">
        <v>0.31541052284760202</v>
      </c>
      <c r="K742" s="16">
        <v>1.5391457356679501</v>
      </c>
      <c r="L742" s="16">
        <v>1.0853499026126401</v>
      </c>
      <c r="M742" s="16">
        <v>0.93279310472829202</v>
      </c>
      <c r="N742" s="16">
        <v>0.67021436250776001</v>
      </c>
      <c r="O742" s="16">
        <v>0</v>
      </c>
      <c r="P742" s="16">
        <v>0</v>
      </c>
      <c r="Q742" s="16">
        <v>0.31410102165018</v>
      </c>
    </row>
    <row r="743" spans="1:17" x14ac:dyDescent="0.2">
      <c r="A743" s="13">
        <v>742</v>
      </c>
      <c r="B743" s="15">
        <v>0.52572859891076795</v>
      </c>
      <c r="C743" s="16">
        <v>0</v>
      </c>
      <c r="D743" s="16">
        <v>0</v>
      </c>
      <c r="E743" s="16">
        <v>0.15109697051711299</v>
      </c>
      <c r="F743" s="16">
        <v>0.32001486274754598</v>
      </c>
      <c r="G743" s="16">
        <v>0</v>
      </c>
      <c r="H743" s="16">
        <v>0</v>
      </c>
      <c r="I743" s="16">
        <v>0.34511731494495201</v>
      </c>
      <c r="J743" s="16">
        <v>0.12311463565031</v>
      </c>
      <c r="K743" s="16">
        <v>1.3991490777561499</v>
      </c>
      <c r="L743" s="16">
        <v>0.25387844029816098</v>
      </c>
      <c r="M743" s="16">
        <v>0</v>
      </c>
      <c r="N743" s="16">
        <v>0.13815722856252599</v>
      </c>
      <c r="O743" s="16">
        <v>0</v>
      </c>
      <c r="P743" s="16">
        <v>0</v>
      </c>
      <c r="Q743" s="16">
        <v>0.19942077803750999</v>
      </c>
    </row>
    <row r="744" spans="1:17" x14ac:dyDescent="0.2">
      <c r="A744" s="13">
        <v>743</v>
      </c>
      <c r="B744" s="15">
        <v>0.19080074075431899</v>
      </c>
      <c r="C744" s="16">
        <v>0</v>
      </c>
      <c r="D744" s="16">
        <v>0</v>
      </c>
      <c r="E744" s="16">
        <v>0.35735574256785102</v>
      </c>
      <c r="F744" s="16">
        <v>0</v>
      </c>
      <c r="G744" s="16">
        <v>0</v>
      </c>
      <c r="H744" s="16">
        <v>0</v>
      </c>
      <c r="I744" s="16">
        <v>0.34511731494495201</v>
      </c>
      <c r="J744" s="16">
        <v>0.12311463565031</v>
      </c>
      <c r="K744" s="16">
        <v>0.30569068911126102</v>
      </c>
      <c r="L744" s="16">
        <v>0.25387844029816098</v>
      </c>
      <c r="M744" s="16">
        <v>0.36505518964028399</v>
      </c>
      <c r="N744" s="16">
        <v>0.13815722856252599</v>
      </c>
      <c r="O744" s="16">
        <v>0</v>
      </c>
      <c r="P744" s="16">
        <v>0</v>
      </c>
      <c r="Q744" s="16">
        <v>0.19942077803750999</v>
      </c>
    </row>
    <row r="745" spans="1:17" x14ac:dyDescent="0.2">
      <c r="A745" s="13">
        <v>744</v>
      </c>
      <c r="B745" s="15">
        <v>2.5488199042527402</v>
      </c>
      <c r="C745" s="16">
        <v>0</v>
      </c>
      <c r="D745" s="16">
        <v>0.46188170471036999</v>
      </c>
      <c r="E745" s="16">
        <v>1.1748721711105501</v>
      </c>
      <c r="F745" s="16">
        <v>9.1401620147392698E-2</v>
      </c>
      <c r="G745" s="16">
        <v>9.1401620147392698E-2</v>
      </c>
      <c r="H745" s="16">
        <v>1.4060075793123199</v>
      </c>
      <c r="I745" s="16">
        <v>1.7621171696381699</v>
      </c>
      <c r="J745" s="16">
        <v>0.56557965668560795</v>
      </c>
      <c r="K745" s="16">
        <v>1.4297232727436999</v>
      </c>
      <c r="L745" s="16">
        <v>0.85091374603381797</v>
      </c>
      <c r="M745" s="16">
        <v>0.15935006268563401</v>
      </c>
      <c r="N745" s="16">
        <v>0.45692715052528599</v>
      </c>
      <c r="O745" s="16">
        <v>0.99947302018598305</v>
      </c>
      <c r="P745" s="16">
        <v>0.35620480393132198</v>
      </c>
      <c r="Q745" s="16">
        <v>0.26455793381106302</v>
      </c>
    </row>
    <row r="746" spans="1:17" x14ac:dyDescent="0.2">
      <c r="A746" s="13">
        <v>745</v>
      </c>
      <c r="B746" s="15">
        <v>0.15726950313955099</v>
      </c>
      <c r="C746" s="16">
        <v>0</v>
      </c>
      <c r="D746" s="16">
        <v>0</v>
      </c>
      <c r="E746" s="16">
        <v>0.15109697051711299</v>
      </c>
      <c r="F746" s="16">
        <v>0.32001486274754598</v>
      </c>
      <c r="G746" s="16">
        <v>0</v>
      </c>
      <c r="H746" s="16">
        <v>0</v>
      </c>
      <c r="I746" s="16">
        <v>0.34511731494495201</v>
      </c>
      <c r="J746" s="16">
        <v>0.12311463565031</v>
      </c>
      <c r="K746" s="16">
        <v>0.10215803640865</v>
      </c>
      <c r="L746" s="16">
        <v>0.25387844029816098</v>
      </c>
      <c r="M746" s="16">
        <v>0</v>
      </c>
      <c r="N746" s="16">
        <v>0.13815722856252599</v>
      </c>
      <c r="O746" s="16">
        <v>0</v>
      </c>
      <c r="P746" s="16">
        <v>0</v>
      </c>
      <c r="Q746" s="16">
        <v>0.19942077803750999</v>
      </c>
    </row>
    <row r="747" spans="1:17" x14ac:dyDescent="0.2">
      <c r="A747" s="13">
        <v>746</v>
      </c>
      <c r="B747" s="15">
        <v>0.67334719125127296</v>
      </c>
      <c r="C747" s="16">
        <v>0</v>
      </c>
      <c r="D747" s="16">
        <v>0</v>
      </c>
      <c r="E747" s="16">
        <v>0.15109697051711299</v>
      </c>
      <c r="F747" s="16">
        <v>0</v>
      </c>
      <c r="G747" s="16">
        <v>0</v>
      </c>
      <c r="H747" s="16">
        <v>0</v>
      </c>
      <c r="I747" s="16">
        <v>0.34511731494495201</v>
      </c>
      <c r="J747" s="16">
        <v>0.192920322679385</v>
      </c>
      <c r="K747" s="16">
        <v>0</v>
      </c>
      <c r="L747" s="16">
        <v>0.25387844029816098</v>
      </c>
      <c r="M747" s="16">
        <v>0</v>
      </c>
      <c r="N747" s="16">
        <v>0.13815722856252599</v>
      </c>
      <c r="O747" s="16">
        <v>0.49418293484978798</v>
      </c>
      <c r="P747" s="16">
        <v>0</v>
      </c>
      <c r="Q747" s="16">
        <v>0.19942077803750999</v>
      </c>
    </row>
    <row r="748" spans="1:17" x14ac:dyDescent="0.2">
      <c r="A748" s="13">
        <v>747</v>
      </c>
      <c r="B748" s="15">
        <v>0.30986041388503599</v>
      </c>
      <c r="C748" s="16">
        <v>0</v>
      </c>
      <c r="D748" s="16">
        <v>0.17203694935311301</v>
      </c>
      <c r="E748" s="16">
        <v>0.15109697051711299</v>
      </c>
      <c r="F748" s="16">
        <v>0</v>
      </c>
      <c r="G748" s="16">
        <v>0</v>
      </c>
      <c r="H748" s="16">
        <v>0.88129089923069204</v>
      </c>
      <c r="I748" s="16">
        <v>0.34511731494495201</v>
      </c>
      <c r="J748" s="16">
        <v>0.12311463565031</v>
      </c>
      <c r="K748" s="16">
        <v>0.35335933502142097</v>
      </c>
      <c r="L748" s="16">
        <v>0.50502748035444101</v>
      </c>
      <c r="M748" s="16">
        <v>0</v>
      </c>
      <c r="N748" s="16">
        <v>0.13815722856252599</v>
      </c>
      <c r="O748" s="16">
        <v>0</v>
      </c>
      <c r="P748" s="16">
        <v>0</v>
      </c>
      <c r="Q748" s="16">
        <v>0.19942077803750999</v>
      </c>
    </row>
    <row r="749" spans="1:17" x14ac:dyDescent="0.2">
      <c r="A749" s="13">
        <v>748</v>
      </c>
      <c r="B749" s="15">
        <v>1.6623723769922101</v>
      </c>
      <c r="C749" s="16">
        <v>0</v>
      </c>
      <c r="D749" s="16">
        <v>0.99848616510763399</v>
      </c>
      <c r="E749" s="16">
        <v>0.30149692953438001</v>
      </c>
      <c r="F749" s="16">
        <v>0.32001486274754598</v>
      </c>
      <c r="G749" s="16">
        <v>0</v>
      </c>
      <c r="H749" s="16">
        <v>0.88129089923069204</v>
      </c>
      <c r="I749" s="16">
        <v>0.34511731494495201</v>
      </c>
      <c r="J749" s="16">
        <v>0.192920322679385</v>
      </c>
      <c r="K749" s="16">
        <v>0</v>
      </c>
      <c r="L749" s="16">
        <v>1.57980605155431</v>
      </c>
      <c r="M749" s="16">
        <v>0.78662145166873498</v>
      </c>
      <c r="N749" s="16">
        <v>0.45692715052528599</v>
      </c>
      <c r="O749" s="16">
        <v>0.40597703847557098</v>
      </c>
      <c r="P749" s="16">
        <v>0</v>
      </c>
      <c r="Q749" s="16">
        <v>0.19942077803750999</v>
      </c>
    </row>
    <row r="750" spans="1:17" x14ac:dyDescent="0.2">
      <c r="A750" s="13">
        <v>749</v>
      </c>
      <c r="B750" s="15">
        <v>0.37666842049904697</v>
      </c>
      <c r="C750" s="16">
        <v>0</v>
      </c>
      <c r="D750" s="16">
        <v>0</v>
      </c>
      <c r="E750" s="16">
        <v>0.15109697051711299</v>
      </c>
      <c r="F750" s="16">
        <v>0</v>
      </c>
      <c r="G750" s="16">
        <v>0</v>
      </c>
      <c r="H750" s="16">
        <v>0.60984030471640005</v>
      </c>
      <c r="I750" s="16">
        <v>0.34511731494495201</v>
      </c>
      <c r="J750" s="16">
        <v>0.192920322679385</v>
      </c>
      <c r="K750" s="16">
        <v>0.10215803640865</v>
      </c>
      <c r="L750" s="16">
        <v>0.94508619072223199</v>
      </c>
      <c r="M750" s="16">
        <v>0.36505518964028399</v>
      </c>
      <c r="N750" s="16">
        <v>0.13815722856252599</v>
      </c>
      <c r="O750" s="16">
        <v>0.179256066928321</v>
      </c>
      <c r="P750" s="16">
        <v>0</v>
      </c>
      <c r="Q750" s="16">
        <v>0.19942077803750999</v>
      </c>
    </row>
    <row r="751" spans="1:17" x14ac:dyDescent="0.2">
      <c r="A751" s="13">
        <v>750</v>
      </c>
      <c r="B751" s="15">
        <v>1.12615009898576</v>
      </c>
      <c r="C751" s="16">
        <v>0</v>
      </c>
      <c r="D751" s="16">
        <v>0.73206669009319303</v>
      </c>
      <c r="E751" s="16">
        <v>0.15109697051711299</v>
      </c>
      <c r="F751" s="16">
        <v>0</v>
      </c>
      <c r="G751" s="16">
        <v>0</v>
      </c>
      <c r="H751" s="16">
        <v>0.60984030471640005</v>
      </c>
      <c r="I751" s="16">
        <v>0.83464646461897396</v>
      </c>
      <c r="J751" s="16">
        <v>0.33859929475968098</v>
      </c>
      <c r="K751" s="16">
        <v>0.67628819873608204</v>
      </c>
      <c r="L751" s="16">
        <v>0.75332008169164899</v>
      </c>
      <c r="M751" s="16">
        <v>0.36505518964028399</v>
      </c>
      <c r="N751" s="16">
        <v>0.13815722856252599</v>
      </c>
      <c r="O751" s="16">
        <v>0</v>
      </c>
      <c r="P751" s="16">
        <v>0.39741041036992403</v>
      </c>
      <c r="Q751" s="16">
        <v>0.19942077803750999</v>
      </c>
    </row>
    <row r="752" spans="1:17" x14ac:dyDescent="0.2">
      <c r="A752" s="13">
        <v>751</v>
      </c>
      <c r="B752" s="15">
        <v>2.5891540410762999</v>
      </c>
      <c r="C752" s="16">
        <v>0</v>
      </c>
      <c r="D752" s="16">
        <v>0</v>
      </c>
      <c r="E752" s="16">
        <v>0.38730017193919303</v>
      </c>
      <c r="F752" s="16">
        <v>9.1401620147392698E-2</v>
      </c>
      <c r="G752" s="16">
        <v>0</v>
      </c>
      <c r="H752" s="16">
        <v>1.4060075793123199</v>
      </c>
      <c r="I752" s="16">
        <v>0.88285977259112003</v>
      </c>
      <c r="J752" s="16">
        <v>0.239471180444358</v>
      </c>
      <c r="K752" s="16">
        <v>0</v>
      </c>
      <c r="L752" s="16">
        <v>1.08275623437934</v>
      </c>
      <c r="M752" s="16">
        <v>0.36505518964028399</v>
      </c>
      <c r="N752" s="16">
        <v>0.72073378189611303</v>
      </c>
      <c r="O752" s="16">
        <v>0.98678672026803105</v>
      </c>
      <c r="P752" s="16">
        <v>0.24361243204077501</v>
      </c>
      <c r="Q752" s="16">
        <v>0.19942077803750999</v>
      </c>
    </row>
    <row r="753" spans="1:17" x14ac:dyDescent="0.2">
      <c r="A753" s="13">
        <v>752</v>
      </c>
      <c r="B753" s="15">
        <v>2.7909607021056799</v>
      </c>
      <c r="C753" s="16">
        <v>0</v>
      </c>
      <c r="D753" s="16">
        <v>0.99848616510763399</v>
      </c>
      <c r="E753" s="16">
        <v>0.15109697051711299</v>
      </c>
      <c r="F753" s="16">
        <v>0.54520489335811695</v>
      </c>
      <c r="G753" s="16">
        <v>0</v>
      </c>
      <c r="H753" s="16">
        <v>0</v>
      </c>
      <c r="I753" s="16">
        <v>2.1867624412958802</v>
      </c>
      <c r="J753" s="16">
        <v>0</v>
      </c>
      <c r="K753" s="16">
        <v>0.27902402244459401</v>
      </c>
      <c r="L753" s="16">
        <v>0.99861679772811196</v>
      </c>
      <c r="M753" s="16">
        <v>2.5469403687661001</v>
      </c>
      <c r="N753" s="16">
        <v>0.40546719519957902</v>
      </c>
      <c r="O753" s="16">
        <v>0.179256066928321</v>
      </c>
      <c r="P753" s="16">
        <v>8.8879695684575794E-2</v>
      </c>
      <c r="Q753" s="16">
        <v>0.615853538990767</v>
      </c>
    </row>
    <row r="754" spans="1:17" x14ac:dyDescent="0.2">
      <c r="A754" s="13">
        <v>753</v>
      </c>
      <c r="B754" s="15">
        <v>3.59391638469909</v>
      </c>
      <c r="C754" s="16">
        <v>0</v>
      </c>
      <c r="D754" s="16">
        <v>0.83387297592797105</v>
      </c>
      <c r="E754" s="16">
        <v>0.78919115559873798</v>
      </c>
      <c r="F754" s="16">
        <v>0.76186244637536604</v>
      </c>
      <c r="G754" s="16">
        <v>0.61274255546866196</v>
      </c>
      <c r="H754" s="16">
        <v>0.99277445398780795</v>
      </c>
      <c r="I754" s="16">
        <v>0.77062906936394004</v>
      </c>
      <c r="J754" s="16">
        <v>0.30906693039244698</v>
      </c>
      <c r="K754" s="16">
        <v>1.2671793572168</v>
      </c>
      <c r="L754" s="16">
        <v>1.09142322388345</v>
      </c>
      <c r="M754" s="16">
        <v>0.15935006268563401</v>
      </c>
      <c r="N754" s="16">
        <v>0.35405815122894202</v>
      </c>
      <c r="O754" s="16">
        <v>0</v>
      </c>
      <c r="P754" s="16">
        <v>2.1181059141112799</v>
      </c>
      <c r="Q754" s="16">
        <v>0.95699640771051797</v>
      </c>
    </row>
    <row r="755" spans="1:17" x14ac:dyDescent="0.2">
      <c r="A755" s="13">
        <v>754</v>
      </c>
      <c r="B755" s="15">
        <v>3.2688565163441501</v>
      </c>
      <c r="C755" s="16">
        <v>0.65397509128769604</v>
      </c>
      <c r="D755" s="16">
        <v>0.291818256598885</v>
      </c>
      <c r="E755" s="16">
        <v>0.44297873424675299</v>
      </c>
      <c r="F755" s="16">
        <v>9.1401620147392698E-2</v>
      </c>
      <c r="G755" s="16">
        <v>0</v>
      </c>
      <c r="H755" s="16">
        <v>1.9527241956246499</v>
      </c>
      <c r="I755" s="16">
        <v>1.2859015979850199</v>
      </c>
      <c r="J755" s="16">
        <v>0.239471180444358</v>
      </c>
      <c r="K755" s="16">
        <v>1.2624889463973401</v>
      </c>
      <c r="L755" s="16">
        <v>2.0718087350594199</v>
      </c>
      <c r="M755" s="16">
        <v>0</v>
      </c>
      <c r="N755" s="16">
        <v>0.27575969817466101</v>
      </c>
      <c r="O755" s="16">
        <v>0</v>
      </c>
      <c r="P755" s="16">
        <v>0.61332615466314999</v>
      </c>
      <c r="Q755" s="16">
        <v>0.91281732913555502</v>
      </c>
    </row>
    <row r="756" spans="1:17" x14ac:dyDescent="0.2">
      <c r="A756" s="13">
        <v>755</v>
      </c>
      <c r="B756" s="15">
        <v>2.35322343165639</v>
      </c>
      <c r="C756" s="16">
        <v>0.53400427292853903</v>
      </c>
      <c r="D756" s="16">
        <v>1.0619024016165399</v>
      </c>
      <c r="E756" s="16">
        <v>0.95623534640580998</v>
      </c>
      <c r="F756" s="16">
        <v>0</v>
      </c>
      <c r="G756" s="16">
        <v>0</v>
      </c>
      <c r="H756" s="16">
        <v>0.99277445398780795</v>
      </c>
      <c r="I756" s="16">
        <v>0.88285977259112003</v>
      </c>
      <c r="J756" s="16">
        <v>0.631481901585903</v>
      </c>
      <c r="K756" s="16">
        <v>0.38039141736478099</v>
      </c>
      <c r="L756" s="16">
        <v>0.59220120787186203</v>
      </c>
      <c r="M756" s="16">
        <v>0</v>
      </c>
      <c r="N756" s="16">
        <v>0.13815722856252599</v>
      </c>
      <c r="O756" s="16">
        <v>0</v>
      </c>
      <c r="P756" s="16">
        <v>0.48495438952754499</v>
      </c>
      <c r="Q756" s="16">
        <v>0.37905706020874103</v>
      </c>
    </row>
    <row r="757" spans="1:17" x14ac:dyDescent="0.2">
      <c r="A757" s="13">
        <v>756</v>
      </c>
      <c r="B757" s="15">
        <v>2.2204958158465402</v>
      </c>
      <c r="C757" s="16">
        <v>0.179256066928321</v>
      </c>
      <c r="D757" s="16">
        <v>0.46188170471036999</v>
      </c>
      <c r="E757" s="16">
        <v>0.237254615230823</v>
      </c>
      <c r="F757" s="16">
        <v>0.71725247773756895</v>
      </c>
      <c r="G757" s="16">
        <v>0.57310410313589599</v>
      </c>
      <c r="H757" s="16">
        <v>1.3527241956246501</v>
      </c>
      <c r="I757" s="16">
        <v>1.0331737299469299</v>
      </c>
      <c r="J757" s="16">
        <v>0.239471180444358</v>
      </c>
      <c r="K757" s="16">
        <v>0.72828999246795101</v>
      </c>
      <c r="L757" s="16">
        <v>1.6313713226770701</v>
      </c>
      <c r="M757" s="16">
        <v>0.44648134689680302</v>
      </c>
      <c r="N757" s="16">
        <v>0.13815722856252599</v>
      </c>
      <c r="O757" s="16">
        <v>0.179256066928321</v>
      </c>
      <c r="P757" s="16">
        <v>8.8879695684575794E-2</v>
      </c>
      <c r="Q757" s="16">
        <v>0.26455793381106302</v>
      </c>
    </row>
    <row r="758" spans="1:17" x14ac:dyDescent="0.2">
      <c r="A758" s="13">
        <v>757</v>
      </c>
      <c r="B758" s="15">
        <v>3.1410324894362698</v>
      </c>
      <c r="C758" s="16">
        <v>0</v>
      </c>
      <c r="D758" s="16">
        <v>1.6326014825216699</v>
      </c>
      <c r="E758" s="16">
        <v>0.96094854364857996</v>
      </c>
      <c r="F758" s="16">
        <v>9.1401620147392698E-2</v>
      </c>
      <c r="G758" s="16">
        <v>9.1401620147392698E-2</v>
      </c>
      <c r="H758" s="16">
        <v>0.60984030471640005</v>
      </c>
      <c r="I758" s="16">
        <v>1.52452615055456</v>
      </c>
      <c r="J758" s="16">
        <v>1.21938528973909</v>
      </c>
      <c r="K758" s="16">
        <v>1.1236534421345501</v>
      </c>
      <c r="L758" s="16">
        <v>0.92394073380626196</v>
      </c>
      <c r="M758" s="16">
        <v>0.73726300920790699</v>
      </c>
      <c r="N758" s="16">
        <v>0.295177173902816</v>
      </c>
      <c r="O758" s="16">
        <v>1.6394521128681201</v>
      </c>
      <c r="P758" s="16">
        <v>1.6724900090176</v>
      </c>
      <c r="Q758" s="16">
        <v>0.94591935623891099</v>
      </c>
    </row>
    <row r="759" spans="1:17" x14ac:dyDescent="0.2">
      <c r="A759" s="13">
        <v>758</v>
      </c>
      <c r="B759" s="15">
        <v>1.8538342171828901</v>
      </c>
      <c r="C759" s="16">
        <v>0</v>
      </c>
      <c r="D759" s="16">
        <v>0.291818256598885</v>
      </c>
      <c r="E759" s="16">
        <v>0.49677458086415599</v>
      </c>
      <c r="F759" s="16">
        <v>0</v>
      </c>
      <c r="G759" s="16">
        <v>0</v>
      </c>
      <c r="H759" s="16">
        <v>1.5394910703001301</v>
      </c>
      <c r="I759" s="16">
        <v>1.3271459265885699</v>
      </c>
      <c r="J759" s="16">
        <v>0.169770007535155</v>
      </c>
      <c r="K759" s="16">
        <v>0.45418098393414102</v>
      </c>
      <c r="L759" s="16">
        <v>1.20906341986932</v>
      </c>
      <c r="M759" s="16">
        <v>1.4834360387216201</v>
      </c>
      <c r="N759" s="16">
        <v>1.01506224323335</v>
      </c>
      <c r="O759" s="16">
        <v>1.1500617154482999</v>
      </c>
      <c r="P759" s="16">
        <v>0.83165858550660798</v>
      </c>
      <c r="Q759" s="16">
        <v>0.15935006268563401</v>
      </c>
    </row>
    <row r="760" spans="1:17" x14ac:dyDescent="0.2">
      <c r="A760" s="13">
        <v>759</v>
      </c>
      <c r="B760" s="15">
        <v>1.74157694957058</v>
      </c>
      <c r="C760" s="16">
        <v>0.10327508457163501</v>
      </c>
      <c r="D760" s="16">
        <v>1.50947386147289</v>
      </c>
      <c r="E760" s="16">
        <v>0.49677458086415599</v>
      </c>
      <c r="F760" s="16">
        <v>0.32001486274754598</v>
      </c>
      <c r="G760" s="16">
        <v>0.41040559115063502</v>
      </c>
      <c r="H760" s="16">
        <v>0.88418371977918797</v>
      </c>
      <c r="I760" s="16">
        <v>1.5409399040885601</v>
      </c>
      <c r="J760" s="16">
        <v>0.169770007535155</v>
      </c>
      <c r="K760" s="16">
        <v>0.45418098393414102</v>
      </c>
      <c r="L760" s="16">
        <v>0.98284018031409004</v>
      </c>
      <c r="M760" s="16">
        <v>1.37616565806632</v>
      </c>
      <c r="N760" s="16">
        <v>0.45692715052528599</v>
      </c>
      <c r="O760" s="16">
        <v>0.179256066928321</v>
      </c>
      <c r="P760" s="16">
        <v>0.24361243204077501</v>
      </c>
      <c r="Q760" s="16">
        <v>0.716929307608831</v>
      </c>
    </row>
    <row r="761" spans="1:17" x14ac:dyDescent="0.2">
      <c r="A761" s="13">
        <v>760</v>
      </c>
      <c r="B761" s="15">
        <v>0.69376492101592802</v>
      </c>
      <c r="C761" s="16">
        <v>0.34722770767879901</v>
      </c>
      <c r="D761" s="16">
        <v>0.17203694935311301</v>
      </c>
      <c r="E761" s="16">
        <v>0.15109697051711299</v>
      </c>
      <c r="F761" s="16">
        <v>0</v>
      </c>
      <c r="G761" s="16">
        <v>0</v>
      </c>
      <c r="H761" s="16">
        <v>1.3527241956246501</v>
      </c>
      <c r="I761" s="16">
        <v>1.1400457981819001</v>
      </c>
      <c r="J761" s="16">
        <v>0.169770007535155</v>
      </c>
      <c r="K761" s="16">
        <v>0.204056119852664</v>
      </c>
      <c r="L761" s="16">
        <v>0.98284018031409004</v>
      </c>
      <c r="M761" s="16">
        <v>0</v>
      </c>
      <c r="N761" s="16">
        <v>0</v>
      </c>
      <c r="O761" s="16">
        <v>0</v>
      </c>
      <c r="P761" s="16">
        <v>8.8879695684575794E-2</v>
      </c>
      <c r="Q761" s="16">
        <v>0.15935006268563401</v>
      </c>
    </row>
    <row r="762" spans="1:17" x14ac:dyDescent="0.2">
      <c r="A762" s="13">
        <v>761</v>
      </c>
      <c r="B762" s="15">
        <v>0.51588495508395604</v>
      </c>
      <c r="C762" s="16">
        <v>0.80039220804533495</v>
      </c>
      <c r="D762" s="16">
        <v>1.9062302706786001</v>
      </c>
      <c r="E762" s="16">
        <v>0.15109697051711299</v>
      </c>
      <c r="F762" s="16">
        <v>0</v>
      </c>
      <c r="G762" s="16">
        <v>0</v>
      </c>
      <c r="H762" s="16">
        <v>0.60984030471640005</v>
      </c>
      <c r="I762" s="16">
        <v>0.34511731494495201</v>
      </c>
      <c r="J762" s="16">
        <v>0.36174960990391197</v>
      </c>
      <c r="K762" s="16">
        <v>0.10215803640865</v>
      </c>
      <c r="L762" s="16">
        <v>0.34246377248179499</v>
      </c>
      <c r="M762" s="16">
        <v>0</v>
      </c>
      <c r="N762" s="16">
        <v>0</v>
      </c>
      <c r="O762" s="16">
        <v>0</v>
      </c>
      <c r="P762" s="16">
        <v>8.8879695684575794E-2</v>
      </c>
      <c r="Q762" s="16">
        <v>0.15935006268563401</v>
      </c>
    </row>
    <row r="763" spans="1:17" x14ac:dyDescent="0.2">
      <c r="A763" s="13">
        <v>762</v>
      </c>
      <c r="B763" s="15">
        <v>2.4073415409874799</v>
      </c>
      <c r="C763" s="16">
        <v>0.55294665843893398</v>
      </c>
      <c r="D763" s="16">
        <v>0.46188170471036999</v>
      </c>
      <c r="E763" s="16">
        <v>0.15109697051711299</v>
      </c>
      <c r="F763" s="16">
        <v>0</v>
      </c>
      <c r="G763" s="16">
        <v>0.32001486274754598</v>
      </c>
      <c r="H763" s="16">
        <v>0.88129089923069204</v>
      </c>
      <c r="I763" s="16">
        <v>0.88657035089112901</v>
      </c>
      <c r="J763" s="16">
        <v>0.29226020770337102</v>
      </c>
      <c r="K763" s="16">
        <v>0.69155815910577101</v>
      </c>
      <c r="L763" s="16">
        <v>1.21993727498242</v>
      </c>
      <c r="M763" s="16">
        <v>0.67372021975540097</v>
      </c>
      <c r="N763" s="16">
        <v>1.2699849598756501</v>
      </c>
      <c r="O763" s="16">
        <v>1.2577930231514201</v>
      </c>
      <c r="P763" s="16">
        <v>0.443946471606737</v>
      </c>
      <c r="Q763" s="16">
        <v>1.8445783585948401</v>
      </c>
    </row>
    <row r="764" spans="1:17" x14ac:dyDescent="0.2">
      <c r="A764" s="13">
        <v>763</v>
      </c>
      <c r="B764" s="15">
        <v>1.87421014421259</v>
      </c>
      <c r="C764" s="16">
        <v>0</v>
      </c>
      <c r="D764" s="16">
        <v>0.63091746006548299</v>
      </c>
      <c r="E764" s="16">
        <v>8.6504214121345901E-2</v>
      </c>
      <c r="F764" s="16">
        <v>0.51856973178830501</v>
      </c>
      <c r="G764" s="16">
        <v>0</v>
      </c>
      <c r="H764" s="16">
        <v>0.60984030471640005</v>
      </c>
      <c r="I764" s="16">
        <v>1.5600259571974</v>
      </c>
      <c r="J764" s="16">
        <v>0.53720222974662901</v>
      </c>
      <c r="K764" s="16">
        <v>1.62471959939897</v>
      </c>
      <c r="L764" s="16">
        <v>1.80108214836128</v>
      </c>
      <c r="M764" s="16">
        <v>0.51856973178830501</v>
      </c>
      <c r="N764" s="16">
        <v>0</v>
      </c>
      <c r="O764" s="16">
        <v>1.2983554533200801</v>
      </c>
      <c r="P764" s="16">
        <v>0.48495438952754499</v>
      </c>
      <c r="Q764" s="16">
        <v>0.80279581607453399</v>
      </c>
    </row>
    <row r="765" spans="1:17" x14ac:dyDescent="0.2">
      <c r="A765" s="13">
        <v>764</v>
      </c>
      <c r="B765" s="15">
        <v>1.78031401381809</v>
      </c>
      <c r="C765" s="16">
        <v>0</v>
      </c>
      <c r="D765" s="16">
        <v>0.51316375599242103</v>
      </c>
      <c r="E765" s="16">
        <v>0</v>
      </c>
      <c r="F765" s="16">
        <v>0</v>
      </c>
      <c r="G765" s="16">
        <v>0.32001486274754598</v>
      </c>
      <c r="H765" s="16">
        <v>0.60984030471640005</v>
      </c>
      <c r="I765" s="16">
        <v>0.34511731494495201</v>
      </c>
      <c r="J765" s="16">
        <v>0.12311463565031</v>
      </c>
      <c r="K765" s="16">
        <v>0.177389453185997</v>
      </c>
      <c r="L765" s="16">
        <v>0.75390776023810602</v>
      </c>
      <c r="M765" s="16">
        <v>0.27138958750811099</v>
      </c>
      <c r="N765" s="16">
        <v>0</v>
      </c>
      <c r="O765" s="16">
        <v>0</v>
      </c>
      <c r="P765" s="16">
        <v>0.30097930654091298</v>
      </c>
      <c r="Q765" s="16">
        <v>6.5490821314726999E-2</v>
      </c>
    </row>
    <row r="766" spans="1:17" x14ac:dyDescent="0.2">
      <c r="A766" s="13">
        <v>765</v>
      </c>
      <c r="B766" s="15">
        <v>2.3413805042214699</v>
      </c>
      <c r="C766" s="16">
        <v>0</v>
      </c>
      <c r="D766" s="16">
        <v>1.1702460821151599</v>
      </c>
      <c r="E766" s="16">
        <v>0</v>
      </c>
      <c r="F766" s="16">
        <v>0</v>
      </c>
      <c r="G766" s="16">
        <v>0.88411512204884701</v>
      </c>
      <c r="H766" s="16">
        <v>1.3527241956246501</v>
      </c>
      <c r="I766" s="16">
        <v>2.5941556826859</v>
      </c>
      <c r="J766" s="16">
        <v>0.24581477289951301</v>
      </c>
      <c r="K766" s="16">
        <v>0.34365958400260199</v>
      </c>
      <c r="L766" s="16">
        <v>0.488966044138197</v>
      </c>
      <c r="M766" s="16">
        <v>0</v>
      </c>
      <c r="N766" s="16">
        <v>0.18999075553626699</v>
      </c>
      <c r="O766" s="16">
        <v>0.99947302018598305</v>
      </c>
      <c r="P766" s="16">
        <v>8.8879695684575794E-2</v>
      </c>
      <c r="Q766" s="16">
        <v>0.18070577975666899</v>
      </c>
    </row>
    <row r="767" spans="1:17" x14ac:dyDescent="0.2">
      <c r="A767" s="13">
        <v>766</v>
      </c>
      <c r="B767" s="15">
        <v>2.5631077243931899</v>
      </c>
      <c r="C767" s="16">
        <v>0</v>
      </c>
      <c r="D767" s="16">
        <v>0.47707130621932903</v>
      </c>
      <c r="E767" s="16">
        <v>0</v>
      </c>
      <c r="F767" s="16">
        <v>0</v>
      </c>
      <c r="G767" s="16">
        <v>0</v>
      </c>
      <c r="H767" s="16">
        <v>0</v>
      </c>
      <c r="I767" s="16">
        <v>2.2139511234645699</v>
      </c>
      <c r="J767" s="16">
        <v>0.36174960990391197</v>
      </c>
      <c r="K767" s="16">
        <v>1.0364682105379299</v>
      </c>
      <c r="L767" s="16">
        <v>0.73725864547540498</v>
      </c>
      <c r="M767" s="16">
        <v>0.63147096370163902</v>
      </c>
      <c r="N767" s="16">
        <v>0.21673723613979601</v>
      </c>
      <c r="O767" s="16">
        <v>1.2983554533200801</v>
      </c>
      <c r="P767" s="16">
        <v>0.48495438952754499</v>
      </c>
      <c r="Q767" s="16">
        <v>1.9010976595453</v>
      </c>
    </row>
    <row r="768" spans="1:17" x14ac:dyDescent="0.2">
      <c r="A768" s="13">
        <v>767</v>
      </c>
      <c r="B768" s="15">
        <v>1.69298014504544</v>
      </c>
      <c r="C768" s="16">
        <v>0</v>
      </c>
      <c r="D768" s="16">
        <v>0.67895389951857499</v>
      </c>
      <c r="E768" s="16">
        <v>0</v>
      </c>
      <c r="F768" s="16">
        <v>0</v>
      </c>
      <c r="G768" s="16">
        <v>0</v>
      </c>
      <c r="H768" s="16">
        <v>0.88129089923069204</v>
      </c>
      <c r="I768" s="16">
        <v>0.68381042140578896</v>
      </c>
      <c r="J768" s="16">
        <v>0.24581477289951301</v>
      </c>
      <c r="K768" s="16">
        <v>1.28614299544425</v>
      </c>
      <c r="L768" s="16">
        <v>0.50502748035444101</v>
      </c>
      <c r="M768" s="16">
        <v>0</v>
      </c>
      <c r="N768" s="16">
        <v>0</v>
      </c>
      <c r="O768" s="16">
        <v>0.179256066928321</v>
      </c>
      <c r="P768" s="16">
        <v>8.8879695684575794E-2</v>
      </c>
      <c r="Q768" s="16">
        <v>0.13089426922119901</v>
      </c>
    </row>
    <row r="769" spans="1:17" x14ac:dyDescent="0.2">
      <c r="A769" s="13">
        <v>768</v>
      </c>
      <c r="B769" s="15">
        <v>1.8865679316989199</v>
      </c>
      <c r="C769" s="16">
        <v>0</v>
      </c>
      <c r="D769" s="16">
        <v>0.67895389951857499</v>
      </c>
      <c r="E769" s="16">
        <v>0</v>
      </c>
      <c r="F769" s="16">
        <v>0</v>
      </c>
      <c r="G769" s="16">
        <v>0</v>
      </c>
      <c r="H769" s="16">
        <v>0</v>
      </c>
      <c r="I769" s="16">
        <v>0.34511731494495201</v>
      </c>
      <c r="J769" s="16">
        <v>0.24581477289951301</v>
      </c>
      <c r="K769" s="16">
        <v>1.08674412877986</v>
      </c>
      <c r="L769" s="16">
        <v>0.59220120787186203</v>
      </c>
      <c r="M769" s="16">
        <v>0</v>
      </c>
      <c r="N769" s="16">
        <v>7.8856013774552799E-2</v>
      </c>
      <c r="O769" s="16">
        <v>0</v>
      </c>
      <c r="P769" s="16">
        <v>0.24361243204077501</v>
      </c>
      <c r="Q769" s="16">
        <v>6.5490821314726999E-2</v>
      </c>
    </row>
    <row r="770" spans="1:17" x14ac:dyDescent="0.2">
      <c r="A770" s="13">
        <v>769</v>
      </c>
      <c r="B770" s="15">
        <v>2.7307483267993198</v>
      </c>
      <c r="C770" s="16">
        <v>0.49418293484978798</v>
      </c>
      <c r="D770" s="16">
        <v>1.12296701055054</v>
      </c>
      <c r="E770" s="16">
        <v>0</v>
      </c>
      <c r="F770" s="16">
        <v>0</v>
      </c>
      <c r="G770" s="16">
        <v>0.27138958750811099</v>
      </c>
      <c r="H770" s="16">
        <v>0.99277445398780795</v>
      </c>
      <c r="I770" s="16">
        <v>1.9437125270091999</v>
      </c>
      <c r="J770" s="16">
        <v>0.12311463565031</v>
      </c>
      <c r="K770" s="16">
        <v>2.1049193102178601</v>
      </c>
      <c r="L770" s="16">
        <v>1.5607511861029499</v>
      </c>
      <c r="M770" s="16">
        <v>0</v>
      </c>
      <c r="N770" s="16">
        <v>0.31522319977263102</v>
      </c>
      <c r="O770" s="16">
        <v>0</v>
      </c>
      <c r="P770" s="16">
        <v>8.8879695684575794E-2</v>
      </c>
      <c r="Q770" s="16">
        <v>1.45427506236255</v>
      </c>
    </row>
    <row r="771" spans="1:17" x14ac:dyDescent="0.2">
      <c r="A771" s="13">
        <v>770</v>
      </c>
      <c r="B771" s="15">
        <v>1.81124961355222</v>
      </c>
      <c r="C771" s="16">
        <v>0</v>
      </c>
      <c r="D771" s="16">
        <v>1.0619024016165399</v>
      </c>
      <c r="E771" s="16">
        <v>8.6504214121345901E-2</v>
      </c>
      <c r="F771" s="16">
        <v>0</v>
      </c>
      <c r="G771" s="16">
        <v>9.1401620147392698E-2</v>
      </c>
      <c r="H771" s="16">
        <v>0</v>
      </c>
      <c r="I771" s="16">
        <v>1.4687704274131901</v>
      </c>
      <c r="J771" s="16">
        <v>0.64533126585685097</v>
      </c>
      <c r="K771" s="16">
        <v>0.10215803640865</v>
      </c>
      <c r="L771" s="16">
        <v>0.50502748035444101</v>
      </c>
      <c r="M771" s="16">
        <v>0</v>
      </c>
      <c r="N771" s="16">
        <v>0</v>
      </c>
      <c r="O771" s="16">
        <v>0</v>
      </c>
      <c r="P771" s="16">
        <v>8.8879695684575794E-2</v>
      </c>
      <c r="Q771" s="16">
        <v>0.13089426922119901</v>
      </c>
    </row>
    <row r="772" spans="1:17" x14ac:dyDescent="0.2">
      <c r="A772" s="13">
        <v>771</v>
      </c>
      <c r="B772" s="15">
        <v>1.01251221237629</v>
      </c>
      <c r="C772" s="16">
        <v>0</v>
      </c>
      <c r="D772" s="16">
        <v>0</v>
      </c>
      <c r="E772" s="16">
        <v>0</v>
      </c>
      <c r="F772" s="16">
        <v>0</v>
      </c>
      <c r="G772" s="16">
        <v>0</v>
      </c>
      <c r="H772" s="16">
        <v>0</v>
      </c>
      <c r="I772" s="16">
        <v>0.34511731494495201</v>
      </c>
      <c r="J772" s="16">
        <v>0.12311463565031</v>
      </c>
      <c r="K772" s="16">
        <v>0</v>
      </c>
      <c r="L772" s="16">
        <v>0.25387844029816098</v>
      </c>
      <c r="M772" s="16">
        <v>0</v>
      </c>
      <c r="N772" s="16">
        <v>0.13815722856252599</v>
      </c>
      <c r="O772" s="16">
        <v>0.179256066928321</v>
      </c>
      <c r="P772" s="16">
        <v>8.8879695684575794E-2</v>
      </c>
      <c r="Q772" s="16">
        <v>6.5490821314726999E-2</v>
      </c>
    </row>
    <row r="773" spans="1:17" x14ac:dyDescent="0.2">
      <c r="A773" s="13">
        <v>772</v>
      </c>
      <c r="B773" s="15">
        <v>1.28247551047007</v>
      </c>
      <c r="C773" s="16">
        <v>0</v>
      </c>
      <c r="D773" s="16">
        <v>0.34310030788093698</v>
      </c>
      <c r="E773" s="16">
        <v>0</v>
      </c>
      <c r="F773" s="16">
        <v>0</v>
      </c>
      <c r="G773" s="16">
        <v>0.42912234085338802</v>
      </c>
      <c r="H773" s="16">
        <v>0</v>
      </c>
      <c r="I773" s="16">
        <v>1.31558945582317</v>
      </c>
      <c r="J773" s="16">
        <v>0.12311463565031</v>
      </c>
      <c r="K773" s="16">
        <v>0.720746793145843</v>
      </c>
      <c r="L773" s="16">
        <v>0.54758067184380299</v>
      </c>
      <c r="M773" s="16">
        <v>0.69312741532828803</v>
      </c>
      <c r="N773" s="16">
        <v>7.8856013774552799E-2</v>
      </c>
      <c r="O773" s="16">
        <v>0</v>
      </c>
      <c r="P773" s="16">
        <v>0.48495438952754499</v>
      </c>
      <c r="Q773" s="16">
        <v>0.224576688873453</v>
      </c>
    </row>
    <row r="774" spans="1:17" x14ac:dyDescent="0.2">
      <c r="A774" s="13">
        <v>773</v>
      </c>
      <c r="B774" s="15">
        <v>0.39933616642437397</v>
      </c>
      <c r="C774" s="16">
        <v>0</v>
      </c>
      <c r="D774" s="16">
        <v>0.67895389951857499</v>
      </c>
      <c r="E774" s="16">
        <v>8.6504214121345901E-2</v>
      </c>
      <c r="F774" s="16">
        <v>0</v>
      </c>
      <c r="G774" s="16">
        <v>0.32001486274754598</v>
      </c>
      <c r="H774" s="16">
        <v>0</v>
      </c>
      <c r="I774" s="16">
        <v>0.96552726226608299</v>
      </c>
      <c r="J774" s="16">
        <v>0.192920322679385</v>
      </c>
      <c r="K774" s="16">
        <v>0.204056119852664</v>
      </c>
      <c r="L774" s="16">
        <v>0.25387844029816098</v>
      </c>
      <c r="M774" s="16">
        <v>0</v>
      </c>
      <c r="N774" s="16">
        <v>7.8856013774552799E-2</v>
      </c>
      <c r="O774" s="16">
        <v>0.179256066928321</v>
      </c>
      <c r="P774" s="16">
        <v>8.8879695684575794E-2</v>
      </c>
      <c r="Q774" s="16">
        <v>6.5490821314726999E-2</v>
      </c>
    </row>
    <row r="775" spans="1:17" x14ac:dyDescent="0.2">
      <c r="A775" s="13">
        <v>774</v>
      </c>
      <c r="B775" s="15">
        <v>9.4148145351027293E-2</v>
      </c>
      <c r="C775" s="16">
        <v>0</v>
      </c>
      <c r="D775" s="16">
        <v>0</v>
      </c>
      <c r="E775" s="16">
        <v>0</v>
      </c>
      <c r="F775" s="16">
        <v>0</v>
      </c>
      <c r="G775" s="16">
        <v>0</v>
      </c>
      <c r="H775" s="16">
        <v>0</v>
      </c>
      <c r="I775" s="16">
        <v>0.34511731494495201</v>
      </c>
      <c r="J775" s="16">
        <v>0.12311463565031</v>
      </c>
      <c r="K775" s="16">
        <v>0.10215803640865</v>
      </c>
      <c r="L775" s="16">
        <v>0.25387844029816098</v>
      </c>
      <c r="M775" s="16">
        <v>0</v>
      </c>
      <c r="N775" s="16">
        <v>7.8856013774552799E-2</v>
      </c>
      <c r="O775" s="16">
        <v>0</v>
      </c>
      <c r="P775" s="16">
        <v>0</v>
      </c>
      <c r="Q775" s="16">
        <v>0.13089426922119901</v>
      </c>
    </row>
    <row r="776" spans="1:17" x14ac:dyDescent="0.2">
      <c r="A776" s="13">
        <v>775</v>
      </c>
      <c r="B776" s="15">
        <v>0.51234314101124101</v>
      </c>
      <c r="C776" s="16">
        <v>0</v>
      </c>
      <c r="D776" s="16">
        <v>0</v>
      </c>
      <c r="E776" s="16">
        <v>0.81127812445913206</v>
      </c>
      <c r="F776" s="16">
        <v>0.51856973178830501</v>
      </c>
      <c r="G776" s="16">
        <v>0</v>
      </c>
      <c r="H776" s="16">
        <v>0</v>
      </c>
      <c r="I776" s="16">
        <v>0.34511731494495201</v>
      </c>
      <c r="J776" s="16">
        <v>0.12311463565031</v>
      </c>
      <c r="K776" s="16">
        <v>0.10215803640865</v>
      </c>
      <c r="L776" s="16">
        <v>0.25387844029816098</v>
      </c>
      <c r="M776" s="16">
        <v>0</v>
      </c>
      <c r="N776" s="16">
        <v>0.32046828741158401</v>
      </c>
      <c r="O776" s="16">
        <v>0</v>
      </c>
      <c r="P776" s="16">
        <v>0</v>
      </c>
      <c r="Q776" s="16">
        <v>0.13089426922119901</v>
      </c>
    </row>
    <row r="777" spans="1:17" x14ac:dyDescent="0.2">
      <c r="A777" s="13">
        <v>776</v>
      </c>
      <c r="B777" s="15">
        <v>0.15005504843933601</v>
      </c>
      <c r="C777" s="16">
        <v>0</v>
      </c>
      <c r="D777" s="16">
        <v>0</v>
      </c>
      <c r="E777" s="16">
        <v>0</v>
      </c>
      <c r="F777" s="16">
        <v>0</v>
      </c>
      <c r="G777" s="16">
        <v>0</v>
      </c>
      <c r="H777" s="16">
        <v>0.99277445398780795</v>
      </c>
      <c r="I777" s="16">
        <v>0.34511731494495201</v>
      </c>
      <c r="J777" s="16">
        <v>0.12311463565031</v>
      </c>
      <c r="K777" s="16">
        <v>0.10215803640865</v>
      </c>
      <c r="L777" s="16">
        <v>0.25387844029816098</v>
      </c>
      <c r="M777" s="16">
        <v>0</v>
      </c>
      <c r="N777" s="16">
        <v>0</v>
      </c>
      <c r="O777" s="16">
        <v>0</v>
      </c>
      <c r="P777" s="16">
        <v>8.8879695684575794E-2</v>
      </c>
      <c r="Q777" s="16">
        <v>6.5490821314726999E-2</v>
      </c>
    </row>
    <row r="778" spans="1:17" x14ac:dyDescent="0.2">
      <c r="A778" s="13">
        <v>777</v>
      </c>
      <c r="B778" s="15">
        <v>2.3190208751110002</v>
      </c>
      <c r="C778" s="16">
        <v>0</v>
      </c>
      <c r="D778" s="16">
        <v>0.67697595976801705</v>
      </c>
      <c r="E778" s="16">
        <v>0.75924672622739597</v>
      </c>
      <c r="F778" s="16">
        <v>0.60788472288739204</v>
      </c>
      <c r="G778" s="16">
        <v>0.64094418478752802</v>
      </c>
      <c r="H778" s="16">
        <v>0.81127812445913206</v>
      </c>
      <c r="I778" s="16">
        <v>0.34511731494495201</v>
      </c>
      <c r="J778" s="16">
        <v>0.12311463565031</v>
      </c>
      <c r="K778" s="16">
        <v>0.10215803640865</v>
      </c>
      <c r="L778" s="16">
        <v>0.25387844029816098</v>
      </c>
      <c r="M778" s="16">
        <v>1.9801271646916401</v>
      </c>
      <c r="N778" s="16">
        <v>0.54525643602192098</v>
      </c>
      <c r="O778" s="16">
        <v>0.99947302018598305</v>
      </c>
      <c r="P778" s="16">
        <v>0.53149045076435797</v>
      </c>
      <c r="Q778" s="16">
        <v>0.19620965572566099</v>
      </c>
    </row>
    <row r="779" spans="1:17" x14ac:dyDescent="0.2">
      <c r="A779" s="13">
        <v>778</v>
      </c>
      <c r="B779" s="15">
        <v>1.9072725763563001</v>
      </c>
      <c r="C779" s="16">
        <v>0</v>
      </c>
      <c r="D779" s="16">
        <v>0.84386648960603206</v>
      </c>
      <c r="E779" s="16">
        <v>0</v>
      </c>
      <c r="F779" s="16">
        <v>0.18260587663912201</v>
      </c>
      <c r="G779" s="16">
        <v>0</v>
      </c>
      <c r="H779" s="16">
        <v>0.99277445398780795</v>
      </c>
      <c r="I779" s="16">
        <v>0.96552726226608299</v>
      </c>
      <c r="J779" s="16">
        <v>0.36809320235906701</v>
      </c>
      <c r="K779" s="16">
        <v>0.89043323954714604</v>
      </c>
      <c r="L779" s="16">
        <v>1.4726178400726799</v>
      </c>
      <c r="M779" s="16">
        <v>0</v>
      </c>
      <c r="N779" s="16">
        <v>0</v>
      </c>
      <c r="O779" s="16">
        <v>0</v>
      </c>
      <c r="P779" s="16">
        <v>1.0082307882944599</v>
      </c>
      <c r="Q779" s="16">
        <v>6.5490821314726999E-2</v>
      </c>
    </row>
    <row r="780" spans="1:17" x14ac:dyDescent="0.2">
      <c r="A780" s="13">
        <v>779</v>
      </c>
      <c r="B780" s="15">
        <v>0.117291289855433</v>
      </c>
      <c r="C780" s="16">
        <v>0</v>
      </c>
      <c r="D780" s="16">
        <v>0</v>
      </c>
      <c r="E780" s="16">
        <v>0</v>
      </c>
      <c r="F780" s="16">
        <v>9.1401620147392698E-2</v>
      </c>
      <c r="G780" s="16">
        <v>0</v>
      </c>
      <c r="H780" s="16">
        <v>0</v>
      </c>
      <c r="I780" s="16">
        <v>0.54755315498000701</v>
      </c>
      <c r="J780" s="16">
        <v>0.12311463565031</v>
      </c>
      <c r="K780" s="16">
        <v>0.10215803640865</v>
      </c>
      <c r="L780" s="16">
        <v>0.25387844029816098</v>
      </c>
      <c r="M780" s="16">
        <v>0</v>
      </c>
      <c r="N780" s="16">
        <v>0</v>
      </c>
      <c r="O780" s="16">
        <v>0.179256066928321</v>
      </c>
      <c r="P780" s="16">
        <v>0.17757518221539301</v>
      </c>
      <c r="Q780" s="16">
        <v>6.5490821314726999E-2</v>
      </c>
    </row>
    <row r="781" spans="1:17" x14ac:dyDescent="0.2">
      <c r="A781" s="13">
        <v>780</v>
      </c>
      <c r="B781" s="15">
        <v>2.1786544113562298</v>
      </c>
      <c r="C781" s="16">
        <v>0</v>
      </c>
      <c r="D781" s="16">
        <v>0.719385644163125</v>
      </c>
      <c r="E781" s="16">
        <v>0</v>
      </c>
      <c r="F781" s="16">
        <v>0.30912345376202399</v>
      </c>
      <c r="G781" s="16">
        <v>0</v>
      </c>
      <c r="H781" s="16">
        <v>1.5394910703001301</v>
      </c>
      <c r="I781" s="16">
        <v>1.59361355216992</v>
      </c>
      <c r="J781" s="16">
        <v>0.192920322679385</v>
      </c>
      <c r="K781" s="16">
        <v>2.0642539286109098</v>
      </c>
      <c r="L781" s="16">
        <v>0.94508619072223199</v>
      </c>
      <c r="M781" s="16">
        <v>0.27138958750811099</v>
      </c>
      <c r="N781" s="16">
        <v>7.8856013774552799E-2</v>
      </c>
      <c r="O781" s="16">
        <v>0.97402486443575198</v>
      </c>
      <c r="P781" s="16">
        <v>0.24361243204077501</v>
      </c>
      <c r="Q781" s="16">
        <v>6.5490821314726999E-2</v>
      </c>
    </row>
    <row r="782" spans="1:17" x14ac:dyDescent="0.2">
      <c r="A782" s="13">
        <v>781</v>
      </c>
      <c r="B782" s="15">
        <v>0.97433848222535302</v>
      </c>
      <c r="C782" s="16">
        <v>0</v>
      </c>
      <c r="D782" s="16">
        <v>0.99952568929364904</v>
      </c>
      <c r="E782" s="16">
        <v>0.20731018585948099</v>
      </c>
      <c r="F782" s="16">
        <v>0.18260587663912201</v>
      </c>
      <c r="G782" s="16">
        <v>0</v>
      </c>
      <c r="H782" s="16">
        <v>0.81127812445913206</v>
      </c>
      <c r="I782" s="16">
        <v>0.20559250818508301</v>
      </c>
      <c r="J782" s="16">
        <v>0.29226020770337102</v>
      </c>
      <c r="K782" s="16">
        <v>0.45418098393414102</v>
      </c>
      <c r="L782" s="16">
        <v>0.25387844029816098</v>
      </c>
      <c r="M782" s="16">
        <v>0</v>
      </c>
      <c r="N782" s="16">
        <v>0</v>
      </c>
      <c r="O782" s="16">
        <v>0</v>
      </c>
      <c r="P782" s="16">
        <v>0.24361243204077501</v>
      </c>
      <c r="Q782" s="16">
        <v>6.5490821314726999E-2</v>
      </c>
    </row>
    <row r="783" spans="1:17" x14ac:dyDescent="0.2">
      <c r="A783" s="13">
        <v>782</v>
      </c>
      <c r="B783" s="15">
        <v>2.62751864849414</v>
      </c>
      <c r="C783" s="16">
        <v>0</v>
      </c>
      <c r="D783" s="16">
        <v>0.63091746006548299</v>
      </c>
      <c r="E783" s="16">
        <v>0.390209680200303</v>
      </c>
      <c r="F783" s="16">
        <v>9.1401620147392698E-2</v>
      </c>
      <c r="G783" s="16">
        <v>0.25035460584401897</v>
      </c>
      <c r="H783" s="16">
        <v>1.9527241956246499</v>
      </c>
      <c r="I783" s="16">
        <v>2.50033307696707</v>
      </c>
      <c r="J783" s="16">
        <v>0.24581477289951301</v>
      </c>
      <c r="K783" s="16">
        <v>1.3916408969628</v>
      </c>
      <c r="L783" s="16">
        <v>1.8336852956196401</v>
      </c>
      <c r="M783" s="16">
        <v>0.99960983636780698</v>
      </c>
      <c r="N783" s="16">
        <v>0.881247937717896</v>
      </c>
      <c r="O783" s="16">
        <v>1.47318969526626</v>
      </c>
      <c r="P783" s="16">
        <v>0.24361243204077501</v>
      </c>
      <c r="Q783" s="16">
        <v>1.0084285053901101</v>
      </c>
    </row>
    <row r="784" spans="1:17" x14ac:dyDescent="0.2">
      <c r="A784" s="13">
        <v>783</v>
      </c>
      <c r="B784" s="15">
        <v>9.6255194249732404E-2</v>
      </c>
      <c r="C784" s="16">
        <v>0</v>
      </c>
      <c r="D784" s="16">
        <v>0</v>
      </c>
      <c r="E784" s="16">
        <v>0</v>
      </c>
      <c r="F784" s="16">
        <v>9.1401620147392698E-2</v>
      </c>
      <c r="G784" s="16">
        <v>0</v>
      </c>
      <c r="H784" s="16">
        <v>0</v>
      </c>
      <c r="I784" s="16">
        <v>0.20559250818508301</v>
      </c>
      <c r="J784" s="16">
        <v>0.12311463565031</v>
      </c>
      <c r="K784" s="16">
        <v>0.10215803640865</v>
      </c>
      <c r="L784" s="16">
        <v>0.25387844029816098</v>
      </c>
      <c r="M784" s="16">
        <v>0</v>
      </c>
      <c r="N784" s="16">
        <v>0</v>
      </c>
      <c r="O784" s="16">
        <v>0</v>
      </c>
      <c r="P784" s="16">
        <v>0.24361243204077501</v>
      </c>
      <c r="Q784" s="16">
        <v>6.5490821314726999E-2</v>
      </c>
    </row>
    <row r="785" spans="1:17" x14ac:dyDescent="0.2">
      <c r="A785" s="13">
        <v>784</v>
      </c>
      <c r="B785" s="15">
        <v>2.0012792639354302</v>
      </c>
      <c r="C785" s="16">
        <v>0.10327508457163501</v>
      </c>
      <c r="D785" s="16">
        <v>1.09104104906755</v>
      </c>
      <c r="E785" s="16">
        <v>0.34382191106962801</v>
      </c>
      <c r="F785" s="16">
        <v>0.69697603370888905</v>
      </c>
      <c r="G785" s="16">
        <v>0</v>
      </c>
      <c r="H785" s="16">
        <v>1.5394910703001301</v>
      </c>
      <c r="I785" s="16">
        <v>0.20559250818508301</v>
      </c>
      <c r="J785" s="16">
        <v>0.192920322679385</v>
      </c>
      <c r="K785" s="16">
        <v>0.10215803640865</v>
      </c>
      <c r="L785" s="16">
        <v>1.9141788577126999</v>
      </c>
      <c r="M785" s="16">
        <v>0.87069653215153697</v>
      </c>
      <c r="N785" s="16">
        <v>0.21673723613979601</v>
      </c>
      <c r="O785" s="16">
        <v>0</v>
      </c>
      <c r="P785" s="16">
        <v>0.331933098700053</v>
      </c>
      <c r="Q785" s="16">
        <v>0.33634562606667201</v>
      </c>
    </row>
    <row r="786" spans="1:17" x14ac:dyDescent="0.2">
      <c r="A786" s="13">
        <v>785</v>
      </c>
      <c r="B786" s="15">
        <v>1.7827196658668101</v>
      </c>
      <c r="C786" s="16">
        <v>0</v>
      </c>
      <c r="D786" s="16">
        <v>0.74761410084913205</v>
      </c>
      <c r="E786" s="16">
        <v>8.6504214121345901E-2</v>
      </c>
      <c r="F786" s="16">
        <v>9.1401620147392698E-2</v>
      </c>
      <c r="G786" s="16">
        <v>0</v>
      </c>
      <c r="H786" s="16">
        <v>0.60984030471640005</v>
      </c>
      <c r="I786" s="16">
        <v>1.09426589597975</v>
      </c>
      <c r="J786" s="16">
        <v>0.33447975698091598</v>
      </c>
      <c r="K786" s="16">
        <v>0.30569068911126102</v>
      </c>
      <c r="L786" s="16">
        <v>1.0549174485396999</v>
      </c>
      <c r="M786" s="16">
        <v>0.64094418478752802</v>
      </c>
      <c r="N786" s="16">
        <v>7.8856013774552799E-2</v>
      </c>
      <c r="O786" s="16">
        <v>0.179256066928321</v>
      </c>
      <c r="P786" s="16">
        <v>0.17757518221539301</v>
      </c>
      <c r="Q786" s="16">
        <v>6.5490821314726999E-2</v>
      </c>
    </row>
    <row r="787" spans="1:17" x14ac:dyDescent="0.2">
      <c r="A787" s="13">
        <v>786</v>
      </c>
      <c r="B787" s="15">
        <v>1.4859614734416999</v>
      </c>
      <c r="C787" s="16">
        <v>0</v>
      </c>
      <c r="D787" s="16">
        <v>0.552495114325111</v>
      </c>
      <c r="E787" s="16">
        <v>0</v>
      </c>
      <c r="F787" s="16">
        <v>9.1401620147392698E-2</v>
      </c>
      <c r="G787" s="16">
        <v>9.1401620147392698E-2</v>
      </c>
      <c r="H787" s="16">
        <v>0</v>
      </c>
      <c r="I787" s="16">
        <v>1.05845466873091</v>
      </c>
      <c r="J787" s="16">
        <v>0.24581477289951301</v>
      </c>
      <c r="K787" s="16">
        <v>0.10215803640865</v>
      </c>
      <c r="L787" s="16">
        <v>0.25387844029816098</v>
      </c>
      <c r="M787" s="16">
        <v>0</v>
      </c>
      <c r="N787" s="16">
        <v>0.314594649630972</v>
      </c>
      <c r="O787" s="16">
        <v>0</v>
      </c>
      <c r="P787" s="16">
        <v>0.26608434215313398</v>
      </c>
      <c r="Q787" s="16">
        <v>0.224576688873453</v>
      </c>
    </row>
    <row r="788" spans="1:17" x14ac:dyDescent="0.2">
      <c r="A788" s="13">
        <v>787</v>
      </c>
      <c r="B788" s="15">
        <v>2.6428038884966099</v>
      </c>
      <c r="C788" s="16">
        <v>0</v>
      </c>
      <c r="D788" s="16">
        <v>0.63091746006548299</v>
      </c>
      <c r="E788" s="16">
        <v>0</v>
      </c>
      <c r="F788" s="16">
        <v>0.18260587663912201</v>
      </c>
      <c r="G788" s="16">
        <v>0</v>
      </c>
      <c r="H788" s="16">
        <v>0.99277445398780795</v>
      </c>
      <c r="I788" s="16">
        <v>0.90423260001156203</v>
      </c>
      <c r="J788" s="16">
        <v>0.48359886694638599</v>
      </c>
      <c r="K788" s="16">
        <v>0.40148787468057801</v>
      </c>
      <c r="L788" s="16">
        <v>1.5661976048069901</v>
      </c>
      <c r="M788" s="16">
        <v>0.85418020515216697</v>
      </c>
      <c r="N788" s="16">
        <v>0.58080888097097105</v>
      </c>
      <c r="O788" s="16">
        <v>0.60229104295789604</v>
      </c>
      <c r="P788" s="16">
        <v>0.26608434215313398</v>
      </c>
      <c r="Q788" s="16">
        <v>0.62621152312776895</v>
      </c>
    </row>
    <row r="789" spans="1:17" x14ac:dyDescent="0.2">
      <c r="A789" s="13">
        <v>788</v>
      </c>
      <c r="B789" s="15">
        <v>2.3938451295742098</v>
      </c>
      <c r="C789" s="16">
        <v>0</v>
      </c>
      <c r="D789" s="16">
        <v>1.4394636795583899</v>
      </c>
      <c r="E789" s="16">
        <v>8.6504214121345901E-2</v>
      </c>
      <c r="F789" s="16">
        <v>9.1401620147392698E-2</v>
      </c>
      <c r="G789" s="16">
        <v>0</v>
      </c>
      <c r="H789" s="16">
        <v>0.60984030471640005</v>
      </c>
      <c r="I789" s="16">
        <v>1.7787588298143799</v>
      </c>
      <c r="J789" s="16">
        <v>0.12311463565031</v>
      </c>
      <c r="K789" s="16">
        <v>1.4591261501444099</v>
      </c>
      <c r="L789" s="16">
        <v>1.12093007383904</v>
      </c>
      <c r="M789" s="16">
        <v>0</v>
      </c>
      <c r="N789" s="16">
        <v>7.8856013774552799E-2</v>
      </c>
      <c r="O789" s="16">
        <v>0.99947302018598305</v>
      </c>
      <c r="P789" s="16">
        <v>0.38910926225202302</v>
      </c>
      <c r="Q789" s="16">
        <v>6.5490821314726999E-2</v>
      </c>
    </row>
    <row r="790" spans="1:17" x14ac:dyDescent="0.2">
      <c r="A790" s="13">
        <v>789</v>
      </c>
      <c r="B790" s="15">
        <v>0.34049297578556598</v>
      </c>
      <c r="C790" s="16">
        <v>0.10327508457163501</v>
      </c>
      <c r="D790" s="16">
        <v>0.73206669009319303</v>
      </c>
      <c r="E790" s="16">
        <v>0.15109697051711299</v>
      </c>
      <c r="F790" s="16">
        <v>9.1401620147392698E-2</v>
      </c>
      <c r="G790" s="16">
        <v>0</v>
      </c>
      <c r="H790" s="16">
        <v>0</v>
      </c>
      <c r="I790" s="16">
        <v>0.20559250818508301</v>
      </c>
      <c r="J790" s="16">
        <v>0.12311463565031</v>
      </c>
      <c r="K790" s="16">
        <v>0.10215803640865</v>
      </c>
      <c r="L790" s="16">
        <v>0.40107840018740099</v>
      </c>
      <c r="M790" s="16">
        <v>0</v>
      </c>
      <c r="N790" s="16">
        <v>0.21673723613979601</v>
      </c>
      <c r="O790" s="16">
        <v>0</v>
      </c>
      <c r="P790" s="16">
        <v>0.35440500881241199</v>
      </c>
      <c r="Q790" s="16">
        <v>6.5490821314726999E-2</v>
      </c>
    </row>
    <row r="791" spans="1:17" x14ac:dyDescent="0.2">
      <c r="A791" s="13">
        <v>790</v>
      </c>
      <c r="B791" s="15">
        <v>1.22280257660626</v>
      </c>
      <c r="C791" s="16">
        <v>0</v>
      </c>
      <c r="D791" s="16">
        <v>0.91450463068714605</v>
      </c>
      <c r="E791" s="16">
        <v>0</v>
      </c>
      <c r="F791" s="16">
        <v>9.1401620147392698E-2</v>
      </c>
      <c r="G791" s="16">
        <v>0.63484880155574697</v>
      </c>
      <c r="H791" s="16">
        <v>0.60984030471640005</v>
      </c>
      <c r="I791" s="16">
        <v>1.0152448390958899</v>
      </c>
      <c r="J791" s="16">
        <v>0.12311463565031</v>
      </c>
      <c r="K791" s="16">
        <v>0.10215803640865</v>
      </c>
      <c r="L791" s="16">
        <v>0.65081583557746803</v>
      </c>
      <c r="M791" s="16">
        <v>0.15935006268563401</v>
      </c>
      <c r="N791" s="16">
        <v>0.93323353437140999</v>
      </c>
      <c r="O791" s="16">
        <v>0.179256066928321</v>
      </c>
      <c r="P791" s="16">
        <v>0.24361243204077501</v>
      </c>
      <c r="Q791" s="16">
        <v>0.13089426922119901</v>
      </c>
    </row>
    <row r="792" spans="1:17" x14ac:dyDescent="0.2">
      <c r="A792" s="13">
        <v>791</v>
      </c>
      <c r="B792" s="15">
        <v>1.94455115862876</v>
      </c>
      <c r="C792" s="16">
        <v>0</v>
      </c>
      <c r="D792" s="16">
        <v>1.6520722775848</v>
      </c>
      <c r="E792" s="16">
        <v>0.30458668852140203</v>
      </c>
      <c r="F792" s="16">
        <v>9.1401620147392698E-2</v>
      </c>
      <c r="G792" s="16">
        <v>0</v>
      </c>
      <c r="H792" s="16">
        <v>1.3527241956246501</v>
      </c>
      <c r="I792" s="16">
        <v>1.03004339129834</v>
      </c>
      <c r="J792" s="16">
        <v>0.26262149558858899</v>
      </c>
      <c r="K792" s="16">
        <v>1.1171848479380599</v>
      </c>
      <c r="L792" s="16">
        <v>0.50502748035444101</v>
      </c>
      <c r="M792" s="16">
        <v>0.52194907940462898</v>
      </c>
      <c r="N792" s="16">
        <v>0.72395907637693702</v>
      </c>
      <c r="O792" s="16">
        <v>0.57135497442795402</v>
      </c>
      <c r="P792" s="16">
        <v>0.24361243204077501</v>
      </c>
      <c r="Q792" s="16">
        <v>1.1561579257866299</v>
      </c>
    </row>
    <row r="793" spans="1:17" x14ac:dyDescent="0.2">
      <c r="A793" s="13">
        <v>792</v>
      </c>
      <c r="B793" s="15">
        <v>0.74432510412891995</v>
      </c>
      <c r="C793" s="16">
        <v>0</v>
      </c>
      <c r="D793" s="16">
        <v>0</v>
      </c>
      <c r="E793" s="16">
        <v>0</v>
      </c>
      <c r="F793" s="16">
        <v>0.57310410313589599</v>
      </c>
      <c r="G793" s="16">
        <v>0</v>
      </c>
      <c r="H793" s="16">
        <v>0</v>
      </c>
      <c r="I793" s="16">
        <v>0.20559250818508301</v>
      </c>
      <c r="J793" s="16">
        <v>0.40170664773721898</v>
      </c>
      <c r="K793" s="16">
        <v>0.10215803640865</v>
      </c>
      <c r="L793" s="16">
        <v>0.40107840018740099</v>
      </c>
      <c r="M793" s="16">
        <v>0</v>
      </c>
      <c r="N793" s="16">
        <v>0.67207276389638004</v>
      </c>
      <c r="O793" s="16">
        <v>0</v>
      </c>
      <c r="P793" s="16">
        <v>0.24361243204077501</v>
      </c>
      <c r="Q793" s="16">
        <v>6.5490821314726999E-2</v>
      </c>
    </row>
    <row r="794" spans="1:17" x14ac:dyDescent="0.2">
      <c r="A794" s="13">
        <v>793</v>
      </c>
      <c r="B794" s="15">
        <v>1.44328775473592</v>
      </c>
      <c r="C794" s="16">
        <v>0</v>
      </c>
      <c r="D794" s="16">
        <v>0.291818256598885</v>
      </c>
      <c r="E794" s="16">
        <v>0.81127812445913206</v>
      </c>
      <c r="F794" s="16">
        <v>9.1401620147392698E-2</v>
      </c>
      <c r="G794" s="16">
        <v>0.32001486274754598</v>
      </c>
      <c r="H794" s="16">
        <v>0.28639695711595597</v>
      </c>
      <c r="I794" s="16">
        <v>0.20559250818508301</v>
      </c>
      <c r="J794" s="16">
        <v>0.79580659804123999</v>
      </c>
      <c r="K794" s="16">
        <v>0.98958752122205496</v>
      </c>
      <c r="L794" s="16">
        <v>1.7410716349981299</v>
      </c>
      <c r="M794" s="16">
        <v>0</v>
      </c>
      <c r="N794" s="16">
        <v>0.13815722856252599</v>
      </c>
      <c r="O794" s="16">
        <v>0</v>
      </c>
      <c r="P794" s="16">
        <v>0.24361243204077501</v>
      </c>
      <c r="Q794" s="16">
        <v>0.13089426922119901</v>
      </c>
    </row>
    <row r="795" spans="1:17" x14ac:dyDescent="0.2">
      <c r="A795" s="13">
        <v>794</v>
      </c>
      <c r="B795" s="15">
        <v>2.8660718992052399</v>
      </c>
      <c r="C795" s="16">
        <v>0</v>
      </c>
      <c r="D795" s="16">
        <v>1.1178911082698599</v>
      </c>
      <c r="E795" s="16">
        <v>1.0692967931239401</v>
      </c>
      <c r="F795" s="16">
        <v>9.1401620147392698E-2</v>
      </c>
      <c r="G795" s="16">
        <v>1.14868796296603</v>
      </c>
      <c r="H795" s="16">
        <v>0.60984030471640005</v>
      </c>
      <c r="I795" s="16">
        <v>1.0152448390958899</v>
      </c>
      <c r="J795" s="16">
        <v>0.34902396822575399</v>
      </c>
      <c r="K795" s="16">
        <v>0.45418098393414102</v>
      </c>
      <c r="L795" s="16">
        <v>0.40107840018740099</v>
      </c>
      <c r="M795" s="16">
        <v>0.15935006268563401</v>
      </c>
      <c r="N795" s="16">
        <v>0.85821984805984797</v>
      </c>
      <c r="O795" s="16">
        <v>0.40597703847557098</v>
      </c>
      <c r="P795" s="16">
        <v>0.760835666383749</v>
      </c>
      <c r="Q795" s="16">
        <v>0.72887259441200103</v>
      </c>
    </row>
    <row r="796" spans="1:17" x14ac:dyDescent="0.2">
      <c r="A796" s="13">
        <v>795</v>
      </c>
      <c r="B796" s="15">
        <v>0.11292358354603201</v>
      </c>
      <c r="C796" s="16">
        <v>0</v>
      </c>
      <c r="D796" s="16">
        <v>0</v>
      </c>
      <c r="E796" s="16">
        <v>0</v>
      </c>
      <c r="F796" s="16">
        <v>9.1401620147392698E-2</v>
      </c>
      <c r="G796" s="16">
        <v>0</v>
      </c>
      <c r="H796" s="16">
        <v>0</v>
      </c>
      <c r="I796" s="16">
        <v>0.20559250818508301</v>
      </c>
      <c r="J796" s="16">
        <v>0.13992135833938599</v>
      </c>
      <c r="K796" s="16">
        <v>0.10215803640865</v>
      </c>
      <c r="L796" s="16">
        <v>0.25387844029816098</v>
      </c>
      <c r="M796" s="16">
        <v>0</v>
      </c>
      <c r="N796" s="16">
        <v>0.13815722856252599</v>
      </c>
      <c r="O796" s="16">
        <v>0</v>
      </c>
      <c r="P796" s="16">
        <v>0.24361243204077501</v>
      </c>
      <c r="Q796" s="16">
        <v>6.5490821314726999E-2</v>
      </c>
    </row>
    <row r="797" spans="1:17" x14ac:dyDescent="0.2">
      <c r="A797" s="13">
        <v>796</v>
      </c>
      <c r="B797" s="15">
        <v>1.25611223131104</v>
      </c>
      <c r="C797" s="16">
        <v>0.10327508457163501</v>
      </c>
      <c r="D797" s="16">
        <v>0</v>
      </c>
      <c r="E797" s="16">
        <v>0</v>
      </c>
      <c r="F797" s="16">
        <v>9.1401620147392698E-2</v>
      </c>
      <c r="G797" s="16">
        <v>0.45237815480687699</v>
      </c>
      <c r="H797" s="16">
        <v>0.60984030471640005</v>
      </c>
      <c r="I797" s="16">
        <v>0.96408632833156804</v>
      </c>
      <c r="J797" s="16">
        <v>0.27942821827766401</v>
      </c>
      <c r="K797" s="16">
        <v>1.1236534421345501</v>
      </c>
      <c r="L797" s="16">
        <v>0.50502748035444101</v>
      </c>
      <c r="M797" s="16">
        <v>0</v>
      </c>
      <c r="N797" s="16">
        <v>0.13815722856252599</v>
      </c>
      <c r="O797" s="16">
        <v>0.179256066928321</v>
      </c>
      <c r="P797" s="16">
        <v>0.24361243204077501</v>
      </c>
      <c r="Q797" s="16">
        <v>6.5490821314726999E-2</v>
      </c>
    </row>
    <row r="798" spans="1:17" x14ac:dyDescent="0.2">
      <c r="A798" s="13">
        <v>797</v>
      </c>
      <c r="B798" s="15">
        <v>0.32354177046596599</v>
      </c>
      <c r="C798" s="16">
        <v>0</v>
      </c>
      <c r="D798" s="16">
        <v>0</v>
      </c>
      <c r="E798" s="16">
        <v>8.6504214121345901E-2</v>
      </c>
      <c r="F798" s="16">
        <v>0.18260587663912201</v>
      </c>
      <c r="G798" s="16">
        <v>9.1401620147392698E-2</v>
      </c>
      <c r="H798" s="16">
        <v>0.28639695711595597</v>
      </c>
      <c r="I798" s="16">
        <v>0.34511731494495201</v>
      </c>
      <c r="J798" s="16">
        <v>0.20972704536846101</v>
      </c>
      <c r="K798" s="16">
        <v>0.27902402244459401</v>
      </c>
      <c r="L798" s="16">
        <v>1.0842544615534999</v>
      </c>
      <c r="M798" s="16">
        <v>0</v>
      </c>
      <c r="N798" s="16">
        <v>0.27575969817466101</v>
      </c>
      <c r="O798" s="16">
        <v>0.97402486443575198</v>
      </c>
      <c r="P798" s="16">
        <v>0.24361243204077501</v>
      </c>
      <c r="Q798" s="16">
        <v>6.5490821314726999E-2</v>
      </c>
    </row>
    <row r="799" spans="1:17" x14ac:dyDescent="0.2">
      <c r="A799" s="13">
        <v>798</v>
      </c>
      <c r="B799" s="15">
        <v>0.28102360752244099</v>
      </c>
      <c r="C799" s="16">
        <v>0</v>
      </c>
      <c r="D799" s="16">
        <v>0.89049164021949101</v>
      </c>
      <c r="E799" s="16">
        <v>8.6504214121345901E-2</v>
      </c>
      <c r="F799" s="16">
        <v>9.1401620147392698E-2</v>
      </c>
      <c r="G799" s="16">
        <v>0</v>
      </c>
      <c r="H799" s="16">
        <v>0</v>
      </c>
      <c r="I799" s="16">
        <v>0.34511731494495201</v>
      </c>
      <c r="J799" s="16">
        <v>0.13992135833938599</v>
      </c>
      <c r="K799" s="16">
        <v>0.10215803640865</v>
      </c>
      <c r="L799" s="16">
        <v>0.25387844029816098</v>
      </c>
      <c r="M799" s="16">
        <v>0</v>
      </c>
      <c r="N799" s="16">
        <v>0.13815722856252599</v>
      </c>
      <c r="O799" s="16">
        <v>0</v>
      </c>
      <c r="P799" s="16">
        <v>0.24361243204077501</v>
      </c>
      <c r="Q799" s="16">
        <v>6.5490821314726999E-2</v>
      </c>
    </row>
    <row r="800" spans="1:17" x14ac:dyDescent="0.2">
      <c r="A800" s="13">
        <v>799</v>
      </c>
      <c r="B800" s="15">
        <v>0.19506941833480501</v>
      </c>
      <c r="C800" s="16">
        <v>0</v>
      </c>
      <c r="D800" s="16">
        <v>0</v>
      </c>
      <c r="E800" s="16">
        <v>8.6504214121345901E-2</v>
      </c>
      <c r="F800" s="16">
        <v>9.1401620147392698E-2</v>
      </c>
      <c r="G800" s="16">
        <v>0</v>
      </c>
      <c r="H800" s="16">
        <v>0</v>
      </c>
      <c r="I800" s="16">
        <v>0.34511731494495201</v>
      </c>
      <c r="J800" s="16">
        <v>0.46119546967671798</v>
      </c>
      <c r="K800" s="16">
        <v>0.10215803640865</v>
      </c>
      <c r="L800" s="16">
        <v>0.50502748035444101</v>
      </c>
      <c r="M800" s="16">
        <v>0</v>
      </c>
      <c r="N800" s="16">
        <v>0.13815722856252599</v>
      </c>
      <c r="O800" s="16">
        <v>0</v>
      </c>
      <c r="P800" s="16">
        <v>0.24361243204077501</v>
      </c>
      <c r="Q800" s="16">
        <v>6.5490821314726999E-2</v>
      </c>
    </row>
    <row r="801" spans="1:17" x14ac:dyDescent="0.2">
      <c r="A801" s="13">
        <v>800</v>
      </c>
      <c r="B801" s="15">
        <v>1.1594137150214601</v>
      </c>
      <c r="C801" s="16">
        <v>0</v>
      </c>
      <c r="D801" s="16">
        <v>0.98811083652182996</v>
      </c>
      <c r="E801" s="16">
        <v>8.6504214121345901E-2</v>
      </c>
      <c r="F801" s="16">
        <v>0.89237121909830097</v>
      </c>
      <c r="G801" s="16">
        <v>0</v>
      </c>
      <c r="H801" s="16">
        <v>0</v>
      </c>
      <c r="I801" s="16">
        <v>0.34511731494495201</v>
      </c>
      <c r="J801" s="16">
        <v>0.39033547973745197</v>
      </c>
      <c r="K801" s="16">
        <v>0.204056119852664</v>
      </c>
      <c r="L801" s="16">
        <v>0.25387844029816098</v>
      </c>
      <c r="M801" s="16">
        <v>0</v>
      </c>
      <c r="N801" s="16">
        <v>0.327311670625413</v>
      </c>
      <c r="O801" s="16">
        <v>0.99947302018598305</v>
      </c>
      <c r="P801" s="16">
        <v>0.15510327210303401</v>
      </c>
      <c r="Q801" s="16">
        <v>0.18070577975666899</v>
      </c>
    </row>
    <row r="802" spans="1:17" x14ac:dyDescent="0.2">
      <c r="A802" s="13">
        <v>801</v>
      </c>
      <c r="B802" s="15">
        <v>0.39990034874481301</v>
      </c>
      <c r="C802" s="16">
        <v>0</v>
      </c>
      <c r="D802" s="16">
        <v>0</v>
      </c>
      <c r="E802" s="16">
        <v>8.6504214121345901E-2</v>
      </c>
      <c r="F802" s="16">
        <v>0.25035460584401897</v>
      </c>
      <c r="G802" s="16">
        <v>9.1401620147392698E-2</v>
      </c>
      <c r="H802" s="16">
        <v>0.99277445398780795</v>
      </c>
      <c r="I802" s="16">
        <v>0.34511731494495201</v>
      </c>
      <c r="J802" s="16">
        <v>0.13992135833938599</v>
      </c>
      <c r="K802" s="16">
        <v>0.204056119852664</v>
      </c>
      <c r="L802" s="16">
        <v>1.33585287576986</v>
      </c>
      <c r="M802" s="16">
        <v>0</v>
      </c>
      <c r="N802" s="16">
        <v>0.13815722856252599</v>
      </c>
      <c r="O802" s="16">
        <v>0</v>
      </c>
      <c r="P802" s="16">
        <v>0.24361243204077501</v>
      </c>
      <c r="Q802" s="16">
        <v>6.5490821314726999E-2</v>
      </c>
    </row>
    <row r="803" spans="1:17" x14ac:dyDescent="0.2">
      <c r="A803" s="13">
        <v>802</v>
      </c>
      <c r="B803" s="15">
        <v>1.1960447928367799</v>
      </c>
      <c r="C803" s="16">
        <v>0</v>
      </c>
      <c r="D803" s="16">
        <v>0.291818256598885</v>
      </c>
      <c r="E803" s="16">
        <v>0.237254615230823</v>
      </c>
      <c r="F803" s="16">
        <v>9.1401620147392698E-2</v>
      </c>
      <c r="G803" s="16">
        <v>0</v>
      </c>
      <c r="H803" s="16">
        <v>0.93406805537549098</v>
      </c>
      <c r="I803" s="16">
        <v>0.96552726226608299</v>
      </c>
      <c r="J803" s="16">
        <v>0.13992135833938599</v>
      </c>
      <c r="K803" s="16">
        <v>1.0285740773012499</v>
      </c>
      <c r="L803" s="16">
        <v>2.0634029867287902</v>
      </c>
      <c r="M803" s="16">
        <v>1.15859556855496</v>
      </c>
      <c r="N803" s="16">
        <v>7.8856013774552799E-2</v>
      </c>
      <c r="O803" s="16">
        <v>0.179256066928321</v>
      </c>
      <c r="P803" s="16">
        <v>0.24361243204077501</v>
      </c>
      <c r="Q803" s="16">
        <v>0.13089426922119901</v>
      </c>
    </row>
    <row r="804" spans="1:17" x14ac:dyDescent="0.2">
      <c r="A804" s="13">
        <v>803</v>
      </c>
      <c r="B804" s="15">
        <v>0.856450881807582</v>
      </c>
      <c r="C804" s="16">
        <v>0</v>
      </c>
      <c r="D804" s="16">
        <v>0.291818256598885</v>
      </c>
      <c r="E804" s="16">
        <v>0.172836100951896</v>
      </c>
      <c r="F804" s="16">
        <v>9.1401620147392698E-2</v>
      </c>
      <c r="G804" s="16">
        <v>0</v>
      </c>
      <c r="H804" s="16">
        <v>0</v>
      </c>
      <c r="I804" s="16">
        <v>0.34511731494495201</v>
      </c>
      <c r="J804" s="16">
        <v>0.13992135833938599</v>
      </c>
      <c r="K804" s="16">
        <v>0.30569068911126102</v>
      </c>
      <c r="L804" s="16">
        <v>1.5806359557112699</v>
      </c>
      <c r="M804" s="16">
        <v>0.78145218432163099</v>
      </c>
      <c r="N804" s="16">
        <v>7.8856013774552799E-2</v>
      </c>
      <c r="O804" s="16">
        <v>0.179256066928321</v>
      </c>
      <c r="P804" s="16">
        <v>0.24361243204077501</v>
      </c>
      <c r="Q804" s="16">
        <v>0.13089426922119901</v>
      </c>
    </row>
    <row r="805" spans="1:17" x14ac:dyDescent="0.2">
      <c r="A805" s="13">
        <v>804</v>
      </c>
      <c r="B805" s="15">
        <v>0.56186272283092598</v>
      </c>
      <c r="C805" s="16">
        <v>0</v>
      </c>
      <c r="D805" s="16">
        <v>0.17203694935311301</v>
      </c>
      <c r="E805" s="16">
        <v>8.6504214121345901E-2</v>
      </c>
      <c r="F805" s="16">
        <v>9.1401620147392698E-2</v>
      </c>
      <c r="G805" s="16">
        <v>0</v>
      </c>
      <c r="H805" s="16">
        <v>0</v>
      </c>
      <c r="I805" s="16">
        <v>0.34511731494495201</v>
      </c>
      <c r="J805" s="16">
        <v>0.20972704536846101</v>
      </c>
      <c r="K805" s="16">
        <v>0.10215803640865</v>
      </c>
      <c r="L805" s="16">
        <v>0.25387844029816098</v>
      </c>
      <c r="M805" s="16">
        <v>0</v>
      </c>
      <c r="N805" s="16">
        <v>0.15757470429068099</v>
      </c>
      <c r="O805" s="16">
        <v>0.179256066928321</v>
      </c>
      <c r="P805" s="16">
        <v>0.24361243204077501</v>
      </c>
      <c r="Q805" s="16">
        <v>6.5490821314726999E-2</v>
      </c>
    </row>
    <row r="806" spans="1:17" x14ac:dyDescent="0.2">
      <c r="A806" s="13">
        <v>805</v>
      </c>
      <c r="B806" s="15">
        <v>0.169089118125128</v>
      </c>
      <c r="C806" s="16">
        <v>0</v>
      </c>
      <c r="D806" s="16">
        <v>0.17203694935311301</v>
      </c>
      <c r="E806" s="16">
        <v>8.6504214121345901E-2</v>
      </c>
      <c r="F806" s="16">
        <v>9.1401620147392698E-2</v>
      </c>
      <c r="G806" s="16">
        <v>0</v>
      </c>
      <c r="H806" s="16">
        <v>0</v>
      </c>
      <c r="I806" s="16">
        <v>0.34511731494495201</v>
      </c>
      <c r="J806" s="16">
        <v>0.13992135833938599</v>
      </c>
      <c r="K806" s="16">
        <v>0.528057174769749</v>
      </c>
      <c r="L806" s="16">
        <v>0.25387844029816098</v>
      </c>
      <c r="M806" s="16">
        <v>0</v>
      </c>
      <c r="N806" s="16">
        <v>7.8856013774552799E-2</v>
      </c>
      <c r="O806" s="16">
        <v>0</v>
      </c>
      <c r="P806" s="16">
        <v>0.15510327210303401</v>
      </c>
      <c r="Q806" s="16">
        <v>6.5490821314726999E-2</v>
      </c>
    </row>
    <row r="807" spans="1:17" x14ac:dyDescent="0.2">
      <c r="A807" s="13">
        <v>806</v>
      </c>
      <c r="B807" s="15">
        <v>2.5970185694279802</v>
      </c>
      <c r="C807" s="16">
        <v>0.10327508457163501</v>
      </c>
      <c r="D807" s="16">
        <v>1.0204029079864301</v>
      </c>
      <c r="E807" s="16">
        <v>0.89324241046642106</v>
      </c>
      <c r="F807" s="16">
        <v>1.52715452387412</v>
      </c>
      <c r="G807" s="16">
        <v>0.27138958750811099</v>
      </c>
      <c r="H807" s="16">
        <v>0.99277445398780795</v>
      </c>
      <c r="I807" s="16">
        <v>1.4687704274131901</v>
      </c>
      <c r="J807" s="16">
        <v>0.60897465941217199</v>
      </c>
      <c r="K807" s="16">
        <v>1.05951671380714</v>
      </c>
      <c r="L807" s="16">
        <v>0.25387844029816098</v>
      </c>
      <c r="M807" s="16">
        <v>2.0900295940881102</v>
      </c>
      <c r="N807" s="16">
        <v>0.346729146353569</v>
      </c>
      <c r="O807" s="16">
        <v>1.71980485989936</v>
      </c>
      <c r="P807" s="16">
        <v>0.24361243204077501</v>
      </c>
      <c r="Q807" s="16">
        <v>0.59997180472455602</v>
      </c>
    </row>
    <row r="808" spans="1:17" x14ac:dyDescent="0.2">
      <c r="A808" s="13">
        <v>807</v>
      </c>
      <c r="B808" s="15">
        <v>0.14406338002958899</v>
      </c>
      <c r="C808" s="16">
        <v>0</v>
      </c>
      <c r="D808" s="16">
        <v>0.291818256598885</v>
      </c>
      <c r="E808" s="16">
        <v>8.6504214121345901E-2</v>
      </c>
      <c r="F808" s="16">
        <v>9.1401620147392698E-2</v>
      </c>
      <c r="G808" s="16">
        <v>0</v>
      </c>
      <c r="H808" s="16">
        <v>0</v>
      </c>
      <c r="I808" s="16">
        <v>0.34511731494495201</v>
      </c>
      <c r="J808" s="16">
        <v>0.13992135833938599</v>
      </c>
      <c r="K808" s="16">
        <v>0.204056119852664</v>
      </c>
      <c r="L808" s="16">
        <v>0.25387844029816098</v>
      </c>
      <c r="M808" s="16">
        <v>0</v>
      </c>
      <c r="N808" s="16">
        <v>7.8856013774552799E-2</v>
      </c>
      <c r="O808" s="16">
        <v>0</v>
      </c>
      <c r="P808" s="16">
        <v>0.30097930654091298</v>
      </c>
      <c r="Q808" s="16">
        <v>0</v>
      </c>
    </row>
    <row r="809" spans="1:17" x14ac:dyDescent="0.2">
      <c r="A809" s="13">
        <v>808</v>
      </c>
      <c r="B809" s="15">
        <v>3.1214536310586301</v>
      </c>
      <c r="C809" s="16">
        <v>0</v>
      </c>
      <c r="D809" s="16">
        <v>1.49767894511877</v>
      </c>
      <c r="E809" s="16">
        <v>0.25899374566560601</v>
      </c>
      <c r="F809" s="16">
        <v>0.45237815480687699</v>
      </c>
      <c r="G809" s="16">
        <v>0.15935006268563401</v>
      </c>
      <c r="H809" s="16">
        <v>0.60984030471640005</v>
      </c>
      <c r="I809" s="16">
        <v>1.40290449257556</v>
      </c>
      <c r="J809" s="16">
        <v>1.9130968383782101</v>
      </c>
      <c r="K809" s="16">
        <v>1.4154676087245499</v>
      </c>
      <c r="L809" s="16">
        <v>1.6062270247071599</v>
      </c>
      <c r="M809" s="16">
        <v>1.8250889338536</v>
      </c>
      <c r="N809" s="16">
        <v>1.1362003680650901</v>
      </c>
      <c r="O809" s="16">
        <v>0.179256066928321</v>
      </c>
      <c r="P809" s="16">
        <v>1.07446152685859</v>
      </c>
      <c r="Q809" s="16">
        <v>1.6496018568695701</v>
      </c>
    </row>
    <row r="810" spans="1:17" x14ac:dyDescent="0.2">
      <c r="A810" s="13">
        <v>809</v>
      </c>
      <c r="B810" s="15">
        <v>2.9181238788659898</v>
      </c>
      <c r="C810" s="16">
        <v>0.179256066928321</v>
      </c>
      <c r="D810" s="16">
        <v>1.7171627196808299</v>
      </c>
      <c r="E810" s="16">
        <v>0.29329163059782098</v>
      </c>
      <c r="F810" s="16">
        <v>0.978444314320572</v>
      </c>
      <c r="G810" s="16">
        <v>0.87284726803316903</v>
      </c>
      <c r="H810" s="16">
        <v>0.60984030471640005</v>
      </c>
      <c r="I810" s="16">
        <v>2.0713949792683501</v>
      </c>
      <c r="J810" s="16">
        <v>7.00120504953613E-2</v>
      </c>
      <c r="K810" s="16">
        <v>1.6701874813090101</v>
      </c>
      <c r="L810" s="16">
        <v>1.4799625698286301</v>
      </c>
      <c r="M810" s="16">
        <v>0.85418020515216697</v>
      </c>
      <c r="N810" s="16">
        <v>0.43221367580310699</v>
      </c>
      <c r="O810" s="16">
        <v>0.98678672026803105</v>
      </c>
      <c r="P810" s="16">
        <v>0.15510327210303401</v>
      </c>
      <c r="Q810" s="16">
        <v>1.6490955607459401</v>
      </c>
    </row>
    <row r="811" spans="1:17" x14ac:dyDescent="0.2">
      <c r="A811" s="13">
        <v>810</v>
      </c>
      <c r="B811" s="15">
        <v>0.12480913867922799</v>
      </c>
      <c r="C811" s="16">
        <v>0</v>
      </c>
      <c r="D811" s="16">
        <v>0</v>
      </c>
      <c r="E811" s="16">
        <v>8.6504214121345901E-2</v>
      </c>
      <c r="F811" s="16">
        <v>9.1401620147392698E-2</v>
      </c>
      <c r="G811" s="16">
        <v>0</v>
      </c>
      <c r="H811" s="16">
        <v>0</v>
      </c>
      <c r="I811" s="16">
        <v>0.45868581620054</v>
      </c>
      <c r="J811" s="16">
        <v>7.00120504953613E-2</v>
      </c>
      <c r="K811" s="16">
        <v>0.204056119852664</v>
      </c>
      <c r="L811" s="16">
        <v>0.25387844029816098</v>
      </c>
      <c r="M811" s="16">
        <v>0</v>
      </c>
      <c r="N811" s="16">
        <v>7.8856013774552799E-2</v>
      </c>
      <c r="O811" s="16">
        <v>0</v>
      </c>
      <c r="P811" s="16">
        <v>0.24361243204077501</v>
      </c>
      <c r="Q811" s="16">
        <v>6.5490821314726999E-2</v>
      </c>
    </row>
    <row r="812" spans="1:17" x14ac:dyDescent="0.2">
      <c r="A812" s="13">
        <v>811</v>
      </c>
      <c r="B812" s="15">
        <v>1.6387583196709099</v>
      </c>
      <c r="C812" s="16">
        <v>0</v>
      </c>
      <c r="D812" s="16">
        <v>0.391243563629255</v>
      </c>
      <c r="E812" s="16">
        <v>0.46471786468153498</v>
      </c>
      <c r="F812" s="16">
        <v>0.18260587663912201</v>
      </c>
      <c r="G812" s="16">
        <v>0.18260587663912201</v>
      </c>
      <c r="H812" s="16">
        <v>0</v>
      </c>
      <c r="I812" s="16">
        <v>1.0701171824542399</v>
      </c>
      <c r="J812" s="16">
        <v>0.90608861285096498</v>
      </c>
      <c r="K812" s="16">
        <v>0.72842769032280297</v>
      </c>
      <c r="L812" s="16">
        <v>0.85091374603381797</v>
      </c>
      <c r="M812" s="16">
        <v>0</v>
      </c>
      <c r="N812" s="16">
        <v>0.314594649630972</v>
      </c>
      <c r="O812" s="16">
        <v>1.0403338447636401</v>
      </c>
      <c r="P812" s="16">
        <v>1.36529611160335</v>
      </c>
      <c r="Q812" s="16">
        <v>0.58267235862446298</v>
      </c>
    </row>
    <row r="813" spans="1:17" x14ac:dyDescent="0.2">
      <c r="A813" s="13">
        <v>812</v>
      </c>
      <c r="B813" s="15">
        <v>2.1781718794823099</v>
      </c>
      <c r="C813" s="16">
        <v>0</v>
      </c>
      <c r="D813" s="16">
        <v>0.73206669009319303</v>
      </c>
      <c r="E813" s="16">
        <v>0.74874791669684504</v>
      </c>
      <c r="F813" s="16">
        <v>0</v>
      </c>
      <c r="G813" s="16">
        <v>0.54255918370220102</v>
      </c>
      <c r="H813" s="16">
        <v>1.4060075793123199</v>
      </c>
      <c r="I813" s="16">
        <v>0.79399243381165296</v>
      </c>
      <c r="J813" s="16">
        <v>0.33221724553667797</v>
      </c>
      <c r="K813" s="16">
        <v>0.10215803640865</v>
      </c>
      <c r="L813" s="16">
        <v>1.06279518136122</v>
      </c>
      <c r="M813" s="16">
        <v>0</v>
      </c>
      <c r="N813" s="16">
        <v>0.80881520188387401</v>
      </c>
      <c r="O813" s="16">
        <v>0</v>
      </c>
      <c r="P813" s="16">
        <v>0.65818461543402595</v>
      </c>
      <c r="Q813" s="16">
        <v>0.13089426922119901</v>
      </c>
    </row>
    <row r="814" spans="1:17" x14ac:dyDescent="0.2">
      <c r="A814" s="13">
        <v>813</v>
      </c>
      <c r="B814" s="15">
        <v>2.1519634288539198</v>
      </c>
      <c r="C814" s="16">
        <v>0</v>
      </c>
      <c r="D814" s="16">
        <v>1.78672793819871</v>
      </c>
      <c r="E814" s="16">
        <v>0.75141385564416996</v>
      </c>
      <c r="F814" s="16">
        <v>9.1401620147392698E-2</v>
      </c>
      <c r="G814" s="16">
        <v>0.57310410313589599</v>
      </c>
      <c r="H814" s="16">
        <v>0</v>
      </c>
      <c r="I814" s="16">
        <v>1.74699701998165</v>
      </c>
      <c r="J814" s="16">
        <v>0.13992135833938599</v>
      </c>
      <c r="K814" s="16">
        <v>0.60298201362924497</v>
      </c>
      <c r="L814" s="16">
        <v>0.54758067184380299</v>
      </c>
      <c r="M814" s="16">
        <v>0.42912234085338802</v>
      </c>
      <c r="N814" s="16">
        <v>0.505227765571298</v>
      </c>
      <c r="O814" s="16">
        <v>1.2983554533200801</v>
      </c>
      <c r="P814" s="16">
        <v>0.24361243204077501</v>
      </c>
      <c r="Q814" s="16">
        <v>0.46598193389341502</v>
      </c>
    </row>
    <row r="815" spans="1:17" x14ac:dyDescent="0.2">
      <c r="A815" s="13">
        <v>814</v>
      </c>
      <c r="B815" s="15">
        <v>3.02186681989012</v>
      </c>
      <c r="C815" s="16">
        <v>0.10327508457163501</v>
      </c>
      <c r="D815" s="16">
        <v>0.99848616510763399</v>
      </c>
      <c r="E815" s="16">
        <v>8.6504214121345901E-2</v>
      </c>
      <c r="F815" s="16">
        <v>0.99009038244209402</v>
      </c>
      <c r="G815" s="16">
        <v>0.67682136521198899</v>
      </c>
      <c r="H815" s="16">
        <v>1.4060075793123199</v>
      </c>
      <c r="I815" s="16">
        <v>0.90716576757308198</v>
      </c>
      <c r="J815" s="16">
        <v>0.30906693039244698</v>
      </c>
      <c r="K815" s="16">
        <v>0.97848565594473302</v>
      </c>
      <c r="L815" s="16">
        <v>1.6037359970845799</v>
      </c>
      <c r="M815" s="16">
        <v>1.4312018249541401</v>
      </c>
      <c r="N815" s="16">
        <v>0.84421542924425697</v>
      </c>
      <c r="O815" s="16">
        <v>1.2983554533200801</v>
      </c>
      <c r="P815" s="16">
        <v>0.24361243204077501</v>
      </c>
      <c r="Q815" s="16">
        <v>0.115390393252207</v>
      </c>
    </row>
    <row r="816" spans="1:17" x14ac:dyDescent="0.2">
      <c r="A816" s="13">
        <v>815</v>
      </c>
      <c r="B816" s="15">
        <v>1.29788067640319</v>
      </c>
      <c r="C816" s="16">
        <v>0</v>
      </c>
      <c r="D816" s="16">
        <v>0.85578971880677501</v>
      </c>
      <c r="E816" s="16">
        <v>0.390209680200303</v>
      </c>
      <c r="F816" s="16">
        <v>9.1401620147392698E-2</v>
      </c>
      <c r="G816" s="16">
        <v>0.18260587663912201</v>
      </c>
      <c r="H816" s="16">
        <v>0.60984030471640005</v>
      </c>
      <c r="I816" s="16">
        <v>1.05845466873091</v>
      </c>
      <c r="J816" s="16">
        <v>0.169770007535155</v>
      </c>
      <c r="K816" s="16">
        <v>0.204056119852664</v>
      </c>
      <c r="L816" s="16">
        <v>1.85042560073462</v>
      </c>
      <c r="M816" s="16">
        <v>0</v>
      </c>
      <c r="N816" s="16">
        <v>0.26843069329928798</v>
      </c>
      <c r="O816" s="16">
        <v>1.3807504207616601</v>
      </c>
      <c r="P816" s="16">
        <v>0.39759114429880299</v>
      </c>
      <c r="Q816" s="16">
        <v>0.44392142821219999</v>
      </c>
    </row>
    <row r="817" spans="1:17" x14ac:dyDescent="0.2">
      <c r="A817" s="13">
        <v>816</v>
      </c>
      <c r="B817" s="15">
        <v>1.1428881444668999</v>
      </c>
      <c r="C817" s="16">
        <v>0</v>
      </c>
      <c r="D817" s="16">
        <v>0.83387297592797105</v>
      </c>
      <c r="E817" s="16">
        <v>0.172836100951896</v>
      </c>
      <c r="F817" s="16">
        <v>9.1401620147392698E-2</v>
      </c>
      <c r="G817" s="16">
        <v>0.45523621853560797</v>
      </c>
      <c r="H817" s="16">
        <v>1.44064544961534</v>
      </c>
      <c r="I817" s="16">
        <v>0.34511731494495201</v>
      </c>
      <c r="J817" s="16">
        <v>7.00120504953613E-2</v>
      </c>
      <c r="K817" s="16">
        <v>0.204056119852664</v>
      </c>
      <c r="L817" s="16">
        <v>1.7717105833464799</v>
      </c>
      <c r="M817" s="16">
        <v>0</v>
      </c>
      <c r="N817" s="16">
        <v>0.15757470429068099</v>
      </c>
      <c r="O817" s="16">
        <v>0</v>
      </c>
      <c r="P817" s="16">
        <v>0.83100665865106405</v>
      </c>
      <c r="Q817" s="16">
        <v>0.289713844647006</v>
      </c>
    </row>
    <row r="818" spans="1:17" x14ac:dyDescent="0.2">
      <c r="A818" s="13">
        <v>817</v>
      </c>
      <c r="B818" s="15">
        <v>0.12480913867922799</v>
      </c>
      <c r="C818" s="16">
        <v>0</v>
      </c>
      <c r="D818" s="16">
        <v>0</v>
      </c>
      <c r="E818" s="16">
        <v>8.6504214121345901E-2</v>
      </c>
      <c r="F818" s="16">
        <v>9.1401620147392698E-2</v>
      </c>
      <c r="G818" s="16">
        <v>0.15935006268563401</v>
      </c>
      <c r="H818" s="16">
        <v>0</v>
      </c>
      <c r="I818" s="16">
        <v>0.34511731494495201</v>
      </c>
      <c r="J818" s="16">
        <v>7.00120504953613E-2</v>
      </c>
      <c r="K818" s="16">
        <v>0.177389453185997</v>
      </c>
      <c r="L818" s="16">
        <v>0.14854949043034801</v>
      </c>
      <c r="M818" s="16">
        <v>0</v>
      </c>
      <c r="N818" s="16">
        <v>7.8856013774552799E-2</v>
      </c>
      <c r="O818" s="16">
        <v>0</v>
      </c>
      <c r="P818" s="16">
        <v>0.26608434215313398</v>
      </c>
      <c r="Q818" s="16">
        <v>6.5490821314726999E-2</v>
      </c>
    </row>
    <row r="819" spans="1:17" x14ac:dyDescent="0.2">
      <c r="A819" s="13">
        <v>818</v>
      </c>
      <c r="B819" s="15">
        <v>2.5160337001484798</v>
      </c>
      <c r="C819" s="16">
        <v>0.179256066928321</v>
      </c>
      <c r="D819" s="16">
        <v>0.34310030788093698</v>
      </c>
      <c r="E819" s="16">
        <v>8.6504214121345901E-2</v>
      </c>
      <c r="F819" s="16">
        <v>9.1401620147392698E-2</v>
      </c>
      <c r="G819" s="16">
        <v>0.69902564268456902</v>
      </c>
      <c r="H819" s="16">
        <v>1.58129089923069</v>
      </c>
      <c r="I819" s="16">
        <v>1.6291186839473899</v>
      </c>
      <c r="J819" s="16">
        <v>0.89068889512889504</v>
      </c>
      <c r="K819" s="16">
        <v>0.76215202382921399</v>
      </c>
      <c r="L819" s="16">
        <v>1.83870321199882</v>
      </c>
      <c r="M819" s="16">
        <v>1.73609666688579</v>
      </c>
      <c r="N819" s="16">
        <v>0.35405815122894202</v>
      </c>
      <c r="O819" s="16">
        <v>0.40597703847557098</v>
      </c>
      <c r="P819" s="16">
        <v>0.26608434215313398</v>
      </c>
      <c r="Q819" s="16">
        <v>0.329604897619172</v>
      </c>
    </row>
    <row r="820" spans="1:17" x14ac:dyDescent="0.2">
      <c r="A820" s="13">
        <v>819</v>
      </c>
      <c r="B820" s="15">
        <v>3.0863633484168398</v>
      </c>
      <c r="C820" s="16">
        <v>0.10327508457163501</v>
      </c>
      <c r="D820" s="16">
        <v>1.04976821638968</v>
      </c>
      <c r="E820" s="16">
        <v>0.237254615230823</v>
      </c>
      <c r="F820" s="16">
        <v>9.1401620147392698E-2</v>
      </c>
      <c r="G820" s="16">
        <v>0.500586620045959</v>
      </c>
      <c r="H820" s="16">
        <v>1.6477309221191601</v>
      </c>
      <c r="I820" s="16">
        <v>1.63241291484111</v>
      </c>
      <c r="J820" s="16">
        <v>0.192920322679385</v>
      </c>
      <c r="K820" s="16">
        <v>1.24171861292556</v>
      </c>
      <c r="L820" s="16">
        <v>1.8125713846326199</v>
      </c>
      <c r="M820" s="16">
        <v>1.42125130604977</v>
      </c>
      <c r="N820" s="16">
        <v>0.346729146353569</v>
      </c>
      <c r="O820" s="16">
        <v>1.1500617154482999</v>
      </c>
      <c r="P820" s="16">
        <v>0.24361243204077501</v>
      </c>
      <c r="Q820" s="16">
        <v>0.35476080845511399</v>
      </c>
    </row>
    <row r="821" spans="1:17" x14ac:dyDescent="0.2">
      <c r="A821" s="13">
        <v>820</v>
      </c>
      <c r="B821" s="15">
        <v>0.177106414372531</v>
      </c>
      <c r="C821" s="16">
        <v>0.10327508457163501</v>
      </c>
      <c r="D821" s="16">
        <v>0</v>
      </c>
      <c r="E821" s="16">
        <v>8.6504214121345901E-2</v>
      </c>
      <c r="F821" s="16">
        <v>9.1401620147392698E-2</v>
      </c>
      <c r="G821" s="16">
        <v>9.1401620147392698E-2</v>
      </c>
      <c r="H821" s="16">
        <v>0</v>
      </c>
      <c r="I821" s="16">
        <v>0.68381042140578896</v>
      </c>
      <c r="J821" s="16">
        <v>0.192920322679385</v>
      </c>
      <c r="K821" s="16">
        <v>0.35372475069811499</v>
      </c>
      <c r="L821" s="16">
        <v>0.25387844029816098</v>
      </c>
      <c r="M821" s="16">
        <v>0</v>
      </c>
      <c r="N821" s="16">
        <v>7.8856013774552799E-2</v>
      </c>
      <c r="O821" s="16">
        <v>0</v>
      </c>
      <c r="P821" s="16">
        <v>0.17757518221539301</v>
      </c>
      <c r="Q821" s="16">
        <v>6.5490821314726999E-2</v>
      </c>
    </row>
    <row r="822" spans="1:17" x14ac:dyDescent="0.2">
      <c r="A822" s="13">
        <v>821</v>
      </c>
      <c r="B822" s="15">
        <v>1.74583434211393</v>
      </c>
      <c r="C822" s="16">
        <v>0.179256066928321</v>
      </c>
      <c r="D822" s="16">
        <v>0.17203694935311301</v>
      </c>
      <c r="E822" s="16">
        <v>8.6504214121345901E-2</v>
      </c>
      <c r="F822" s="16">
        <v>9.1401620147392698E-2</v>
      </c>
      <c r="G822" s="16">
        <v>0.78999928952284304</v>
      </c>
      <c r="H822" s="16">
        <v>1.5588718484453601</v>
      </c>
      <c r="I822" s="16">
        <v>0.40963344397721102</v>
      </c>
      <c r="J822" s="16">
        <v>0.51344317629039504</v>
      </c>
      <c r="K822" s="16">
        <v>0.35372475069811499</v>
      </c>
      <c r="L822" s="16">
        <v>1.13309785588224</v>
      </c>
      <c r="M822" s="16">
        <v>0.93302529535929102</v>
      </c>
      <c r="N822" s="16">
        <v>0.96095070450435804</v>
      </c>
      <c r="O822" s="16">
        <v>1.1326418842105199</v>
      </c>
      <c r="P822" s="16">
        <v>0.24361243204077501</v>
      </c>
      <c r="Q822" s="16">
        <v>0.18070577975666899</v>
      </c>
    </row>
    <row r="823" spans="1:17" x14ac:dyDescent="0.2">
      <c r="A823" s="13">
        <v>822</v>
      </c>
      <c r="B823" s="15">
        <v>0.43579133049271901</v>
      </c>
      <c r="C823" s="16">
        <v>0.30337483608641302</v>
      </c>
      <c r="D823" s="16">
        <v>0</v>
      </c>
      <c r="E823" s="16">
        <v>0.20731018585948099</v>
      </c>
      <c r="F823" s="16">
        <v>0.15935006268563401</v>
      </c>
      <c r="G823" s="16">
        <v>0.25035460584401897</v>
      </c>
      <c r="H823" s="16">
        <v>0</v>
      </c>
      <c r="I823" s="16">
        <v>0.20559250818508301</v>
      </c>
      <c r="J823" s="16">
        <v>0.30906693039244698</v>
      </c>
      <c r="K823" s="16">
        <v>0.177389453185997</v>
      </c>
      <c r="L823" s="16">
        <v>1.5209021911324401</v>
      </c>
      <c r="M823" s="16">
        <v>0.15935006268563401</v>
      </c>
      <c r="N823" s="16">
        <v>0.15757470429068099</v>
      </c>
      <c r="O823" s="16">
        <v>0.179256066928321</v>
      </c>
      <c r="P823" s="16">
        <v>0.593398035082638</v>
      </c>
      <c r="Q823" s="16">
        <v>0.13089426922119901</v>
      </c>
    </row>
    <row r="824" spans="1:17" x14ac:dyDescent="0.2">
      <c r="A824" s="13">
        <v>823</v>
      </c>
      <c r="B824" s="15">
        <v>0.203628929396696</v>
      </c>
      <c r="C824" s="16">
        <v>0</v>
      </c>
      <c r="D824" s="16">
        <v>0</v>
      </c>
      <c r="E824" s="16">
        <v>0.20731018585948099</v>
      </c>
      <c r="F824" s="16">
        <v>0.15935006268563401</v>
      </c>
      <c r="G824" s="16">
        <v>0.15935006268563401</v>
      </c>
      <c r="H824" s="16">
        <v>0</v>
      </c>
      <c r="I824" s="16">
        <v>0.20559250818508301</v>
      </c>
      <c r="J824" s="16">
        <v>0.239471180444358</v>
      </c>
      <c r="K824" s="16">
        <v>0.177389453185997</v>
      </c>
      <c r="L824" s="16">
        <v>0.25387844029816098</v>
      </c>
      <c r="M824" s="16">
        <v>0</v>
      </c>
      <c r="N824" s="16">
        <v>0.15757470429068099</v>
      </c>
      <c r="O824" s="16">
        <v>0</v>
      </c>
      <c r="P824" s="16">
        <v>0.575312187055258</v>
      </c>
      <c r="Q824" s="16">
        <v>6.5490821314726999E-2</v>
      </c>
    </row>
    <row r="825" spans="1:17" x14ac:dyDescent="0.2">
      <c r="A825" s="13">
        <v>824</v>
      </c>
      <c r="B825" s="15">
        <v>1.50524368073529</v>
      </c>
      <c r="C825" s="16">
        <v>0.10327508457163501</v>
      </c>
      <c r="D825" s="16">
        <v>0.955704723409459</v>
      </c>
      <c r="E825" s="16">
        <v>0.59176156110864797</v>
      </c>
      <c r="F825" s="16">
        <v>0.15935006268563401</v>
      </c>
      <c r="G825" s="16">
        <v>0.25035460584401897</v>
      </c>
      <c r="H825" s="16">
        <v>0</v>
      </c>
      <c r="I825" s="16">
        <v>0.54755315498000701</v>
      </c>
      <c r="J825" s="16">
        <v>0.407981408057703</v>
      </c>
      <c r="K825" s="16">
        <v>1.5332088078235799</v>
      </c>
      <c r="L825" s="16">
        <v>1.7453730714034099</v>
      </c>
      <c r="M825" s="16">
        <v>0.42912234085338802</v>
      </c>
      <c r="N825" s="16">
        <v>7.8856013774552799E-2</v>
      </c>
      <c r="O825" s="16">
        <v>0</v>
      </c>
      <c r="P825" s="16">
        <v>0.618834300681949</v>
      </c>
      <c r="Q825" s="16">
        <v>0.19620965572566099</v>
      </c>
    </row>
    <row r="826" spans="1:17" x14ac:dyDescent="0.2">
      <c r="A826" s="13">
        <v>825</v>
      </c>
      <c r="B826" s="15">
        <v>0.22033071869806201</v>
      </c>
      <c r="C826" s="16">
        <v>0</v>
      </c>
      <c r="D826" s="16">
        <v>0</v>
      </c>
      <c r="E826" s="16">
        <v>0.20731018585948099</v>
      </c>
      <c r="F826" s="16">
        <v>0.15935006268563401</v>
      </c>
      <c r="G826" s="16">
        <v>0.15935006268563401</v>
      </c>
      <c r="H826" s="16">
        <v>0</v>
      </c>
      <c r="I826" s="16">
        <v>0.20559250818508301</v>
      </c>
      <c r="J826" s="16">
        <v>0.239471180444358</v>
      </c>
      <c r="K826" s="16">
        <v>0.10215803640865</v>
      </c>
      <c r="L826" s="16">
        <v>0.25387844029816098</v>
      </c>
      <c r="M826" s="16">
        <v>0</v>
      </c>
      <c r="N826" s="16">
        <v>0.15757470429068099</v>
      </c>
      <c r="O826" s="16">
        <v>0</v>
      </c>
      <c r="P826" s="16">
        <v>0.50901854065199803</v>
      </c>
      <c r="Q826" s="16">
        <v>0.13089426922119901</v>
      </c>
    </row>
    <row r="827" spans="1:17" x14ac:dyDescent="0.2">
      <c r="A827" s="13">
        <v>826</v>
      </c>
      <c r="B827" s="15">
        <v>1.39067801004752</v>
      </c>
      <c r="C827" s="16">
        <v>0</v>
      </c>
      <c r="D827" s="16">
        <v>0</v>
      </c>
      <c r="E827" s="16">
        <v>0.41303430487541098</v>
      </c>
      <c r="F827" s="16">
        <v>0.15935006268563401</v>
      </c>
      <c r="G827" s="16">
        <v>0.361987426403788</v>
      </c>
      <c r="H827" s="16">
        <v>0.60984030471640005</v>
      </c>
      <c r="I827" s="16">
        <v>1.0910034050828801</v>
      </c>
      <c r="J827" s="16">
        <v>0.33859929475968098</v>
      </c>
      <c r="K827" s="16">
        <v>1.50442055515902</v>
      </c>
      <c r="L827" s="16">
        <v>1.21993727498242</v>
      </c>
      <c r="M827" s="16">
        <v>0</v>
      </c>
      <c r="N827" s="16">
        <v>0.295177173902816</v>
      </c>
      <c r="O827" s="16">
        <v>0</v>
      </c>
      <c r="P827" s="16">
        <v>0.53149045076435797</v>
      </c>
      <c r="Q827" s="16">
        <v>0.26455793381106302</v>
      </c>
    </row>
    <row r="828" spans="1:17" x14ac:dyDescent="0.2">
      <c r="A828" s="13">
        <v>827</v>
      </c>
      <c r="B828" s="15">
        <v>1.55361692109266</v>
      </c>
      <c r="C828" s="16">
        <v>0</v>
      </c>
      <c r="D828" s="16">
        <v>0.46188170471036999</v>
      </c>
      <c r="E828" s="16">
        <v>0.20731018585948099</v>
      </c>
      <c r="F828" s="16">
        <v>0.15935006268563401</v>
      </c>
      <c r="G828" s="16">
        <v>9.1401620147392698E-2</v>
      </c>
      <c r="H828" s="16">
        <v>0.88129089923069204</v>
      </c>
      <c r="I828" s="16">
        <v>0</v>
      </c>
      <c r="J828" s="16">
        <v>0.403861870278938</v>
      </c>
      <c r="K828" s="16">
        <v>0.67644568035360397</v>
      </c>
      <c r="L828" s="16">
        <v>1.8714678448909901</v>
      </c>
      <c r="M828" s="16">
        <v>1.37590053670572</v>
      </c>
      <c r="N828" s="16">
        <v>0.23615471186795101</v>
      </c>
      <c r="O828" s="16">
        <v>0.30337483608641302</v>
      </c>
      <c r="P828" s="16">
        <v>0.443946471606737</v>
      </c>
      <c r="Q828" s="16">
        <v>0.26455793381106302</v>
      </c>
    </row>
    <row r="829" spans="1:17" x14ac:dyDescent="0.2">
      <c r="A829" s="13">
        <v>828</v>
      </c>
      <c r="B829" s="15">
        <v>2.0786590736130299</v>
      </c>
      <c r="C829" s="16">
        <v>0</v>
      </c>
      <c r="D829" s="16">
        <v>0.46188170471036999</v>
      </c>
      <c r="E829" s="16">
        <v>0.20731018585948099</v>
      </c>
      <c r="F829" s="16">
        <v>0.15935006268563401</v>
      </c>
      <c r="G829" s="16">
        <v>0.59055529486846703</v>
      </c>
      <c r="H829" s="16">
        <v>0</v>
      </c>
      <c r="I829" s="16">
        <v>0.20559250818508301</v>
      </c>
      <c r="J829" s="16">
        <v>0.35128647966999199</v>
      </c>
      <c r="K829" s="16">
        <v>0.45418098393414102</v>
      </c>
      <c r="L829" s="16">
        <v>1.9867624578680101</v>
      </c>
      <c r="M829" s="16">
        <v>0.93279310472829202</v>
      </c>
      <c r="N829" s="16">
        <v>0.40546719519957902</v>
      </c>
      <c r="O829" s="16">
        <v>0.57135497442795402</v>
      </c>
      <c r="P829" s="16">
        <v>1.36582742434775</v>
      </c>
      <c r="Q829" s="16">
        <v>0.996759871253459</v>
      </c>
    </row>
    <row r="830" spans="1:17" x14ac:dyDescent="0.2">
      <c r="A830" s="13">
        <v>829</v>
      </c>
      <c r="B830" s="15">
        <v>1.9458331527919599</v>
      </c>
      <c r="C830" s="16">
        <v>0</v>
      </c>
      <c r="D830" s="16">
        <v>0.73206669009319303</v>
      </c>
      <c r="E830" s="16">
        <v>0.20731018585948099</v>
      </c>
      <c r="F830" s="16">
        <v>0.70637009652475402</v>
      </c>
      <c r="G830" s="16">
        <v>0.45237815480687699</v>
      </c>
      <c r="H830" s="16">
        <v>0.28639695711595597</v>
      </c>
      <c r="I830" s="16">
        <v>0</v>
      </c>
      <c r="J830" s="16">
        <v>0.28179707746945099</v>
      </c>
      <c r="K830" s="16">
        <v>1.3685198654776101</v>
      </c>
      <c r="L830" s="16">
        <v>1.1102685425116801</v>
      </c>
      <c r="M830" s="16">
        <v>0.15935006268563401</v>
      </c>
      <c r="N830" s="16">
        <v>0.15757470429068099</v>
      </c>
      <c r="O830" s="16">
        <v>0</v>
      </c>
      <c r="P830" s="16">
        <v>1.60510790141256</v>
      </c>
      <c r="Q830" s="16">
        <v>1.0984469893986</v>
      </c>
    </row>
    <row r="831" spans="1:17" x14ac:dyDescent="0.2">
      <c r="A831" s="13">
        <v>830</v>
      </c>
      <c r="B831" s="15">
        <v>1.2691260739193999</v>
      </c>
      <c r="C831" s="16">
        <v>0</v>
      </c>
      <c r="D831" s="16">
        <v>0</v>
      </c>
      <c r="E831" s="16">
        <v>0.20731018585948099</v>
      </c>
      <c r="F831" s="16">
        <v>0.15935006268563401</v>
      </c>
      <c r="G831" s="16">
        <v>0.18260587663912201</v>
      </c>
      <c r="H831" s="16">
        <v>0</v>
      </c>
      <c r="I831" s="16">
        <v>0.45868581620054</v>
      </c>
      <c r="J831" s="16">
        <v>0.380711555134707</v>
      </c>
      <c r="K831" s="16">
        <v>0.45418098393414102</v>
      </c>
      <c r="L831" s="16">
        <v>0.59220120787186203</v>
      </c>
      <c r="M831" s="16">
        <v>0</v>
      </c>
      <c r="N831" s="16">
        <v>0.15757470429068099</v>
      </c>
      <c r="O831" s="16">
        <v>0.97402486443575198</v>
      </c>
      <c r="P831" s="16">
        <v>1.4490685921736901</v>
      </c>
      <c r="Q831" s="16">
        <v>0.95256872634602596</v>
      </c>
    </row>
    <row r="832" spans="1:17" x14ac:dyDescent="0.2">
      <c r="A832" s="13">
        <v>831</v>
      </c>
      <c r="B832" s="15">
        <v>2.2464128835278099</v>
      </c>
      <c r="C832" s="16">
        <v>0.179256066928321</v>
      </c>
      <c r="D832" s="16">
        <v>0</v>
      </c>
      <c r="E832" s="16">
        <v>0.75924672622739597</v>
      </c>
      <c r="F832" s="16">
        <v>0.63379726507483902</v>
      </c>
      <c r="G832" s="16">
        <v>0.500586620045959</v>
      </c>
      <c r="H832" s="16">
        <v>0.99277445398780795</v>
      </c>
      <c r="I832" s="16">
        <v>1.28032049320115</v>
      </c>
      <c r="J832" s="16">
        <v>0.72746939619985396</v>
      </c>
      <c r="K832" s="16">
        <v>0.54775922096156104</v>
      </c>
      <c r="L832" s="16">
        <v>1.8260793246902101</v>
      </c>
      <c r="M832" s="16">
        <v>0.44648134689680302</v>
      </c>
      <c r="N832" s="16">
        <v>0.23615471186795101</v>
      </c>
      <c r="O832" s="16">
        <v>0.179256066928321</v>
      </c>
      <c r="P832" s="16">
        <v>1.2221711637157799</v>
      </c>
      <c r="Q832" s="16">
        <v>0.85550218584860105</v>
      </c>
    </row>
    <row r="833" spans="1:17" x14ac:dyDescent="0.2">
      <c r="A833" s="13">
        <v>832</v>
      </c>
      <c r="B833" s="15">
        <v>2.1636013150988598</v>
      </c>
      <c r="C833" s="16">
        <v>0.10327508457163501</v>
      </c>
      <c r="D833" s="16">
        <v>1.5296049066017601</v>
      </c>
      <c r="E833" s="16">
        <v>0.44297873424675299</v>
      </c>
      <c r="F833" s="16">
        <v>1.13569479375405</v>
      </c>
      <c r="G833" s="16">
        <v>0.18260587663912201</v>
      </c>
      <c r="H833" s="16">
        <v>0.88129089923069204</v>
      </c>
      <c r="I833" s="16">
        <v>1.8686645537932201</v>
      </c>
      <c r="J833" s="16">
        <v>0.60079715827159097</v>
      </c>
      <c r="K833" s="16">
        <v>0.10215803640865</v>
      </c>
      <c r="L833" s="16">
        <v>2.02677754250485</v>
      </c>
      <c r="M833" s="16">
        <v>1.1544023322399199</v>
      </c>
      <c r="N833" s="16">
        <v>0.40546719519957902</v>
      </c>
      <c r="O833" s="16">
        <v>0.639457132485164</v>
      </c>
      <c r="P833" s="16">
        <v>1.28232894322971</v>
      </c>
      <c r="Q833" s="16">
        <v>0.98971516609100396</v>
      </c>
    </row>
    <row r="834" spans="1:17" x14ac:dyDescent="0.2">
      <c r="A834" s="13">
        <v>833</v>
      </c>
      <c r="B834" s="15">
        <v>0.38953663392703602</v>
      </c>
      <c r="C834" s="16">
        <v>0</v>
      </c>
      <c r="D834" s="16">
        <v>0</v>
      </c>
      <c r="E834" s="16">
        <v>0.20731018585948099</v>
      </c>
      <c r="F834" s="16">
        <v>0.15935006268563401</v>
      </c>
      <c r="G834" s="16">
        <v>0.15935006268563401</v>
      </c>
      <c r="H834" s="16">
        <v>0</v>
      </c>
      <c r="I834" s="16">
        <v>0.20559250818508301</v>
      </c>
      <c r="J834" s="16">
        <v>0.212201327521362</v>
      </c>
      <c r="K834" s="16">
        <v>0.10215803640865</v>
      </c>
      <c r="L834" s="16">
        <v>0.25387844029816098</v>
      </c>
      <c r="M834" s="16">
        <v>0.58301941673470004</v>
      </c>
      <c r="N834" s="16">
        <v>7.8856013774552799E-2</v>
      </c>
      <c r="O834" s="16">
        <v>0</v>
      </c>
      <c r="P834" s="16">
        <v>1.1141282257660099</v>
      </c>
      <c r="Q834" s="16">
        <v>0.62230746241215096</v>
      </c>
    </row>
    <row r="835" spans="1:17" x14ac:dyDescent="0.2">
      <c r="A835" s="13">
        <v>834</v>
      </c>
      <c r="B835" s="15">
        <v>2.4370272977487102</v>
      </c>
      <c r="C835" s="16">
        <v>0</v>
      </c>
      <c r="D835" s="16">
        <v>1.1444480669722701</v>
      </c>
      <c r="E835" s="16">
        <v>0.20731018585948099</v>
      </c>
      <c r="F835" s="16">
        <v>0.15935006268563401</v>
      </c>
      <c r="G835" s="16">
        <v>0.42912234085338802</v>
      </c>
      <c r="H835" s="16">
        <v>1.92612074684268</v>
      </c>
      <c r="I835" s="16">
        <v>0.74832655043804697</v>
      </c>
      <c r="J835" s="16">
        <v>0.28179707746945099</v>
      </c>
      <c r="K835" s="16">
        <v>0.30569068911126102</v>
      </c>
      <c r="L835" s="16">
        <v>1.74368677016759</v>
      </c>
      <c r="M835" s="16">
        <v>0.44648134689680302</v>
      </c>
      <c r="N835" s="16">
        <v>0.703885845065923</v>
      </c>
      <c r="O835" s="16">
        <v>0.179256066928321</v>
      </c>
      <c r="P835" s="16">
        <v>1.8170927976122999</v>
      </c>
      <c r="Q835" s="16">
        <v>0.94505886950723295</v>
      </c>
    </row>
    <row r="836" spans="1:17" x14ac:dyDescent="0.2">
      <c r="A836" s="13">
        <v>835</v>
      </c>
      <c r="B836" s="15">
        <v>0.70609254759182605</v>
      </c>
      <c r="C836" s="16">
        <v>0</v>
      </c>
      <c r="D836" s="16">
        <v>0.64504999828502896</v>
      </c>
      <c r="E836" s="16">
        <v>0.20731018585948099</v>
      </c>
      <c r="F836" s="16">
        <v>0.15935006268563401</v>
      </c>
      <c r="G836" s="16">
        <v>0.15935006268563401</v>
      </c>
      <c r="H836" s="16">
        <v>0</v>
      </c>
      <c r="I836" s="16">
        <v>1.0152448390958899</v>
      </c>
      <c r="J836" s="16">
        <v>0.44998542156823501</v>
      </c>
      <c r="K836" s="16">
        <v>0.50230952359329795</v>
      </c>
      <c r="L836" s="16">
        <v>0.40107840018740099</v>
      </c>
      <c r="M836" s="16">
        <v>0.27138958750811099</v>
      </c>
      <c r="N836" s="16">
        <v>0.72151001105681301</v>
      </c>
      <c r="O836" s="16">
        <v>0</v>
      </c>
      <c r="P836" s="16">
        <v>0.99211629625503495</v>
      </c>
      <c r="Q836" s="16">
        <v>0.99240790146972302</v>
      </c>
    </row>
    <row r="837" spans="1:17" x14ac:dyDescent="0.2">
      <c r="A837" s="13">
        <v>836</v>
      </c>
      <c r="B837" s="15">
        <v>0.63486113965843105</v>
      </c>
      <c r="C837" s="16">
        <v>0</v>
      </c>
      <c r="D837" s="16">
        <v>0.47707130621932903</v>
      </c>
      <c r="E837" s="16">
        <v>0.20731018585948099</v>
      </c>
      <c r="F837" s="16">
        <v>0.15935006268563401</v>
      </c>
      <c r="G837" s="16">
        <v>0.15935006268563401</v>
      </c>
      <c r="H837" s="16">
        <v>0.60984030471640005</v>
      </c>
      <c r="I837" s="16">
        <v>1.1733344436689499</v>
      </c>
      <c r="J837" s="16">
        <v>0.33447975698091598</v>
      </c>
      <c r="K837" s="16">
        <v>0.204056119852664</v>
      </c>
      <c r="L837" s="16">
        <v>0.65081583557746803</v>
      </c>
      <c r="M837" s="16">
        <v>0.15935006268563401</v>
      </c>
      <c r="N837" s="16">
        <v>0.35405815122894202</v>
      </c>
      <c r="O837" s="16">
        <v>0</v>
      </c>
      <c r="P837" s="16">
        <v>0.92473230717642296</v>
      </c>
      <c r="Q837" s="16">
        <v>1.0154548134089101</v>
      </c>
    </row>
    <row r="838" spans="1:17" x14ac:dyDescent="0.2">
      <c r="A838" s="13">
        <v>837</v>
      </c>
      <c r="B838" s="15">
        <v>2.89846120595009</v>
      </c>
      <c r="C838" s="16">
        <v>0</v>
      </c>
      <c r="D838" s="16">
        <v>0.719385644163125</v>
      </c>
      <c r="E838" s="16">
        <v>0.35735574256785102</v>
      </c>
      <c r="F838" s="16">
        <v>0.15935006268563401</v>
      </c>
      <c r="G838" s="16">
        <v>0.99939704824363096</v>
      </c>
      <c r="H838" s="16">
        <v>1.4060075793123199</v>
      </c>
      <c r="I838" s="16">
        <v>1.27903812637714</v>
      </c>
      <c r="J838" s="16">
        <v>0.35128647966999199</v>
      </c>
      <c r="K838" s="16">
        <v>0.10215803640865</v>
      </c>
      <c r="L838" s="16">
        <v>2.2457636483307599</v>
      </c>
      <c r="M838" s="16">
        <v>1.2184694834530301</v>
      </c>
      <c r="N838" s="16">
        <v>0.56867253891681002</v>
      </c>
      <c r="O838" s="16">
        <v>1.53133911602398</v>
      </c>
      <c r="P838" s="16">
        <v>0.92473230717642296</v>
      </c>
      <c r="Q838" s="16">
        <v>1.3036444534868099</v>
      </c>
    </row>
    <row r="839" spans="1:17" x14ac:dyDescent="0.2">
      <c r="A839" s="13">
        <v>838</v>
      </c>
      <c r="B839" s="15">
        <v>3.3954453451262299</v>
      </c>
      <c r="C839" s="16">
        <v>0</v>
      </c>
      <c r="D839" s="16">
        <v>0.63091746006548299</v>
      </c>
      <c r="E839" s="16">
        <v>0.75141385564416996</v>
      </c>
      <c r="F839" s="16">
        <v>0.15935006268563401</v>
      </c>
      <c r="G839" s="16">
        <v>1.17272030462406</v>
      </c>
      <c r="H839" s="16">
        <v>1.4060075793123199</v>
      </c>
      <c r="I839" s="16">
        <v>2.2540275278251398</v>
      </c>
      <c r="J839" s="16">
        <v>0.42066859296801301</v>
      </c>
      <c r="K839" s="16">
        <v>1.1550039928899301</v>
      </c>
      <c r="L839" s="16">
        <v>2.5551476223914098</v>
      </c>
      <c r="M839" s="16">
        <v>1.1875516731558</v>
      </c>
      <c r="N839" s="16">
        <v>0.64639031303081096</v>
      </c>
      <c r="O839" s="16">
        <v>1.3968114093900801</v>
      </c>
      <c r="P839" s="16">
        <v>1.7940518873340301</v>
      </c>
      <c r="Q839" s="16">
        <v>1.6137072853913901</v>
      </c>
    </row>
    <row r="840" spans="1:17" x14ac:dyDescent="0.2">
      <c r="A840" s="13">
        <v>839</v>
      </c>
      <c r="B840" s="15">
        <v>2.66832760742777</v>
      </c>
      <c r="C840" s="16">
        <v>0</v>
      </c>
      <c r="D840" s="16">
        <v>0.89848271562327198</v>
      </c>
      <c r="E840" s="16">
        <v>0.29329163059782098</v>
      </c>
      <c r="F840" s="16">
        <v>0.67372021975540097</v>
      </c>
      <c r="G840" s="16">
        <v>1.2867116896352</v>
      </c>
      <c r="H840" s="16">
        <v>0.88129089923069204</v>
      </c>
      <c r="I840" s="16">
        <v>1.0152448390958899</v>
      </c>
      <c r="J840" s="16">
        <v>0.33447975698091598</v>
      </c>
      <c r="K840" s="16">
        <v>1.2635522623176401</v>
      </c>
      <c r="L840" s="16">
        <v>0.25387844029816098</v>
      </c>
      <c r="M840" s="16">
        <v>0.44648134689680302</v>
      </c>
      <c r="N840" s="16">
        <v>1.11816412840797</v>
      </c>
      <c r="O840" s="16">
        <v>0.97402486443575198</v>
      </c>
      <c r="P840" s="16">
        <v>0.85667270350158697</v>
      </c>
      <c r="Q840" s="16">
        <v>0.88209631587328696</v>
      </c>
    </row>
    <row r="841" spans="1:17" x14ac:dyDescent="0.2">
      <c r="A841" s="13">
        <v>840</v>
      </c>
      <c r="B841" s="15">
        <v>0.97968800816329205</v>
      </c>
      <c r="C841" s="16">
        <v>0</v>
      </c>
      <c r="D841" s="16">
        <v>0</v>
      </c>
      <c r="E841" s="16">
        <v>0.20731018585948099</v>
      </c>
      <c r="F841" s="16">
        <v>0.15935006268563401</v>
      </c>
      <c r="G841" s="16">
        <v>1.0733156774474799</v>
      </c>
      <c r="H841" s="16">
        <v>0</v>
      </c>
      <c r="I841" s="16">
        <v>0.20559250818508301</v>
      </c>
      <c r="J841" s="16">
        <v>0.212201327521362</v>
      </c>
      <c r="K841" s="16">
        <v>0.204056119852664</v>
      </c>
      <c r="L841" s="16">
        <v>0.25387844029816098</v>
      </c>
      <c r="M841" s="16">
        <v>0.99022469021986803</v>
      </c>
      <c r="N841" s="16">
        <v>0.99232539175011802</v>
      </c>
      <c r="O841" s="16">
        <v>0</v>
      </c>
      <c r="P841" s="16">
        <v>0.87146300566119395</v>
      </c>
      <c r="Q841" s="16">
        <v>0.99240790146972302</v>
      </c>
    </row>
    <row r="842" spans="1:17" x14ac:dyDescent="0.2">
      <c r="A842" s="13">
        <v>841</v>
      </c>
      <c r="B842" s="15">
        <v>1.1150971811525701</v>
      </c>
      <c r="C842" s="16">
        <v>0.10327508457163501</v>
      </c>
      <c r="D842" s="16">
        <v>0</v>
      </c>
      <c r="E842" s="16">
        <v>0.69666900083042205</v>
      </c>
      <c r="F842" s="16">
        <v>0.15935006268563401</v>
      </c>
      <c r="G842" s="16">
        <v>1.03558181119356</v>
      </c>
      <c r="H842" s="16">
        <v>0</v>
      </c>
      <c r="I842" s="16">
        <v>0.40963344397721102</v>
      </c>
      <c r="J842" s="16">
        <v>0.212201327521362</v>
      </c>
      <c r="K842" s="16">
        <v>0.55472384143641496</v>
      </c>
      <c r="L842" s="16">
        <v>0.95606360623874997</v>
      </c>
      <c r="M842" s="16">
        <v>0</v>
      </c>
      <c r="N842" s="16">
        <v>0.27575969817466101</v>
      </c>
      <c r="O842" s="16">
        <v>0</v>
      </c>
      <c r="P842" s="16">
        <v>0.87146300566119395</v>
      </c>
      <c r="Q842" s="16">
        <v>0.88209631587328696</v>
      </c>
    </row>
    <row r="843" spans="1:17" x14ac:dyDescent="0.2">
      <c r="A843" s="13">
        <v>842</v>
      </c>
      <c r="B843" s="15">
        <v>2.4802688724647299</v>
      </c>
      <c r="C843" s="16">
        <v>0</v>
      </c>
      <c r="D843" s="16">
        <v>0.84356708869823904</v>
      </c>
      <c r="E843" s="16">
        <v>0.509222918122054</v>
      </c>
      <c r="F843" s="16">
        <v>0.15935006268563401</v>
      </c>
      <c r="G843" s="16">
        <v>0.82788141856090103</v>
      </c>
      <c r="H843" s="16">
        <v>1.4060075793123199</v>
      </c>
      <c r="I843" s="16">
        <v>1.68052604018718</v>
      </c>
      <c r="J843" s="16">
        <v>0.530601529063222</v>
      </c>
      <c r="K843" s="16">
        <v>0.87609991920455299</v>
      </c>
      <c r="L843" s="16">
        <v>1.8295921848648999</v>
      </c>
      <c r="M843" s="16">
        <v>0.93279310472829202</v>
      </c>
      <c r="N843" s="16">
        <v>0.541926058313281</v>
      </c>
      <c r="O843" s="16">
        <v>1.3226010000039401</v>
      </c>
      <c r="P843" s="16">
        <v>0.87146300566119395</v>
      </c>
      <c r="Q843" s="16">
        <v>1.4860600734559699</v>
      </c>
    </row>
    <row r="844" spans="1:17" x14ac:dyDescent="0.2">
      <c r="A844" s="13">
        <v>843</v>
      </c>
      <c r="B844" s="15">
        <v>0.56275467724265305</v>
      </c>
      <c r="C844" s="16">
        <v>0</v>
      </c>
      <c r="D844" s="16">
        <v>0</v>
      </c>
      <c r="E844" s="16">
        <v>0.20731018585948099</v>
      </c>
      <c r="F844" s="16">
        <v>0.15935006268563401</v>
      </c>
      <c r="G844" s="16">
        <v>1.06021319105266</v>
      </c>
      <c r="H844" s="16">
        <v>0</v>
      </c>
      <c r="I844" s="16">
        <v>0.20559250818508301</v>
      </c>
      <c r="J844" s="16">
        <v>0.212201327521362</v>
      </c>
      <c r="K844" s="16">
        <v>0.204056119852664</v>
      </c>
      <c r="L844" s="16">
        <v>0.50502748035444101</v>
      </c>
      <c r="M844" s="16">
        <v>0</v>
      </c>
      <c r="N844" s="16">
        <v>0.13815722856252599</v>
      </c>
      <c r="O844" s="16">
        <v>0</v>
      </c>
      <c r="P844" s="16">
        <v>0.87146300566119395</v>
      </c>
      <c r="Q844" s="16">
        <v>1.03379436099139</v>
      </c>
    </row>
    <row r="845" spans="1:17" x14ac:dyDescent="0.2">
      <c r="A845" s="13">
        <v>844</v>
      </c>
      <c r="B845" s="15">
        <v>2.2351127077765098</v>
      </c>
      <c r="C845" s="16">
        <v>0</v>
      </c>
      <c r="D845" s="16">
        <v>0.81194052812304396</v>
      </c>
      <c r="E845" s="16">
        <v>0.29329163059782098</v>
      </c>
      <c r="F845" s="16">
        <v>0.15935006268563401</v>
      </c>
      <c r="G845" s="16">
        <v>0.41040559115063502</v>
      </c>
      <c r="H845" s="16">
        <v>0</v>
      </c>
      <c r="I845" s="16">
        <v>0.90423260001156203</v>
      </c>
      <c r="J845" s="16">
        <v>0.212201327521362</v>
      </c>
      <c r="K845" s="16">
        <v>0.72828999246795101</v>
      </c>
      <c r="L845" s="16">
        <v>1.1921488389669801</v>
      </c>
      <c r="M845" s="16">
        <v>1.1848606772967401</v>
      </c>
      <c r="N845" s="16">
        <v>0.27575969817466101</v>
      </c>
      <c r="O845" s="16">
        <v>0.75319799106950103</v>
      </c>
      <c r="P845" s="16">
        <v>1.15789778395497</v>
      </c>
      <c r="Q845" s="16">
        <v>1.0079117774387101</v>
      </c>
    </row>
    <row r="846" spans="1:17" x14ac:dyDescent="0.2">
      <c r="A846" s="13">
        <v>845</v>
      </c>
      <c r="B846" s="15">
        <v>2.7463331312815602</v>
      </c>
      <c r="C846" s="16">
        <v>0</v>
      </c>
      <c r="D846" s="16">
        <v>0.34310030788093698</v>
      </c>
      <c r="E846" s="16">
        <v>0.84403225948587601</v>
      </c>
      <c r="F846" s="16">
        <v>0.15935006268563401</v>
      </c>
      <c r="G846" s="16">
        <v>1.1963231548028399</v>
      </c>
      <c r="H846" s="16">
        <v>0.72192809488736198</v>
      </c>
      <c r="I846" s="16">
        <v>1.6556529752729701</v>
      </c>
      <c r="J846" s="16">
        <v>0.403861870278938</v>
      </c>
      <c r="K846" s="16">
        <v>0.40148787468057801</v>
      </c>
      <c r="L846" s="16">
        <v>2.0871824804432002</v>
      </c>
      <c r="M846" s="16">
        <v>1.03558181119356</v>
      </c>
      <c r="N846" s="16">
        <v>0.49479253431062697</v>
      </c>
      <c r="O846" s="16">
        <v>0.97402486443575198</v>
      </c>
      <c r="P846" s="16">
        <v>0.87146300566119395</v>
      </c>
      <c r="Q846" s="16">
        <v>1.19618940585561</v>
      </c>
    </row>
    <row r="847" spans="1:17" x14ac:dyDescent="0.2">
      <c r="A847" s="13">
        <v>846</v>
      </c>
      <c r="B847" s="15">
        <v>1.0571081135726299</v>
      </c>
      <c r="C847" s="16">
        <v>0</v>
      </c>
      <c r="D847" s="16">
        <v>0.17203694935311301</v>
      </c>
      <c r="E847" s="16">
        <v>0.20731018585948099</v>
      </c>
      <c r="F847" s="16">
        <v>0.15935006268563401</v>
      </c>
      <c r="G847" s="16">
        <v>0.32001486274754598</v>
      </c>
      <c r="H847" s="16">
        <v>0.88129089923069204</v>
      </c>
      <c r="I847" s="16">
        <v>0.20559250818508301</v>
      </c>
      <c r="J847" s="16">
        <v>0.212201327521362</v>
      </c>
      <c r="K847" s="16">
        <v>0.204056119852664</v>
      </c>
      <c r="L847" s="16">
        <v>0.92394073380626196</v>
      </c>
      <c r="M847" s="16">
        <v>0</v>
      </c>
      <c r="N847" s="16">
        <v>0.27575969817466101</v>
      </c>
      <c r="O847" s="16">
        <v>0</v>
      </c>
      <c r="P847" s="16">
        <v>0.85667270350158697</v>
      </c>
      <c r="Q847" s="16">
        <v>0.88209631587328696</v>
      </c>
    </row>
    <row r="848" spans="1:17" x14ac:dyDescent="0.2">
      <c r="A848" s="13">
        <v>847</v>
      </c>
      <c r="B848" s="15">
        <v>1.83244783458014</v>
      </c>
      <c r="C848" s="16">
        <v>0</v>
      </c>
      <c r="D848" s="16">
        <v>0.96123660472287598</v>
      </c>
      <c r="E848" s="16">
        <v>1.1444494693207901</v>
      </c>
      <c r="F848" s="16">
        <v>0.45523621853560797</v>
      </c>
      <c r="G848" s="16">
        <v>1.1732004503054201</v>
      </c>
      <c r="H848" s="16">
        <v>0.93406805537549098</v>
      </c>
      <c r="I848" s="16">
        <v>0.20559250818508301</v>
      </c>
      <c r="J848" s="16">
        <v>0.73138928667693304</v>
      </c>
      <c r="K848" s="16">
        <v>0.50230952359329795</v>
      </c>
      <c r="L848" s="16">
        <v>1.59767861884453</v>
      </c>
      <c r="M848" s="16">
        <v>0.15935006268563401</v>
      </c>
      <c r="N848" s="16">
        <v>1.1971794818866599</v>
      </c>
      <c r="O848" s="16">
        <v>0</v>
      </c>
      <c r="P848" s="16">
        <v>1.0009404423332</v>
      </c>
      <c r="Q848" s="16">
        <v>0.62230746241215096</v>
      </c>
    </row>
    <row r="849" spans="1:17" x14ac:dyDescent="0.2">
      <c r="A849" s="13">
        <v>848</v>
      </c>
      <c r="B849" s="15">
        <v>0.95484036448084797</v>
      </c>
      <c r="C849" s="16">
        <v>0</v>
      </c>
      <c r="D849" s="16">
        <v>0</v>
      </c>
      <c r="E849" s="16">
        <v>0.20731018585948099</v>
      </c>
      <c r="F849" s="16">
        <v>0.36505518964028399</v>
      </c>
      <c r="G849" s="16">
        <v>1.70071785011635</v>
      </c>
      <c r="H849" s="16">
        <v>0</v>
      </c>
      <c r="I849" s="16">
        <v>1.6431492474373399</v>
      </c>
      <c r="J849" s="16">
        <v>0.169770007535155</v>
      </c>
      <c r="K849" s="16">
        <v>0.204056119852664</v>
      </c>
      <c r="L849" s="16">
        <v>1.13959604251945</v>
      </c>
      <c r="M849" s="16">
        <v>0.15935006268563401</v>
      </c>
      <c r="N849" s="16">
        <v>0.27575969817466101</v>
      </c>
      <c r="O849" s="16">
        <v>0</v>
      </c>
      <c r="P849" s="16">
        <v>0.94017118461962401</v>
      </c>
      <c r="Q849" s="16">
        <v>0.93492978261506499</v>
      </c>
    </row>
    <row r="850" spans="1:17" x14ac:dyDescent="0.2">
      <c r="A850" s="13">
        <v>849</v>
      </c>
      <c r="B850" s="15">
        <v>1.9131696797051101</v>
      </c>
      <c r="C850" s="16">
        <v>0.10327508457163501</v>
      </c>
      <c r="D850" s="16">
        <v>0.291818256598885</v>
      </c>
      <c r="E850" s="16">
        <v>0.20731018585948099</v>
      </c>
      <c r="F850" s="16">
        <v>0.36505518964028399</v>
      </c>
      <c r="G850" s="16">
        <v>1.0917469527038</v>
      </c>
      <c r="H850" s="16">
        <v>0</v>
      </c>
      <c r="I850" s="16">
        <v>0.96408632833156804</v>
      </c>
      <c r="J850" s="16">
        <v>0.67997793019646602</v>
      </c>
      <c r="K850" s="16">
        <v>0.38039141736478099</v>
      </c>
      <c r="L850" s="16">
        <v>0.34246377248179499</v>
      </c>
      <c r="M850" s="16">
        <v>0.82036364295767294</v>
      </c>
      <c r="N850" s="16">
        <v>0.42522589056773802</v>
      </c>
      <c r="O850" s="16">
        <v>1.5105830325841101</v>
      </c>
      <c r="P850" s="16">
        <v>0.85667270350158697</v>
      </c>
      <c r="Q850" s="16">
        <v>1.0455096140241</v>
      </c>
    </row>
    <row r="851" spans="1:17" x14ac:dyDescent="0.2">
      <c r="A851" s="13">
        <v>850</v>
      </c>
      <c r="B851" s="15">
        <v>1.85741630801402</v>
      </c>
      <c r="C851" s="16">
        <v>0</v>
      </c>
      <c r="D851" s="16">
        <v>0.99848616510763399</v>
      </c>
      <c r="E851" s="16">
        <v>0.69777013478496697</v>
      </c>
      <c r="F851" s="16">
        <v>0.61170267751797702</v>
      </c>
      <c r="G851" s="16">
        <v>1.3757600730552999</v>
      </c>
      <c r="H851" s="16">
        <v>0.72192809488736198</v>
      </c>
      <c r="I851" s="16">
        <v>0.54755315498000701</v>
      </c>
      <c r="J851" s="16">
        <v>0.212201327521362</v>
      </c>
      <c r="K851" s="16">
        <v>0.204056119852664</v>
      </c>
      <c r="L851" s="16">
        <v>2.0990301679793602</v>
      </c>
      <c r="M851" s="16">
        <v>0.27138958750811099</v>
      </c>
      <c r="N851" s="16">
        <v>0.31522319977263102</v>
      </c>
      <c r="O851" s="16">
        <v>0</v>
      </c>
      <c r="P851" s="16">
        <v>0.94017118461962401</v>
      </c>
      <c r="Q851" s="16">
        <v>0.79701356108613097</v>
      </c>
    </row>
    <row r="852" spans="1:17" x14ac:dyDescent="0.2">
      <c r="A852" s="13">
        <v>851</v>
      </c>
      <c r="B852" s="15">
        <v>0.67928319216371702</v>
      </c>
      <c r="C852" s="16">
        <v>0</v>
      </c>
      <c r="D852" s="16">
        <v>0.46188170471036999</v>
      </c>
      <c r="E852" s="16">
        <v>0.20731018585948099</v>
      </c>
      <c r="F852" s="16">
        <v>0.36505518964028399</v>
      </c>
      <c r="G852" s="16">
        <v>0.44648134689680302</v>
      </c>
      <c r="H852" s="16">
        <v>0</v>
      </c>
      <c r="I852" s="16">
        <v>0.20559250818508301</v>
      </c>
      <c r="J852" s="16">
        <v>0.212201327521362</v>
      </c>
      <c r="K852" s="16">
        <v>0.204056119852664</v>
      </c>
      <c r="L852" s="16">
        <v>0.82064811737491405</v>
      </c>
      <c r="M852" s="16">
        <v>0</v>
      </c>
      <c r="N852" s="16">
        <v>0.23692474671835001</v>
      </c>
      <c r="O852" s="16">
        <v>0</v>
      </c>
      <c r="P852" s="16">
        <v>0.85667270350158697</v>
      </c>
      <c r="Q852" s="16">
        <v>0.94785466195454804</v>
      </c>
    </row>
    <row r="853" spans="1:17" x14ac:dyDescent="0.2">
      <c r="A853" s="13">
        <v>852</v>
      </c>
      <c r="B853" s="15">
        <v>2.4312779750770201</v>
      </c>
      <c r="C853" s="16">
        <v>0</v>
      </c>
      <c r="D853" s="16">
        <v>0.99848616510763399</v>
      </c>
      <c r="E853" s="16">
        <v>0.46320198786279398</v>
      </c>
      <c r="F853" s="16">
        <v>0.56729948091497895</v>
      </c>
      <c r="G853" s="16">
        <v>1.1205338803870399</v>
      </c>
      <c r="H853" s="16">
        <v>0</v>
      </c>
      <c r="I853" s="16">
        <v>1.9023918646574201</v>
      </c>
      <c r="J853" s="16">
        <v>0.32095336643943001</v>
      </c>
      <c r="K853" s="16">
        <v>0.55564285692663196</v>
      </c>
      <c r="L853" s="16">
        <v>1.7777667380225199</v>
      </c>
      <c r="M853" s="16">
        <v>0.15935006268563401</v>
      </c>
      <c r="N853" s="16">
        <v>0.23692474671835001</v>
      </c>
      <c r="O853" s="16">
        <v>0</v>
      </c>
      <c r="P853" s="16">
        <v>0.94017118461962401</v>
      </c>
      <c r="Q853" s="16">
        <v>1.2084223875693301</v>
      </c>
    </row>
    <row r="854" spans="1:17" x14ac:dyDescent="0.2">
      <c r="A854" s="13">
        <v>853</v>
      </c>
      <c r="B854" s="15">
        <v>2.4235924883367099</v>
      </c>
      <c r="C854" s="16">
        <v>0.59521136769854999</v>
      </c>
      <c r="D854" s="16">
        <v>0.74761410084913205</v>
      </c>
      <c r="E854" s="16">
        <v>0.62918437197203303</v>
      </c>
      <c r="F854" s="16">
        <v>1.57645428875292</v>
      </c>
      <c r="G854" s="16">
        <v>1.3472586198184899</v>
      </c>
      <c r="H854" s="16">
        <v>1.58129089923069</v>
      </c>
      <c r="I854" s="16">
        <v>1.05845466873091</v>
      </c>
      <c r="J854" s="16">
        <v>0.59954473214751103</v>
      </c>
      <c r="K854" s="16">
        <v>1.32549573376689</v>
      </c>
      <c r="L854" s="16">
        <v>2.19275372783608</v>
      </c>
      <c r="M854" s="16">
        <v>0.934763683364641</v>
      </c>
      <c r="N854" s="16">
        <v>0.68487237225850695</v>
      </c>
      <c r="O854" s="16">
        <v>0</v>
      </c>
      <c r="P854" s="16">
        <v>0.94017118461962401</v>
      </c>
      <c r="Q854" s="16">
        <v>1.6399623545964199</v>
      </c>
    </row>
    <row r="855" spans="1:17" x14ac:dyDescent="0.2">
      <c r="A855" s="13">
        <v>854</v>
      </c>
      <c r="B855" s="15">
        <v>0.592341703119175</v>
      </c>
      <c r="C855" s="16">
        <v>0</v>
      </c>
      <c r="D855" s="16">
        <v>0</v>
      </c>
      <c r="E855" s="16">
        <v>0.20731018585948099</v>
      </c>
      <c r="F855" s="16">
        <v>0.62501950342177504</v>
      </c>
      <c r="G855" s="16">
        <v>1.11044881000458</v>
      </c>
      <c r="H855" s="16">
        <v>0</v>
      </c>
      <c r="I855" s="16">
        <v>0.20559250818508301</v>
      </c>
      <c r="J855" s="16">
        <v>0.212201327521362</v>
      </c>
      <c r="K855" s="16">
        <v>0.204056119852664</v>
      </c>
      <c r="L855" s="16">
        <v>0.82064811737491405</v>
      </c>
      <c r="M855" s="16">
        <v>0</v>
      </c>
      <c r="N855" s="16">
        <v>0.23692474671835001</v>
      </c>
      <c r="O855" s="16">
        <v>0.179256066928321</v>
      </c>
      <c r="P855" s="16">
        <v>0.90836452269492696</v>
      </c>
      <c r="Q855" s="16">
        <v>0.83899300573596103</v>
      </c>
    </row>
    <row r="856" spans="1:17" x14ac:dyDescent="0.2">
      <c r="A856" s="13">
        <v>855</v>
      </c>
      <c r="B856" s="15">
        <v>2.4400917106020299</v>
      </c>
      <c r="C856" s="16">
        <v>0</v>
      </c>
      <c r="D856" s="16">
        <v>1.0178199018513701</v>
      </c>
      <c r="E856" s="16">
        <v>0.73920739575749395</v>
      </c>
      <c r="F856" s="16">
        <v>0.47733080609246997</v>
      </c>
      <c r="G856" s="16">
        <v>1.5451287114904999</v>
      </c>
      <c r="H856" s="16">
        <v>1.4060075793123199</v>
      </c>
      <c r="I856" s="16">
        <v>0.20559250818508301</v>
      </c>
      <c r="J856" s="16">
        <v>0.62410297083889699</v>
      </c>
      <c r="K856" s="16">
        <v>1.50895320340384</v>
      </c>
      <c r="L856" s="16">
        <v>1.58718794110113</v>
      </c>
      <c r="M856" s="16">
        <v>0.98079836469442905</v>
      </c>
      <c r="N856" s="16">
        <v>1.4205663149208201</v>
      </c>
      <c r="O856" s="16">
        <v>1.78591189365443</v>
      </c>
      <c r="P856" s="16">
        <v>1.1054302429275</v>
      </c>
      <c r="Q856" s="16">
        <v>0.91232991688018705</v>
      </c>
    </row>
    <row r="857" spans="1:17" x14ac:dyDescent="0.2">
      <c r="A857" s="13">
        <v>856</v>
      </c>
      <c r="B857" s="15">
        <v>2.3680719877051</v>
      </c>
      <c r="C857" s="16">
        <v>0</v>
      </c>
      <c r="D857" s="16">
        <v>0.17203694935311301</v>
      </c>
      <c r="E857" s="16">
        <v>0.84817417288111496</v>
      </c>
      <c r="F857" s="16">
        <v>0.41040559115063502</v>
      </c>
      <c r="G857" s="16">
        <v>1.1457592744795999</v>
      </c>
      <c r="H857" s="16">
        <v>0.88129089923069204</v>
      </c>
      <c r="I857" s="16">
        <v>1.3271459265885699</v>
      </c>
      <c r="J857" s="16">
        <v>0.51915006591402701</v>
      </c>
      <c r="K857" s="16">
        <v>0.204056119852664</v>
      </c>
      <c r="L857" s="16">
        <v>2.3982840310914999</v>
      </c>
      <c r="M857" s="16">
        <v>0.74014704271390297</v>
      </c>
      <c r="N857" s="16">
        <v>0.93854302315876204</v>
      </c>
      <c r="O857" s="16">
        <v>0.75319799106950103</v>
      </c>
      <c r="P857" s="16">
        <v>1.2699513434304099</v>
      </c>
      <c r="Q857" s="16">
        <v>1.62985731531477</v>
      </c>
    </row>
    <row r="858" spans="1:17" x14ac:dyDescent="0.2">
      <c r="A858" s="13">
        <v>857</v>
      </c>
      <c r="B858" s="15">
        <v>1.6842398025177601</v>
      </c>
      <c r="C858" s="16">
        <v>0</v>
      </c>
      <c r="D858" s="16">
        <v>0.84356708869823904</v>
      </c>
      <c r="E858" s="16">
        <v>0.29329163059782098</v>
      </c>
      <c r="F858" s="16">
        <v>1.5593527962892499</v>
      </c>
      <c r="G858" s="16">
        <v>1.00239805989025</v>
      </c>
      <c r="H858" s="16">
        <v>1.4060075793123199</v>
      </c>
      <c r="I858" s="16">
        <v>0.20559250818508301</v>
      </c>
      <c r="J858" s="16">
        <v>0.67923485579662102</v>
      </c>
      <c r="K858" s="16">
        <v>0.27902402244459401</v>
      </c>
      <c r="L858" s="16">
        <v>1.2967739569558601</v>
      </c>
      <c r="M858" s="16">
        <v>0.64094418478752802</v>
      </c>
      <c r="N858" s="16">
        <v>0.736310232338653</v>
      </c>
      <c r="O858" s="16">
        <v>0</v>
      </c>
      <c r="P858" s="16">
        <v>1.1363840350866401</v>
      </c>
      <c r="Q858" s="16">
        <v>0.99402315228993299</v>
      </c>
    </row>
    <row r="859" spans="1:17" x14ac:dyDescent="0.2">
      <c r="A859" s="13">
        <v>858</v>
      </c>
      <c r="B859" s="15">
        <v>0.66099268751609297</v>
      </c>
      <c r="C859" s="16">
        <v>0</v>
      </c>
      <c r="D859" s="16">
        <v>0</v>
      </c>
      <c r="E859" s="16">
        <v>0.20731018585948099</v>
      </c>
      <c r="F859" s="16">
        <v>1.0909004966253</v>
      </c>
      <c r="G859" s="16">
        <v>0.85418020515216697</v>
      </c>
      <c r="H859" s="16">
        <v>0</v>
      </c>
      <c r="I859" s="16">
        <v>0.20559250818508301</v>
      </c>
      <c r="J859" s="16">
        <v>0.35548867788893701</v>
      </c>
      <c r="K859" s="16">
        <v>0.177389453185997</v>
      </c>
      <c r="L859" s="16">
        <v>0.65081583557746803</v>
      </c>
      <c r="M859" s="16">
        <v>0</v>
      </c>
      <c r="N859" s="16">
        <v>0.23692474671835001</v>
      </c>
      <c r="O859" s="16">
        <v>0</v>
      </c>
      <c r="P859" s="16">
        <v>1.07561477737307</v>
      </c>
      <c r="Q859" s="16">
        <v>0.99402315228993299</v>
      </c>
    </row>
    <row r="860" spans="1:17" x14ac:dyDescent="0.2">
      <c r="A860" s="13">
        <v>859</v>
      </c>
      <c r="B860" s="15">
        <v>2.94382235846982</v>
      </c>
      <c r="C860" s="16">
        <v>0</v>
      </c>
      <c r="D860" s="16">
        <v>0.46188170471036999</v>
      </c>
      <c r="E860" s="16">
        <v>0.44297873424675299</v>
      </c>
      <c r="F860" s="16">
        <v>1.06513491465836</v>
      </c>
      <c r="G860" s="16">
        <v>0.94005454995042503</v>
      </c>
      <c r="H860" s="16">
        <v>1.92612074684268</v>
      </c>
      <c r="I860" s="16">
        <v>1.2045619272141601</v>
      </c>
      <c r="J860" s="16">
        <v>0.49370775153748098</v>
      </c>
      <c r="K860" s="16">
        <v>0.38039141736478099</v>
      </c>
      <c r="L860" s="16">
        <v>1.8750039873187201</v>
      </c>
      <c r="M860" s="16">
        <v>1.9011550774096799</v>
      </c>
      <c r="N860" s="16">
        <v>1.9234052038254801</v>
      </c>
      <c r="O860" s="16">
        <v>1.27589566867866</v>
      </c>
      <c r="P860" s="16">
        <v>1.31489525443788</v>
      </c>
      <c r="Q860" s="16">
        <v>1.19042087034785</v>
      </c>
    </row>
    <row r="861" spans="1:17" x14ac:dyDescent="0.2">
      <c r="A861" s="13">
        <v>860</v>
      </c>
      <c r="B861" s="15">
        <v>2.0266234182830698</v>
      </c>
      <c r="C861" s="16">
        <v>0.10327508457163501</v>
      </c>
      <c r="D861" s="16">
        <v>0.99126426053542804</v>
      </c>
      <c r="E861" s="16">
        <v>0.65743377828219596</v>
      </c>
      <c r="F861" s="16">
        <v>1.80066382638542</v>
      </c>
      <c r="G861" s="16">
        <v>0.85418020515216697</v>
      </c>
      <c r="H861" s="16">
        <v>1.4060075793123199</v>
      </c>
      <c r="I861" s="16">
        <v>0.65945921165858101</v>
      </c>
      <c r="J861" s="16">
        <v>0.93297432651771295</v>
      </c>
      <c r="K861" s="16">
        <v>0.177389453185997</v>
      </c>
      <c r="L861" s="16">
        <v>1.3784230411406699</v>
      </c>
      <c r="M861" s="16">
        <v>1.44743078664814</v>
      </c>
      <c r="N861" s="16">
        <v>0.56139140524281606</v>
      </c>
      <c r="O861" s="16">
        <v>0.30337483608641302</v>
      </c>
      <c r="P861" s="16">
        <v>0.975043504484711</v>
      </c>
      <c r="Q861" s="16">
        <v>0.58267235862446298</v>
      </c>
    </row>
    <row r="862" spans="1:17" x14ac:dyDescent="0.2">
      <c r="A862" s="13">
        <v>861</v>
      </c>
      <c r="B862" s="15">
        <v>0.84409766424636201</v>
      </c>
      <c r="C862" s="16">
        <v>0.10327508457163501</v>
      </c>
      <c r="D862" s="16">
        <v>0.73206669009319303</v>
      </c>
      <c r="E862" s="16">
        <v>0.20731018585948099</v>
      </c>
      <c r="F862" s="16">
        <v>1.0181658154498501</v>
      </c>
      <c r="G862" s="16">
        <v>0.85418020515216697</v>
      </c>
      <c r="H862" s="16">
        <v>0</v>
      </c>
      <c r="I862" s="16">
        <v>1.0152448390958899</v>
      </c>
      <c r="J862" s="16">
        <v>0.42465332223472801</v>
      </c>
      <c r="K862" s="16">
        <v>0.177389453185997</v>
      </c>
      <c r="L862" s="16">
        <v>0.93903522369501602</v>
      </c>
      <c r="M862" s="16">
        <v>0</v>
      </c>
      <c r="N862" s="16">
        <v>0.23692474671835001</v>
      </c>
      <c r="O862" s="16">
        <v>0</v>
      </c>
      <c r="P862" s="16">
        <v>0.99211629625503495</v>
      </c>
      <c r="Q862" s="16">
        <v>0.78145218432163099</v>
      </c>
    </row>
    <row r="863" spans="1:17" x14ac:dyDescent="0.2">
      <c r="A863" s="13">
        <v>862</v>
      </c>
      <c r="B863" s="15">
        <v>1.4237713650893999</v>
      </c>
      <c r="C863" s="16">
        <v>0.10327508457163501</v>
      </c>
      <c r="D863" s="16">
        <v>0</v>
      </c>
      <c r="E863" s="16">
        <v>0.29329163059782098</v>
      </c>
      <c r="F863" s="16">
        <v>0.78105327193821805</v>
      </c>
      <c r="G863" s="16">
        <v>1.5306401102506699</v>
      </c>
      <c r="H863" s="16">
        <v>0</v>
      </c>
      <c r="I863" s="16">
        <v>0.20559250818508301</v>
      </c>
      <c r="J863" s="16">
        <v>1.027237938709</v>
      </c>
      <c r="K863" s="16">
        <v>0.45482120801391202</v>
      </c>
      <c r="L863" s="16">
        <v>1.1253094258687</v>
      </c>
      <c r="M863" s="16">
        <v>0</v>
      </c>
      <c r="N863" s="16">
        <v>0.68922783531517595</v>
      </c>
      <c r="O863" s="16">
        <v>0</v>
      </c>
      <c r="P863" s="16">
        <v>1.7264592673067201</v>
      </c>
      <c r="Q863" s="16">
        <v>0.844947398962963</v>
      </c>
    </row>
    <row r="864" spans="1:17" x14ac:dyDescent="0.2">
      <c r="A864" s="13">
        <v>863</v>
      </c>
      <c r="B864" s="15">
        <v>1.8804554077079201</v>
      </c>
      <c r="C864" s="16">
        <v>0.10327508457163501</v>
      </c>
      <c r="D864" s="16">
        <v>0.83387297592797105</v>
      </c>
      <c r="E864" s="16">
        <v>0.29329163059782098</v>
      </c>
      <c r="F864" s="16">
        <v>0.95630103169147296</v>
      </c>
      <c r="G864" s="16">
        <v>0.85418020515216697</v>
      </c>
      <c r="H864" s="16">
        <v>0.60984030471640005</v>
      </c>
      <c r="I864" s="16">
        <v>1.3271459265885699</v>
      </c>
      <c r="J864" s="16">
        <v>0.90912648576184596</v>
      </c>
      <c r="K864" s="16">
        <v>0.69155815910577101</v>
      </c>
      <c r="L864" s="16">
        <v>1.84532851759475</v>
      </c>
      <c r="M864" s="16">
        <v>0.51856973178830501</v>
      </c>
      <c r="N864" s="16">
        <v>1.3685953730104601</v>
      </c>
      <c r="O864" s="16">
        <v>0.99947302018598305</v>
      </c>
      <c r="P864" s="16">
        <v>1.58841329369657</v>
      </c>
      <c r="Q864" s="16">
        <v>0.85846444836611402</v>
      </c>
    </row>
    <row r="865" spans="1:17" x14ac:dyDescent="0.2">
      <c r="A865" s="13">
        <v>864</v>
      </c>
      <c r="B865" s="15">
        <v>2.0001007379537601</v>
      </c>
      <c r="C865" s="16">
        <v>0.53448751150701601</v>
      </c>
      <c r="D865" s="16">
        <v>0</v>
      </c>
      <c r="E865" s="16">
        <v>0.99979957471595804</v>
      </c>
      <c r="F865" s="16">
        <v>9.1401620147392698E-2</v>
      </c>
      <c r="G865" s="16">
        <v>1.0097891432992201</v>
      </c>
      <c r="H865" s="16">
        <v>0</v>
      </c>
      <c r="I865" s="16">
        <v>1.05845466873091</v>
      </c>
      <c r="J865" s="16">
        <v>0.35548867788893701</v>
      </c>
      <c r="K865" s="16">
        <v>1.2673031155949299</v>
      </c>
      <c r="L865" s="16">
        <v>1.8578135137482501</v>
      </c>
      <c r="M865" s="16">
        <v>0.78244412940668795</v>
      </c>
      <c r="N865" s="16">
        <v>0.59633435790157796</v>
      </c>
      <c r="O865" s="16">
        <v>0.49418293484978798</v>
      </c>
      <c r="P865" s="16">
        <v>1.2550889286796501</v>
      </c>
      <c r="Q865" s="16">
        <v>0.62230746241215096</v>
      </c>
    </row>
    <row r="866" spans="1:17" x14ac:dyDescent="0.2">
      <c r="A866" s="13">
        <v>865</v>
      </c>
      <c r="B866" s="15">
        <v>2.9771198939542298</v>
      </c>
      <c r="C866" s="16">
        <v>1.1212306816775901</v>
      </c>
      <c r="D866" s="16">
        <v>1.50228337816582</v>
      </c>
      <c r="E866" s="16">
        <v>1.4086083612793701</v>
      </c>
      <c r="F866" s="16">
        <v>1.09787224536001</v>
      </c>
      <c r="G866" s="16">
        <v>1.4543553848019599</v>
      </c>
      <c r="H866" s="16">
        <v>1.3527241956246501</v>
      </c>
      <c r="I866" s="16">
        <v>1.95034419816868</v>
      </c>
      <c r="J866" s="16">
        <v>0.76372013146897599</v>
      </c>
      <c r="K866" s="16">
        <v>0.24229218908241401</v>
      </c>
      <c r="L866" s="16">
        <v>2.1899919060268802</v>
      </c>
      <c r="M866" s="16">
        <v>0.27138958750811099</v>
      </c>
      <c r="N866" s="16">
        <v>0.358333671196925</v>
      </c>
      <c r="O866" s="16">
        <v>1.46845616394644</v>
      </c>
      <c r="P866" s="16">
        <v>1.20306301687643</v>
      </c>
      <c r="Q866" s="16">
        <v>1.11905771219781</v>
      </c>
    </row>
    <row r="867" spans="1:17" x14ac:dyDescent="0.2">
      <c r="A867" s="13">
        <v>866</v>
      </c>
      <c r="B867" s="15">
        <v>2.4179955053173199</v>
      </c>
      <c r="C867" s="16">
        <v>0.45961299376822401</v>
      </c>
      <c r="D867" s="16">
        <v>1.3328985951405601</v>
      </c>
      <c r="E867" s="16">
        <v>0.85898103704259599</v>
      </c>
      <c r="F867" s="16">
        <v>0.80493520230350601</v>
      </c>
      <c r="G867" s="16">
        <v>0.92391479850096303</v>
      </c>
      <c r="H867" s="16">
        <v>1.4060075793123199</v>
      </c>
      <c r="I867" s="16">
        <v>1.34431476706641</v>
      </c>
      <c r="J867" s="16">
        <v>1.4069472577789901</v>
      </c>
      <c r="K867" s="16">
        <v>1.3814670938014499</v>
      </c>
      <c r="L867" s="16">
        <v>1.5168348620857699</v>
      </c>
      <c r="M867" s="16">
        <v>0.15935006268563401</v>
      </c>
      <c r="N867" s="16">
        <v>0.42522589056773802</v>
      </c>
      <c r="O867" s="16">
        <v>1.03696789107722</v>
      </c>
      <c r="P867" s="16">
        <v>1.23261701856729</v>
      </c>
      <c r="Q867" s="16">
        <v>1.0282991512306401</v>
      </c>
    </row>
    <row r="868" spans="1:17" x14ac:dyDescent="0.2">
      <c r="A868" s="13">
        <v>867</v>
      </c>
      <c r="B868" s="15">
        <v>1.5517341544208401</v>
      </c>
      <c r="C868" s="16">
        <v>0.53448751150701601</v>
      </c>
      <c r="D868" s="16">
        <v>0</v>
      </c>
      <c r="E868" s="16">
        <v>0</v>
      </c>
      <c r="F868" s="16">
        <v>0.89237121909830097</v>
      </c>
      <c r="G868" s="16">
        <v>1.41010934499433</v>
      </c>
      <c r="H868" s="16">
        <v>0</v>
      </c>
      <c r="I868" s="16">
        <v>0.20559250818508301</v>
      </c>
      <c r="J868" s="16">
        <v>0.42465332223472801</v>
      </c>
      <c r="K868" s="16">
        <v>0.27902402244459401</v>
      </c>
      <c r="L868" s="16">
        <v>2.37911657072187</v>
      </c>
      <c r="M868" s="16">
        <v>0.82036364295767294</v>
      </c>
      <c r="N868" s="16">
        <v>1.1485331824655001</v>
      </c>
      <c r="O868" s="16">
        <v>0.179256066928321</v>
      </c>
      <c r="P868" s="16">
        <v>1.0234123524455601</v>
      </c>
      <c r="Q868" s="16">
        <v>1.00206112000505</v>
      </c>
    </row>
    <row r="869" spans="1:17" x14ac:dyDescent="0.2">
      <c r="A869" s="13">
        <v>868</v>
      </c>
      <c r="B869" s="15">
        <v>2.03160683887439</v>
      </c>
      <c r="C869" s="16">
        <v>0.34722770767879901</v>
      </c>
      <c r="D869" s="16">
        <v>0.73206669009319303</v>
      </c>
      <c r="E869" s="16">
        <v>0.77496726732672505</v>
      </c>
      <c r="F869" s="16">
        <v>0.80493520230350601</v>
      </c>
      <c r="G869" s="16">
        <v>1.17272030462406</v>
      </c>
      <c r="H869" s="16">
        <v>0</v>
      </c>
      <c r="I869" s="16">
        <v>0.40963344397721102</v>
      </c>
      <c r="J869" s="16">
        <v>0.52458939989083897</v>
      </c>
      <c r="K869" s="16">
        <v>0.528057174769749</v>
      </c>
      <c r="L869" s="16">
        <v>2.1081281812667401</v>
      </c>
      <c r="M869" s="16">
        <v>1.2211922345753801</v>
      </c>
      <c r="N869" s="16">
        <v>1.47871365792327</v>
      </c>
      <c r="O869" s="16">
        <v>1.7624386580954701</v>
      </c>
      <c r="P869" s="16">
        <v>1.0234123524455601</v>
      </c>
      <c r="Q869" s="16">
        <v>1.45358397545323</v>
      </c>
    </row>
    <row r="870" spans="1:17" x14ac:dyDescent="0.2">
      <c r="A870" s="13">
        <v>869</v>
      </c>
      <c r="B870" s="15">
        <v>2.31130846387435</v>
      </c>
      <c r="C870" s="16">
        <v>0.48705811955665201</v>
      </c>
      <c r="D870" s="16">
        <v>1.17424906183259</v>
      </c>
      <c r="E870" s="16">
        <v>0</v>
      </c>
      <c r="F870" s="16">
        <v>1.0269157926227901</v>
      </c>
      <c r="G870" s="16">
        <v>0.98653332934573301</v>
      </c>
      <c r="H870" s="16">
        <v>0.60984030471640005</v>
      </c>
      <c r="I870" s="16">
        <v>0.54755315498000701</v>
      </c>
      <c r="J870" s="16">
        <v>0.57661362416589701</v>
      </c>
      <c r="K870" s="16">
        <v>0.177389453185997</v>
      </c>
      <c r="L870" s="16">
        <v>1.0705510957569699</v>
      </c>
      <c r="M870" s="16">
        <v>0</v>
      </c>
      <c r="N870" s="16">
        <v>0.41692731802139499</v>
      </c>
      <c r="O870" s="16">
        <v>0</v>
      </c>
      <c r="P870" s="16">
        <v>1.21936373904901</v>
      </c>
      <c r="Q870" s="16">
        <v>1.10271310768261</v>
      </c>
    </row>
    <row r="871" spans="1:17" x14ac:dyDescent="0.2">
      <c r="A871" s="13">
        <v>870</v>
      </c>
      <c r="B871" s="15">
        <v>1.44612946086741</v>
      </c>
      <c r="C871" s="16">
        <v>0.96724781507708402</v>
      </c>
      <c r="D871" s="16">
        <v>0.579635408783432</v>
      </c>
      <c r="E871" s="16">
        <v>1.57636523733398</v>
      </c>
      <c r="F871" s="16">
        <v>1.0269157926227901</v>
      </c>
      <c r="G871" s="16">
        <v>1.00239805989025</v>
      </c>
      <c r="H871" s="16">
        <v>0.93406805537549098</v>
      </c>
      <c r="I871" s="16">
        <v>0.20559250818508301</v>
      </c>
      <c r="J871" s="16">
        <v>0.55346330902166596</v>
      </c>
      <c r="K871" s="16">
        <v>0.628317140694446</v>
      </c>
      <c r="L871" s="16">
        <v>0.34246377248179499</v>
      </c>
      <c r="M871" s="16">
        <v>0.15935006268563401</v>
      </c>
      <c r="N871" s="16">
        <v>0.76804033024293195</v>
      </c>
      <c r="O871" s="16">
        <v>0</v>
      </c>
      <c r="P871" s="16">
        <v>1.1363840350866401</v>
      </c>
      <c r="Q871" s="16">
        <v>1.05773466016965</v>
      </c>
    </row>
    <row r="872" spans="1:17" x14ac:dyDescent="0.2">
      <c r="A872" s="13">
        <v>871</v>
      </c>
      <c r="B872" s="15">
        <v>2.68494818716339</v>
      </c>
      <c r="C872" s="16">
        <v>0.48705811955665201</v>
      </c>
      <c r="D872" s="16">
        <v>0.63091746006548299</v>
      </c>
      <c r="E872" s="16">
        <v>0.85738285752982102</v>
      </c>
      <c r="F872" s="16">
        <v>2.0360933805586998</v>
      </c>
      <c r="G872" s="16">
        <v>1.4087241130511901</v>
      </c>
      <c r="H872" s="16">
        <v>0.99277445398780795</v>
      </c>
      <c r="I872" s="16">
        <v>0.96408632833156804</v>
      </c>
      <c r="J872" s="16">
        <v>1.3876419480684601</v>
      </c>
      <c r="K872" s="16">
        <v>1.12086615611267</v>
      </c>
      <c r="L872" s="16">
        <v>1.59001495541898</v>
      </c>
      <c r="M872" s="16">
        <v>1.27098038781602</v>
      </c>
      <c r="N872" s="16">
        <v>1.0298700674218799</v>
      </c>
      <c r="O872" s="16">
        <v>0.995252549439679</v>
      </c>
      <c r="P872" s="16">
        <v>1.0839201462955601</v>
      </c>
      <c r="Q872" s="16">
        <v>1.1359142311313499</v>
      </c>
    </row>
    <row r="873" spans="1:17" x14ac:dyDescent="0.2">
      <c r="A873" s="13">
        <v>872</v>
      </c>
      <c r="B873" s="15">
        <v>1.15042190364366</v>
      </c>
      <c r="C873" s="16">
        <v>0.48705811955665201</v>
      </c>
      <c r="D873" s="16">
        <v>0</v>
      </c>
      <c r="E873" s="16">
        <v>0.98457827292611999</v>
      </c>
      <c r="F873" s="16">
        <v>1.3542500964044599</v>
      </c>
      <c r="G873" s="16">
        <v>0.86962077405437499</v>
      </c>
      <c r="H873" s="16">
        <v>0</v>
      </c>
      <c r="I873" s="16">
        <v>0.20559250818508301</v>
      </c>
      <c r="J873" s="16">
        <v>0.59342034685497203</v>
      </c>
      <c r="K873" s="16">
        <v>0.38039141736478099</v>
      </c>
      <c r="L873" s="16">
        <v>1.3658631889605599</v>
      </c>
      <c r="M873" s="16">
        <v>0.15935006268563401</v>
      </c>
      <c r="N873" s="16">
        <v>0.95706355347626404</v>
      </c>
      <c r="O873" s="16">
        <v>0</v>
      </c>
      <c r="P873" s="16">
        <v>0.98575887818209995</v>
      </c>
      <c r="Q873" s="16">
        <v>0.72233528803007796</v>
      </c>
    </row>
    <row r="874" spans="1:17" x14ac:dyDescent="0.2">
      <c r="A874" s="13">
        <v>873</v>
      </c>
      <c r="B874" s="15">
        <v>3.0960119725800701</v>
      </c>
      <c r="C874" s="16">
        <v>0.524286329045347</v>
      </c>
      <c r="D874" s="16">
        <v>0.73206669009319303</v>
      </c>
      <c r="E874" s="16">
        <v>1.23784705100318</v>
      </c>
      <c r="F874" s="16">
        <v>1.3542500964044599</v>
      </c>
      <c r="G874" s="16">
        <v>1.6388494630531401</v>
      </c>
      <c r="H874" s="16">
        <v>0.60984030471640005</v>
      </c>
      <c r="I874" s="16">
        <v>0.65945921165858101</v>
      </c>
      <c r="J874" s="16">
        <v>1.4674336501552401</v>
      </c>
      <c r="K874" s="16">
        <v>1.3198950948429999</v>
      </c>
      <c r="L874" s="16">
        <v>1.6904805575324799</v>
      </c>
      <c r="M874" s="16">
        <v>0.42912234085338802</v>
      </c>
      <c r="N874" s="16">
        <v>0.93170670056228699</v>
      </c>
      <c r="O874" s="16">
        <v>0.97402486443575198</v>
      </c>
      <c r="P874" s="16">
        <v>1.6091192836238699</v>
      </c>
      <c r="Q874" s="16">
        <v>1.5107937325601</v>
      </c>
    </row>
    <row r="875" spans="1:17" x14ac:dyDescent="0.2">
      <c r="A875" s="13">
        <v>874</v>
      </c>
      <c r="B875" s="15">
        <v>2.4718894118910799</v>
      </c>
      <c r="C875" s="16">
        <v>0.62590115937443302</v>
      </c>
      <c r="D875" s="16">
        <v>0.17203694935311301</v>
      </c>
      <c r="E875" s="16">
        <v>1.29663470248697</v>
      </c>
      <c r="F875" s="16">
        <v>1.5542282715623601</v>
      </c>
      <c r="G875" s="16">
        <v>1.01728400287981</v>
      </c>
      <c r="H875" s="16">
        <v>1.6477309221191601</v>
      </c>
      <c r="I875" s="16">
        <v>1.0976898589791899</v>
      </c>
      <c r="J875" s="16">
        <v>0.52458939989083897</v>
      </c>
      <c r="K875" s="16">
        <v>1.01855453425024</v>
      </c>
      <c r="L875" s="16">
        <v>1.75952550429496</v>
      </c>
      <c r="M875" s="16">
        <v>1.2184694834530301</v>
      </c>
      <c r="N875" s="16">
        <v>1.0151624416448799</v>
      </c>
      <c r="O875" s="16">
        <v>0</v>
      </c>
      <c r="P875" s="16">
        <v>1.4495797984875101</v>
      </c>
      <c r="Q875" s="16">
        <v>1.4128465511672099</v>
      </c>
    </row>
    <row r="876" spans="1:17" x14ac:dyDescent="0.2">
      <c r="A876" s="13">
        <v>875</v>
      </c>
      <c r="B876" s="15">
        <v>1.7798641124511201</v>
      </c>
      <c r="C876" s="16">
        <v>0.55131335607237397</v>
      </c>
      <c r="D876" s="16">
        <v>0</v>
      </c>
      <c r="E876" s="16">
        <v>1.53922840256055</v>
      </c>
      <c r="F876" s="16">
        <v>0.57310410313589599</v>
      </c>
      <c r="G876" s="16">
        <v>1.2017498665672799</v>
      </c>
      <c r="H876" s="16">
        <v>0</v>
      </c>
      <c r="I876" s="16">
        <v>0.20559250818508301</v>
      </c>
      <c r="J876" s="16">
        <v>0.52458939989083897</v>
      </c>
      <c r="K876" s="16">
        <v>0.45482120801391202</v>
      </c>
      <c r="L876" s="16">
        <v>0.488966044138197</v>
      </c>
      <c r="M876" s="16">
        <v>0.73726300920790699</v>
      </c>
      <c r="N876" s="16">
        <v>1.0909780574032499</v>
      </c>
      <c r="O876" s="16">
        <v>0</v>
      </c>
      <c r="P876" s="16">
        <v>0.90836452269492696</v>
      </c>
      <c r="Q876" s="16">
        <v>1.0304650674306499</v>
      </c>
    </row>
    <row r="877" spans="1:17" x14ac:dyDescent="0.2">
      <c r="A877" s="13">
        <v>876</v>
      </c>
      <c r="B877" s="15">
        <v>2.9375452363018999</v>
      </c>
      <c r="C877" s="16">
        <v>0.449411811306556</v>
      </c>
      <c r="D877" s="16">
        <v>0.17203694935311301</v>
      </c>
      <c r="E877" s="16">
        <v>0.15109697051711299</v>
      </c>
      <c r="F877" s="16">
        <v>1.4069166663228401</v>
      </c>
      <c r="G877" s="16">
        <v>0.95522009794768803</v>
      </c>
      <c r="H877" s="16">
        <v>1.6477309221191601</v>
      </c>
      <c r="I877" s="16">
        <v>1.92977047844373</v>
      </c>
      <c r="J877" s="16">
        <v>0.66213798854592698</v>
      </c>
      <c r="K877" s="16">
        <v>0.99457022142261697</v>
      </c>
      <c r="L877" s="16">
        <v>0.488966044138197</v>
      </c>
      <c r="M877" s="16">
        <v>2.2809810987737</v>
      </c>
      <c r="N877" s="16">
        <v>1.5623891181979599</v>
      </c>
      <c r="O877" s="16">
        <v>0.179256066928321</v>
      </c>
      <c r="P877" s="16">
        <v>1.18059110676407</v>
      </c>
      <c r="Q877" s="16">
        <v>1.22324159373312</v>
      </c>
    </row>
    <row r="878" spans="1:17" x14ac:dyDescent="0.2">
      <c r="A878" s="13">
        <v>877</v>
      </c>
      <c r="B878" s="15">
        <v>2.2506028911255198</v>
      </c>
      <c r="C878" s="16">
        <v>0.55131335607237397</v>
      </c>
      <c r="D878" s="16">
        <v>1.2031786837787699</v>
      </c>
      <c r="E878" s="16">
        <v>1.38405195630948</v>
      </c>
      <c r="F878" s="16">
        <v>0.99648598988678305</v>
      </c>
      <c r="G878" s="16">
        <v>0.95522009794768803</v>
      </c>
      <c r="H878" s="16">
        <v>0.60984030471640005</v>
      </c>
      <c r="I878" s="16">
        <v>0.20559250818508301</v>
      </c>
      <c r="J878" s="16">
        <v>0.71393453332539103</v>
      </c>
      <c r="K878" s="16">
        <v>1.78894056391356</v>
      </c>
      <c r="L878" s="16">
        <v>0.488966044138197</v>
      </c>
      <c r="M878" s="16">
        <v>0.15935006268563401</v>
      </c>
      <c r="N878" s="16">
        <v>0.91911332150323699</v>
      </c>
      <c r="O878" s="16">
        <v>0</v>
      </c>
      <c r="P878" s="16">
        <v>1.50012504613973</v>
      </c>
      <c r="Q878" s="16">
        <v>1.1608793943612701</v>
      </c>
    </row>
    <row r="879" spans="1:17" x14ac:dyDescent="0.2">
      <c r="A879" s="13">
        <v>878</v>
      </c>
      <c r="B879" s="15">
        <v>1.1863443751187699</v>
      </c>
      <c r="C879" s="16">
        <v>0</v>
      </c>
      <c r="D879" s="16">
        <v>1.0523288694694199</v>
      </c>
      <c r="E879" s="16">
        <v>0.94024303737746995</v>
      </c>
      <c r="F879" s="16">
        <v>1.0773052996982599</v>
      </c>
      <c r="G879" s="16">
        <v>1.1985791268817301</v>
      </c>
      <c r="H879" s="16">
        <v>0.88129089923069204</v>
      </c>
      <c r="I879" s="16">
        <v>0</v>
      </c>
      <c r="J879" s="16">
        <v>0</v>
      </c>
      <c r="K879" s="16">
        <v>0</v>
      </c>
      <c r="L879" s="16">
        <v>0</v>
      </c>
      <c r="M879" s="16">
        <v>0</v>
      </c>
      <c r="N879" s="16">
        <v>0.32046828741158401</v>
      </c>
      <c r="O879" s="16">
        <v>0.179256066928321</v>
      </c>
      <c r="P879" s="16">
        <v>0</v>
      </c>
      <c r="Q879" s="16">
        <v>0</v>
      </c>
    </row>
    <row r="880" spans="1:17" x14ac:dyDescent="0.2">
      <c r="A880" s="13">
        <v>879</v>
      </c>
      <c r="B880" s="15">
        <v>1.26006431827304</v>
      </c>
      <c r="C880" s="16">
        <v>0.40555893971417001</v>
      </c>
      <c r="D880" s="16">
        <v>0.67895389951857499</v>
      </c>
      <c r="E880" s="16">
        <v>0.96954987024216799</v>
      </c>
      <c r="F880" s="16">
        <v>0.99648598988678305</v>
      </c>
      <c r="G880" s="16">
        <v>0.95522009794768803</v>
      </c>
      <c r="H880" s="16">
        <v>0</v>
      </c>
      <c r="I880" s="16">
        <v>0.54755315498000701</v>
      </c>
      <c r="J880" s="16">
        <v>0.78242233726042698</v>
      </c>
      <c r="K880" s="16">
        <v>0.40148787468057801</v>
      </c>
      <c r="L880" s="16">
        <v>0.41992109737571798</v>
      </c>
      <c r="M880" s="16">
        <v>0.15935006268563401</v>
      </c>
      <c r="N880" s="16">
        <v>1.0530278254302201</v>
      </c>
      <c r="O880" s="16">
        <v>0.179256066928321</v>
      </c>
      <c r="P880" s="16">
        <v>1.4132647769341</v>
      </c>
      <c r="Q880" s="16">
        <v>1.14427699552347</v>
      </c>
    </row>
    <row r="881" spans="1:17" x14ac:dyDescent="0.2">
      <c r="A881" s="13">
        <v>880</v>
      </c>
      <c r="B881" s="15">
        <v>2.3156767536788099</v>
      </c>
      <c r="C881" s="16">
        <v>0.42238478427952902</v>
      </c>
      <c r="D881" s="16">
        <v>0.84356708869823904</v>
      </c>
      <c r="E881" s="16">
        <v>0.85898103704259599</v>
      </c>
      <c r="F881" s="16">
        <v>0.99648598988678305</v>
      </c>
      <c r="G881" s="16">
        <v>0.86962077405437499</v>
      </c>
      <c r="H881" s="16">
        <v>0.468995593589281</v>
      </c>
      <c r="I881" s="16">
        <v>1.61517131024729</v>
      </c>
      <c r="J881" s="16">
        <v>1.2282425851857901</v>
      </c>
      <c r="K881" s="16">
        <v>1.13068332479597</v>
      </c>
      <c r="L881" s="16">
        <v>0.54758067184380299</v>
      </c>
      <c r="M881" s="16">
        <v>1.1837996659316501</v>
      </c>
      <c r="N881" s="16">
        <v>0.86322665273972898</v>
      </c>
      <c r="O881" s="16">
        <v>0.179256066928321</v>
      </c>
      <c r="P881" s="16">
        <v>1.2122217932830399</v>
      </c>
      <c r="Q881" s="16">
        <v>1.1853651769075599</v>
      </c>
    </row>
    <row r="882" spans="1:17" x14ac:dyDescent="0.2">
      <c r="A882" s="13">
        <v>881</v>
      </c>
      <c r="B882" s="15">
        <v>2.7753556573895501</v>
      </c>
      <c r="C882" s="16">
        <v>0.68337212403897696</v>
      </c>
      <c r="D882" s="16">
        <v>0.61938219467876299</v>
      </c>
      <c r="E882" s="16">
        <v>1.32530146996424</v>
      </c>
      <c r="F882" s="16">
        <v>1.50607087879404</v>
      </c>
      <c r="G882" s="16">
        <v>1.1728245524932399</v>
      </c>
      <c r="H882" s="16">
        <v>0.60984030471640005</v>
      </c>
      <c r="I882" s="16">
        <v>0.74832655043804697</v>
      </c>
      <c r="J882" s="16">
        <v>1.34928742707385</v>
      </c>
      <c r="K882" s="16">
        <v>1.67633273755045</v>
      </c>
      <c r="L882" s="16">
        <v>0.40107840018740099</v>
      </c>
      <c r="M882" s="16">
        <v>1.2184694834530301</v>
      </c>
      <c r="N882" s="16">
        <v>1.67596291916569</v>
      </c>
      <c r="O882" s="16">
        <v>0.74486617383354503</v>
      </c>
      <c r="P882" s="16">
        <v>1.86143587641265</v>
      </c>
      <c r="Q882" s="16">
        <v>1.8393456565802999</v>
      </c>
    </row>
    <row r="883" spans="1:17" x14ac:dyDescent="0.2">
      <c r="A883" s="13">
        <v>882</v>
      </c>
      <c r="B883" s="15">
        <v>1.05856588154704</v>
      </c>
      <c r="C883" s="16">
        <v>0.206283093955348</v>
      </c>
      <c r="D883" s="16">
        <v>0.291818256598885</v>
      </c>
      <c r="E883" s="16">
        <v>0.85898103704259599</v>
      </c>
      <c r="F883" s="16">
        <v>0.99648598988678305</v>
      </c>
      <c r="G883" s="16">
        <v>0.88411512204884701</v>
      </c>
      <c r="H883" s="16">
        <v>0.88129089923069204</v>
      </c>
      <c r="I883" s="16">
        <v>0.54755315498000701</v>
      </c>
      <c r="J883" s="16">
        <v>0.48994245940154202</v>
      </c>
      <c r="K883" s="16">
        <v>0.82751255458287298</v>
      </c>
      <c r="L883" s="16">
        <v>0.40107840018740099</v>
      </c>
      <c r="M883" s="16">
        <v>0</v>
      </c>
      <c r="N883" s="16">
        <v>7.8856013774552799E-2</v>
      </c>
      <c r="O883" s="16">
        <v>0</v>
      </c>
      <c r="P883" s="16">
        <v>1.4539232689699</v>
      </c>
      <c r="Q883" s="16">
        <v>1.2282421141808</v>
      </c>
    </row>
    <row r="884" spans="1:17" x14ac:dyDescent="0.2">
      <c r="A884" s="13">
        <v>883</v>
      </c>
      <c r="B884" s="15">
        <v>1.17702439648029</v>
      </c>
      <c r="C884" s="16">
        <v>0.62590115937443302</v>
      </c>
      <c r="D884" s="16">
        <v>0</v>
      </c>
      <c r="E884" s="16">
        <v>0.85898103704259599</v>
      </c>
      <c r="F884" s="16">
        <v>0.99843892302562298</v>
      </c>
      <c r="G884" s="16">
        <v>0.88411512204884701</v>
      </c>
      <c r="H884" s="16">
        <v>0</v>
      </c>
      <c r="I884" s="16">
        <v>0.54755315498000701</v>
      </c>
      <c r="J884" s="16">
        <v>1.0099668218962901</v>
      </c>
      <c r="K884" s="16">
        <v>0.76497980877096905</v>
      </c>
      <c r="L884" s="16">
        <v>0.40107840018740099</v>
      </c>
      <c r="M884" s="16">
        <v>0.15935006268563401</v>
      </c>
      <c r="N884" s="16">
        <v>0.99418980314407601</v>
      </c>
      <c r="O884" s="16">
        <v>0</v>
      </c>
      <c r="P884" s="16">
        <v>1.3257477489910801</v>
      </c>
      <c r="Q884" s="16">
        <v>0.98411084605546795</v>
      </c>
    </row>
    <row r="885" spans="1:17" x14ac:dyDescent="0.2">
      <c r="A885" s="13">
        <v>884</v>
      </c>
      <c r="B885" s="15">
        <v>2.3520848478319301</v>
      </c>
      <c r="C885" s="16">
        <v>0.10327508457163501</v>
      </c>
      <c r="D885" s="16">
        <v>0.84356708869823904</v>
      </c>
      <c r="E885" s="16">
        <v>0.85898103704259599</v>
      </c>
      <c r="F885" s="16">
        <v>1.13569479375405</v>
      </c>
      <c r="G885" s="16">
        <v>0.95522009794768803</v>
      </c>
      <c r="H885" s="16">
        <v>1.4060075793123199</v>
      </c>
      <c r="I885" s="16">
        <v>1.0152448390958899</v>
      </c>
      <c r="J885" s="16">
        <v>0.88771756450610995</v>
      </c>
      <c r="K885" s="16">
        <v>1.4649036138743601</v>
      </c>
      <c r="L885" s="16">
        <v>0.34246377248179499</v>
      </c>
      <c r="M885" s="16">
        <v>0.15935006268563401</v>
      </c>
      <c r="N885" s="16">
        <v>1.32852952188523</v>
      </c>
      <c r="O885" s="16">
        <v>0.66891282508840899</v>
      </c>
      <c r="P885" s="16">
        <v>1.4070633826019701</v>
      </c>
      <c r="Q885" s="16">
        <v>1.3686674855338901</v>
      </c>
    </row>
    <row r="886" spans="1:17" x14ac:dyDescent="0.2">
      <c r="A886" s="13">
        <v>885</v>
      </c>
      <c r="B886" s="15">
        <v>3.1182253459167502</v>
      </c>
      <c r="C886" s="16">
        <v>1.89525669455194</v>
      </c>
      <c r="D886" s="16">
        <v>1.8746445263326601</v>
      </c>
      <c r="E886" s="16">
        <v>0.99952464440844302</v>
      </c>
      <c r="F886" s="16">
        <v>1.6483190503551499</v>
      </c>
      <c r="G886" s="16">
        <v>1.3277767275435799</v>
      </c>
      <c r="H886" s="16">
        <v>1.4060075793123199</v>
      </c>
      <c r="I886" s="16">
        <v>1.0152448390958899</v>
      </c>
      <c r="J886" s="16">
        <v>1.1900670175546599</v>
      </c>
      <c r="K886" s="16">
        <v>0.86375932792441501</v>
      </c>
      <c r="L886" s="16">
        <v>0.40107840018740099</v>
      </c>
      <c r="M886" s="16">
        <v>1.0820934391005399</v>
      </c>
      <c r="N886" s="16">
        <v>2.1343818825902998</v>
      </c>
      <c r="O886" s="16">
        <v>1.45356453020386</v>
      </c>
      <c r="P886" s="16">
        <v>1.3680848684779701</v>
      </c>
      <c r="Q886" s="16">
        <v>2.2136936896133101</v>
      </c>
    </row>
    <row r="887" spans="1:17" x14ac:dyDescent="0.2">
      <c r="A887" s="13">
        <v>886</v>
      </c>
      <c r="B887" s="15">
        <v>1.48537819153519</v>
      </c>
      <c r="C887" s="16">
        <v>1.03671758554715</v>
      </c>
      <c r="D887" s="16">
        <v>0.34310030788093698</v>
      </c>
      <c r="E887" s="16">
        <v>0.85898103704259599</v>
      </c>
      <c r="F887" s="16">
        <v>0.99960983636780698</v>
      </c>
      <c r="G887" s="16">
        <v>0.95522009794768803</v>
      </c>
      <c r="H887" s="16">
        <v>0</v>
      </c>
      <c r="I887" s="16">
        <v>0.20559250818508301</v>
      </c>
      <c r="J887" s="16">
        <v>0.35128647966999199</v>
      </c>
      <c r="K887" s="16">
        <v>0.76497980877096905</v>
      </c>
      <c r="L887" s="16">
        <v>0.40107840018740099</v>
      </c>
      <c r="M887" s="16">
        <v>0.15935006268563401</v>
      </c>
      <c r="N887" s="16">
        <v>0.99492893726160503</v>
      </c>
      <c r="O887" s="16">
        <v>0</v>
      </c>
      <c r="P887" s="16">
        <v>1.18530408269573</v>
      </c>
      <c r="Q887" s="16">
        <v>1.7300836244768101</v>
      </c>
    </row>
    <row r="888" spans="1:17" x14ac:dyDescent="0.2">
      <c r="A888" s="13">
        <v>887</v>
      </c>
      <c r="B888" s="15">
        <v>2.9226581213531202</v>
      </c>
      <c r="C888" s="16">
        <v>0.83873734204563899</v>
      </c>
      <c r="D888" s="16">
        <v>0.89848271562327198</v>
      </c>
      <c r="E888" s="16">
        <v>0.85898103704259599</v>
      </c>
      <c r="F888" s="16">
        <v>1.3952141813521699</v>
      </c>
      <c r="G888" s="16">
        <v>0.88411512204884701</v>
      </c>
      <c r="H888" s="16">
        <v>1.4060075793123199</v>
      </c>
      <c r="I888" s="16">
        <v>2.0473210220496201</v>
      </c>
      <c r="J888" s="16">
        <v>0.81994663455156402</v>
      </c>
      <c r="K888" s="16">
        <v>0.72842769032280297</v>
      </c>
      <c r="L888" s="16">
        <v>0.40107840018740099</v>
      </c>
      <c r="M888" s="16">
        <v>1.9410480387999001</v>
      </c>
      <c r="N888" s="16">
        <v>1.30237299713415</v>
      </c>
      <c r="O888" s="16">
        <v>0.66891282508840899</v>
      </c>
      <c r="P888" s="16">
        <v>1.77620947116614</v>
      </c>
      <c r="Q888" s="16">
        <v>1.95178674350723</v>
      </c>
    </row>
    <row r="889" spans="1:17" x14ac:dyDescent="0.2">
      <c r="A889" s="13">
        <v>888</v>
      </c>
      <c r="B889" s="15">
        <v>3.3873147139489799</v>
      </c>
      <c r="C889" s="16">
        <v>1.2063259920630001</v>
      </c>
      <c r="D889" s="16">
        <v>0.46188170471036999</v>
      </c>
      <c r="E889" s="16">
        <v>0.94024303737746995</v>
      </c>
      <c r="F889" s="16">
        <v>1.52173259236724</v>
      </c>
      <c r="G889" s="16">
        <v>0.96943484093445798</v>
      </c>
      <c r="H889" s="16">
        <v>1.4060075793123199</v>
      </c>
      <c r="I889" s="16">
        <v>2.69561526422547</v>
      </c>
      <c r="J889" s="16">
        <v>1.7027028459961999</v>
      </c>
      <c r="K889" s="16">
        <v>1.6920318971358801</v>
      </c>
      <c r="L889" s="16">
        <v>0.40107840018740099</v>
      </c>
      <c r="M889" s="16">
        <v>0.60251485910078895</v>
      </c>
      <c r="N889" s="16">
        <v>2.6396120884455399</v>
      </c>
      <c r="O889" s="16">
        <v>0.53448751150701601</v>
      </c>
      <c r="P889" s="16">
        <v>1.5323430191656799</v>
      </c>
      <c r="Q889" s="16">
        <v>1.71782454986113</v>
      </c>
    </row>
    <row r="890" spans="1:17" x14ac:dyDescent="0.2">
      <c r="A890" s="13">
        <v>889</v>
      </c>
      <c r="B890" s="15">
        <v>2.8869817560566098</v>
      </c>
      <c r="C890" s="16">
        <v>1.2857730620274901</v>
      </c>
      <c r="D890" s="16">
        <v>1.9097934883046901</v>
      </c>
      <c r="E890" s="16">
        <v>1.5561064625165799</v>
      </c>
      <c r="F890" s="16">
        <v>1.0796750313428101</v>
      </c>
      <c r="G890" s="16">
        <v>1.0544702152943299</v>
      </c>
      <c r="H890" s="16">
        <v>0.60984030471640005</v>
      </c>
      <c r="I890" s="16">
        <v>1.1555195341151401</v>
      </c>
      <c r="J890" s="16">
        <v>1.2199023623262499</v>
      </c>
      <c r="K890" s="16">
        <v>1.11702378295224</v>
      </c>
      <c r="L890" s="16">
        <v>0.40107840018740099</v>
      </c>
      <c r="M890" s="16">
        <v>1.2954394564168199</v>
      </c>
      <c r="N890" s="16">
        <v>2.0171767360146098</v>
      </c>
      <c r="O890" s="16">
        <v>1.1500617154482999</v>
      </c>
      <c r="P890" s="16">
        <v>1.5568155583471399</v>
      </c>
      <c r="Q890" s="16">
        <v>1.7525751440044</v>
      </c>
    </row>
    <row r="891" spans="1:17" x14ac:dyDescent="0.2">
      <c r="A891" s="13">
        <v>890</v>
      </c>
      <c r="B891" s="15">
        <v>1.7335927161395901</v>
      </c>
      <c r="C891" s="16">
        <v>1.0096905585201199</v>
      </c>
      <c r="D891" s="16">
        <v>0.17203694935311301</v>
      </c>
      <c r="E891" s="16">
        <v>1.84411952089846</v>
      </c>
      <c r="F891" s="16">
        <v>0.99960983636780698</v>
      </c>
      <c r="G891" s="16">
        <v>0.88411512204884701</v>
      </c>
      <c r="H891" s="16">
        <v>0.88129089923069204</v>
      </c>
      <c r="I891" s="16">
        <v>0.20559250818508301</v>
      </c>
      <c r="J891" s="16">
        <v>0.98048929664720696</v>
      </c>
      <c r="K891" s="16">
        <v>1.1328806186143801</v>
      </c>
      <c r="L891" s="16">
        <v>0.40107840018740099</v>
      </c>
      <c r="M891" s="16">
        <v>0.31790121541508698</v>
      </c>
      <c r="N891" s="16">
        <v>0.84483929059174001</v>
      </c>
      <c r="O891" s="16">
        <v>0</v>
      </c>
      <c r="P891" s="16">
        <v>1.75842467763709</v>
      </c>
      <c r="Q891" s="16">
        <v>1.5946646977807399</v>
      </c>
    </row>
    <row r="892" spans="1:17" x14ac:dyDescent="0.2">
      <c r="A892" s="13">
        <v>891</v>
      </c>
      <c r="B892" s="15">
        <v>3.17387265988196</v>
      </c>
      <c r="C892" s="16">
        <v>1.10363137354094</v>
      </c>
      <c r="D892" s="16">
        <v>0.46188170471036999</v>
      </c>
      <c r="E892" s="16">
        <v>1.1366483610848199</v>
      </c>
      <c r="F892" s="16">
        <v>1.3389598972369701</v>
      </c>
      <c r="G892" s="16">
        <v>1.3780778591284599</v>
      </c>
      <c r="H892" s="16">
        <v>1.7822287189138</v>
      </c>
      <c r="I892" s="16">
        <v>1.7544076200671701</v>
      </c>
      <c r="J892" s="16">
        <v>1.1194645214799099</v>
      </c>
      <c r="K892" s="16">
        <v>0.89443988803159102</v>
      </c>
      <c r="L892" s="16">
        <v>0.40107840018740099</v>
      </c>
      <c r="M892" s="16">
        <v>1.73703636812067</v>
      </c>
      <c r="N892" s="16">
        <v>1.3755075853927099</v>
      </c>
      <c r="O892" s="16">
        <v>0.842424024494</v>
      </c>
      <c r="P892" s="16">
        <v>1.5695028943335501</v>
      </c>
      <c r="Q892" s="16">
        <v>1.7804441080314299</v>
      </c>
    </row>
    <row r="893" spans="1:17" x14ac:dyDescent="0.2">
      <c r="A893" s="13">
        <v>892</v>
      </c>
      <c r="B893" s="15">
        <v>2.8971294177953602</v>
      </c>
      <c r="C893" s="16">
        <v>1.93148718171103</v>
      </c>
      <c r="D893" s="16">
        <v>0.291818256598885</v>
      </c>
      <c r="E893" s="16">
        <v>1.2746813793346801</v>
      </c>
      <c r="F893" s="16">
        <v>1.4920070498605</v>
      </c>
      <c r="G893" s="16">
        <v>0.88411512204884701</v>
      </c>
      <c r="H893" s="16">
        <v>1.4060075793123199</v>
      </c>
      <c r="I893" s="16">
        <v>2.0061340893875599</v>
      </c>
      <c r="J893" s="16">
        <v>1.0739293172389299</v>
      </c>
      <c r="K893" s="16">
        <v>2.3828696590078602</v>
      </c>
      <c r="L893" s="16">
        <v>0.40107840018740099</v>
      </c>
      <c r="M893" s="16">
        <v>0.15935006268563401</v>
      </c>
      <c r="N893" s="16">
        <v>1.40439140109731</v>
      </c>
      <c r="O893" s="16">
        <v>1.4009092867858599</v>
      </c>
      <c r="P893" s="16">
        <v>0</v>
      </c>
      <c r="Q893" s="16">
        <v>1.0632175644944999</v>
      </c>
    </row>
    <row r="894" spans="1:17" x14ac:dyDescent="0.2">
      <c r="A894" s="13">
        <v>893</v>
      </c>
      <c r="B894" s="15">
        <v>2.12539754641762</v>
      </c>
      <c r="C894" s="16">
        <v>0.206283093955348</v>
      </c>
      <c r="D894" s="16">
        <v>0</v>
      </c>
      <c r="E894" s="16">
        <v>0.94024303737746995</v>
      </c>
      <c r="F894" s="16">
        <v>0.99960983636780698</v>
      </c>
      <c r="G894" s="16">
        <v>9.1401620147392698E-2</v>
      </c>
      <c r="H894" s="16">
        <v>0</v>
      </c>
      <c r="I894" s="16">
        <v>1.49880938419349</v>
      </c>
      <c r="J894" s="16">
        <v>1.0833706645124701</v>
      </c>
      <c r="K894" s="16">
        <v>1.9847019966245001</v>
      </c>
      <c r="L894" s="16">
        <v>0.40107840018740099</v>
      </c>
      <c r="M894" s="16">
        <v>1.4822097800212499</v>
      </c>
      <c r="N894" s="16">
        <v>1.9185966225956299</v>
      </c>
      <c r="O894" s="16">
        <v>0.179256066928321</v>
      </c>
      <c r="P894" s="16">
        <v>0</v>
      </c>
      <c r="Q894" s="16">
        <v>1.3671353808823501</v>
      </c>
    </row>
    <row r="895" spans="1:17" x14ac:dyDescent="0.2">
      <c r="A895" s="13">
        <v>894</v>
      </c>
      <c r="B895" s="15">
        <v>1.58472952334705</v>
      </c>
      <c r="C895" s="16">
        <v>0.206283093955348</v>
      </c>
      <c r="D895" s="16">
        <v>0</v>
      </c>
      <c r="E895" s="16">
        <v>1.1366483610848199</v>
      </c>
      <c r="F895" s="16">
        <v>1.5024151226181499</v>
      </c>
      <c r="G895" s="16">
        <v>9.1401620147392698E-2</v>
      </c>
      <c r="H895" s="16">
        <v>0</v>
      </c>
      <c r="I895" s="16">
        <v>0</v>
      </c>
      <c r="J895" s="16">
        <v>0.97153410611146396</v>
      </c>
      <c r="K895" s="16">
        <v>1.53720449234908</v>
      </c>
      <c r="L895" s="16">
        <v>0.14854949043034801</v>
      </c>
      <c r="M895" s="16">
        <v>0</v>
      </c>
      <c r="N895" s="16">
        <v>0.427659002225172</v>
      </c>
      <c r="O895" s="16">
        <v>0</v>
      </c>
      <c r="P895" s="16">
        <v>0</v>
      </c>
      <c r="Q895" s="16">
        <v>0</v>
      </c>
    </row>
    <row r="896" spans="1:17" x14ac:dyDescent="0.2">
      <c r="A896" s="13">
        <v>895</v>
      </c>
      <c r="B896" s="15">
        <v>1.0437523743231401</v>
      </c>
      <c r="C896" s="16">
        <v>0.10327508457163501</v>
      </c>
      <c r="D896" s="16">
        <v>0</v>
      </c>
      <c r="E896" s="16">
        <v>1.4217321859068801</v>
      </c>
      <c r="F896" s="16">
        <v>1.0796750313428101</v>
      </c>
      <c r="G896" s="16">
        <v>0.96943484093445798</v>
      </c>
      <c r="H896" s="16">
        <v>1.4060075793123199</v>
      </c>
      <c r="I896" s="16">
        <v>0</v>
      </c>
      <c r="J896" s="16">
        <v>0</v>
      </c>
      <c r="K896" s="16">
        <v>0.10215803640865</v>
      </c>
      <c r="L896" s="16">
        <v>0</v>
      </c>
      <c r="M896" s="16">
        <v>0</v>
      </c>
      <c r="N896" s="16">
        <v>0</v>
      </c>
      <c r="O896" s="16">
        <v>0</v>
      </c>
      <c r="P896" s="16">
        <v>0</v>
      </c>
      <c r="Q896" s="16">
        <v>0</v>
      </c>
    </row>
    <row r="897" spans="1:17" x14ac:dyDescent="0.2">
      <c r="A897" s="13">
        <v>896</v>
      </c>
      <c r="B897" s="15">
        <v>1.87571946865507</v>
      </c>
      <c r="C897" s="16">
        <v>0.10327508457163501</v>
      </c>
      <c r="D897" s="16">
        <v>0</v>
      </c>
      <c r="E897" s="16">
        <v>1.8207554122276499</v>
      </c>
      <c r="F897" s="16">
        <v>1.6043023776279499</v>
      </c>
      <c r="G897" s="16">
        <v>0.60788472288739204</v>
      </c>
      <c r="H897" s="16">
        <v>1.4060075793123199</v>
      </c>
      <c r="I897" s="16">
        <v>0</v>
      </c>
      <c r="J897" s="16">
        <v>0.51196726782769597</v>
      </c>
      <c r="K897" s="16">
        <v>2.0287993313104802</v>
      </c>
      <c r="L897" s="16">
        <v>0.14854949043034801</v>
      </c>
      <c r="M897" s="16">
        <v>0</v>
      </c>
      <c r="N897" s="16">
        <v>0</v>
      </c>
      <c r="O897" s="16">
        <v>0</v>
      </c>
      <c r="P897" s="16">
        <v>0</v>
      </c>
      <c r="Q897" s="16">
        <v>0</v>
      </c>
    </row>
    <row r="898" spans="1:17" x14ac:dyDescent="0.2">
      <c r="A898" s="13">
        <v>897</v>
      </c>
      <c r="B898" s="15">
        <v>1.9401145115461</v>
      </c>
      <c r="C898" s="16">
        <v>0.93198597078624401</v>
      </c>
      <c r="D898" s="16">
        <v>0</v>
      </c>
      <c r="E898" s="16">
        <v>1.3015158853172599</v>
      </c>
      <c r="F898" s="16">
        <v>0.99960983636780698</v>
      </c>
      <c r="G898" s="16">
        <v>1.45243170932731</v>
      </c>
      <c r="H898" s="16">
        <v>1.4060075793123199</v>
      </c>
      <c r="I898" s="16">
        <v>0</v>
      </c>
      <c r="J898" s="16">
        <v>0.76916912903299794</v>
      </c>
      <c r="K898" s="16">
        <v>1.1784458409877201</v>
      </c>
      <c r="L898" s="16">
        <v>0.14854949043034801</v>
      </c>
      <c r="M898" s="16">
        <v>0</v>
      </c>
      <c r="N898" s="16">
        <v>0</v>
      </c>
      <c r="O898" s="16">
        <v>0</v>
      </c>
      <c r="P898" s="16">
        <v>0</v>
      </c>
      <c r="Q898" s="16">
        <v>0</v>
      </c>
    </row>
    <row r="899" spans="1:17" x14ac:dyDescent="0.2">
      <c r="A899" s="13">
        <v>898</v>
      </c>
      <c r="B899" s="15">
        <v>1.9995676006163601</v>
      </c>
      <c r="C899" s="16">
        <v>0</v>
      </c>
      <c r="D899" s="16">
        <v>0.17203694935311301</v>
      </c>
      <c r="E899" s="16">
        <v>1.7065674255297001</v>
      </c>
      <c r="F899" s="16">
        <v>1.2609431411349701</v>
      </c>
      <c r="G899" s="16">
        <v>1.74551156418211</v>
      </c>
      <c r="H899" s="16">
        <v>1.60101430580683</v>
      </c>
      <c r="I899" s="16">
        <v>0</v>
      </c>
      <c r="J899" s="16">
        <v>1.0178333149284799</v>
      </c>
      <c r="K899" s="16">
        <v>1.9544793433868599</v>
      </c>
      <c r="L899" s="16">
        <v>0.14854949043034801</v>
      </c>
      <c r="M899" s="16">
        <v>0</v>
      </c>
      <c r="N899" s="16">
        <v>0</v>
      </c>
      <c r="O899" s="16">
        <v>0</v>
      </c>
      <c r="P899" s="16">
        <v>0</v>
      </c>
      <c r="Q899" s="16">
        <v>0</v>
      </c>
    </row>
    <row r="900" spans="1:17" x14ac:dyDescent="0.2">
      <c r="A900" s="13">
        <v>899</v>
      </c>
      <c r="B900" s="15">
        <v>1.95062257828688</v>
      </c>
      <c r="C900" s="16">
        <v>0</v>
      </c>
      <c r="D900" s="16">
        <v>1.21091401241245</v>
      </c>
      <c r="E900" s="16">
        <v>1.3070429341537899</v>
      </c>
      <c r="F900" s="16">
        <v>1.3952141813521699</v>
      </c>
      <c r="G900" s="16">
        <v>1.2892173780426299</v>
      </c>
      <c r="H900" s="16">
        <v>0.60984030471640005</v>
      </c>
      <c r="I900" s="16">
        <v>0</v>
      </c>
      <c r="J900" s="16">
        <v>0.883643543212559</v>
      </c>
      <c r="K900" s="16">
        <v>1.5527674878684501</v>
      </c>
      <c r="L900" s="16">
        <v>0.14854949043034801</v>
      </c>
      <c r="M900" s="16">
        <v>0</v>
      </c>
      <c r="N900" s="16">
        <v>0</v>
      </c>
      <c r="O900" s="16">
        <v>0</v>
      </c>
      <c r="P900" s="16">
        <v>0</v>
      </c>
      <c r="Q900" s="16">
        <v>0</v>
      </c>
    </row>
    <row r="901" spans="1:17" x14ac:dyDescent="0.2">
      <c r="A901" s="13">
        <v>900</v>
      </c>
      <c r="B901" s="15">
        <v>2.6320571399007502</v>
      </c>
      <c r="C901" s="16">
        <v>1.10090416759075</v>
      </c>
      <c r="D901" s="16">
        <v>0.94182853544751499</v>
      </c>
      <c r="E901" s="16">
        <v>1.59132478000738</v>
      </c>
      <c r="F901" s="16">
        <v>1.1593500626856299</v>
      </c>
      <c r="G901" s="16">
        <v>1.38753471631977</v>
      </c>
      <c r="H901" s="16">
        <v>0.60984030471640005</v>
      </c>
      <c r="I901" s="16">
        <v>0.74832655043804697</v>
      </c>
      <c r="J901" s="16">
        <v>1.1850679475971699</v>
      </c>
      <c r="K901" s="16">
        <v>1.41244684961282</v>
      </c>
      <c r="L901" s="16">
        <v>0.40107840018740099</v>
      </c>
      <c r="M901" s="16">
        <v>1.6842870790848401</v>
      </c>
      <c r="N901" s="16">
        <v>2.6254310852244802</v>
      </c>
      <c r="O901" s="16">
        <v>1.55162057539871</v>
      </c>
      <c r="P901" s="16">
        <v>0</v>
      </c>
      <c r="Q901" s="16">
        <v>1.5223637735148601</v>
      </c>
    </row>
    <row r="902" spans="1:17" x14ac:dyDescent="0.2">
      <c r="A902" s="13">
        <v>901</v>
      </c>
      <c r="B902" s="15">
        <v>3.1269791916209502</v>
      </c>
      <c r="C902" s="16">
        <v>0.92461431506789504</v>
      </c>
      <c r="D902" s="16">
        <v>1.2815521534935701</v>
      </c>
      <c r="E902" s="16">
        <v>1.7834089158727</v>
      </c>
      <c r="F902" s="16">
        <v>1.44974855269976</v>
      </c>
      <c r="G902" s="16">
        <v>1.3747044483225599</v>
      </c>
      <c r="H902" s="16">
        <v>1.9709505944546599</v>
      </c>
      <c r="I902" s="16">
        <v>1.6184322702371701</v>
      </c>
      <c r="J902" s="16">
        <v>1.5895309948029499</v>
      </c>
      <c r="K902" s="16">
        <v>1.29322842817633</v>
      </c>
      <c r="L902" s="16">
        <v>0.40107840018740099</v>
      </c>
      <c r="M902" s="16">
        <v>0.93279310472829202</v>
      </c>
      <c r="N902" s="16">
        <v>2.60533402212979</v>
      </c>
      <c r="O902" s="16">
        <v>0.35742889014046703</v>
      </c>
      <c r="P902" s="16">
        <v>0</v>
      </c>
      <c r="Q902" s="16">
        <v>1.6795584763095199</v>
      </c>
    </row>
    <row r="903" spans="1:17" x14ac:dyDescent="0.2">
      <c r="A903" s="13">
        <v>902</v>
      </c>
      <c r="B903" s="15">
        <v>2.49950132105567</v>
      </c>
      <c r="C903" s="16">
        <v>0.82612557304074696</v>
      </c>
      <c r="D903" s="16">
        <v>1.3955036235082701</v>
      </c>
      <c r="E903" s="16">
        <v>0.390209680200303</v>
      </c>
      <c r="F903" s="16">
        <v>1.5388844530191701</v>
      </c>
      <c r="G903" s="16">
        <v>1.8063889881245601</v>
      </c>
      <c r="H903" s="16">
        <v>1.5332062193464899</v>
      </c>
      <c r="I903" s="16">
        <v>0.74832655043804697</v>
      </c>
      <c r="J903" s="16">
        <v>0.65326425670602195</v>
      </c>
      <c r="K903" s="16">
        <v>1.4875634066804899</v>
      </c>
      <c r="L903" s="16">
        <v>0.40107840018740099</v>
      </c>
      <c r="M903" s="16">
        <v>0.91190893954109198</v>
      </c>
      <c r="N903" s="16">
        <v>2.2395261904502202</v>
      </c>
      <c r="O903" s="16">
        <v>0</v>
      </c>
      <c r="P903" s="16">
        <v>1.3391056813726501</v>
      </c>
      <c r="Q903" s="16">
        <v>1.24742879455163</v>
      </c>
    </row>
    <row r="904" spans="1:17" x14ac:dyDescent="0.2">
      <c r="A904" s="13">
        <v>903</v>
      </c>
      <c r="B904" s="15">
        <v>1.4655242272145801</v>
      </c>
      <c r="C904" s="16">
        <v>1.4460904733125799</v>
      </c>
      <c r="D904" s="16">
        <v>0.918295834054489</v>
      </c>
      <c r="E904" s="16">
        <v>0.65743377828219596</v>
      </c>
      <c r="F904" s="16">
        <v>0.27138958750811099</v>
      </c>
      <c r="G904" s="16">
        <v>0.58679907926127595</v>
      </c>
      <c r="H904" s="16">
        <v>0.88418371977918797</v>
      </c>
      <c r="I904" s="16">
        <v>0.40963344397721102</v>
      </c>
      <c r="J904" s="16">
        <v>0.56921161891695005</v>
      </c>
      <c r="K904" s="16">
        <v>1.0715583224960099</v>
      </c>
      <c r="L904" s="16">
        <v>0.34246377248179499</v>
      </c>
      <c r="M904" s="16">
        <v>0.15935006268563401</v>
      </c>
      <c r="N904" s="16">
        <v>1.32233416705552</v>
      </c>
      <c r="O904" s="16">
        <v>0</v>
      </c>
      <c r="P904" s="16">
        <v>1.1941042039971901</v>
      </c>
      <c r="Q904" s="16">
        <v>1.2131391532462601</v>
      </c>
    </row>
    <row r="905" spans="1:17" x14ac:dyDescent="0.2">
      <c r="A905" s="13">
        <v>904</v>
      </c>
      <c r="B905" s="15">
        <v>2.3156027358178402</v>
      </c>
      <c r="C905" s="16">
        <v>1.1629605563188199</v>
      </c>
      <c r="D905" s="16">
        <v>1.0487103552642401</v>
      </c>
      <c r="E905" s="16">
        <v>1.0208674412056999</v>
      </c>
      <c r="F905" s="16">
        <v>1.2232406734484</v>
      </c>
      <c r="G905" s="16">
        <v>1.65429792301652</v>
      </c>
      <c r="H905" s="16">
        <v>1.23449779679464</v>
      </c>
      <c r="I905" s="16">
        <v>1.0976898589791899</v>
      </c>
      <c r="J905" s="16">
        <v>0.99255390214999695</v>
      </c>
      <c r="K905" s="16">
        <v>1.32961245197656</v>
      </c>
      <c r="L905" s="16">
        <v>0.40107840018740099</v>
      </c>
      <c r="M905" s="16">
        <v>0.47563396876036501</v>
      </c>
      <c r="N905" s="16">
        <v>1.2623344136649099</v>
      </c>
      <c r="O905" s="16">
        <v>1.5820750032353099</v>
      </c>
      <c r="P905" s="16">
        <v>1.7825051114781401</v>
      </c>
      <c r="Q905" s="16">
        <v>1.2879568621951201</v>
      </c>
    </row>
    <row r="906" spans="1:17" x14ac:dyDescent="0.2">
      <c r="A906" s="13">
        <v>905</v>
      </c>
      <c r="B906" s="15">
        <v>1.70787860736875</v>
      </c>
      <c r="C906" s="16">
        <v>1.02559843420557</v>
      </c>
      <c r="D906" s="16">
        <v>0.17203694935311301</v>
      </c>
      <c r="E906" s="16">
        <v>0.20731018585948099</v>
      </c>
      <c r="F906" s="16">
        <v>1.44224264949447</v>
      </c>
      <c r="G906" s="16">
        <v>0.758519821054639</v>
      </c>
      <c r="H906" s="16">
        <v>0.28639695711595597</v>
      </c>
      <c r="I906" s="16">
        <v>0.40963344397721102</v>
      </c>
      <c r="J906" s="16">
        <v>1.1913087185173099</v>
      </c>
      <c r="K906" s="16">
        <v>0.81968669876492894</v>
      </c>
      <c r="L906" s="16">
        <v>0.40107840018740099</v>
      </c>
      <c r="M906" s="16">
        <v>1.3323321961600501</v>
      </c>
      <c r="N906" s="16">
        <v>1.61395660886651</v>
      </c>
      <c r="O906" s="16">
        <v>0.995252549439679</v>
      </c>
      <c r="P906" s="16">
        <v>1.3845214657792</v>
      </c>
      <c r="Q906" s="16">
        <v>1.31164321834748</v>
      </c>
    </row>
    <row r="907" spans="1:17" x14ac:dyDescent="0.2">
      <c r="A907" s="13">
        <v>906</v>
      </c>
      <c r="B907" s="15">
        <v>2.4937913253962698</v>
      </c>
      <c r="C907" s="16">
        <v>1.17790374949363</v>
      </c>
      <c r="D907" s="16">
        <v>1.6326014825216699</v>
      </c>
      <c r="E907" s="16">
        <v>1.08605412629261</v>
      </c>
      <c r="F907" s="16">
        <v>0.30912345376202399</v>
      </c>
      <c r="G907" s="16">
        <v>1.27826704936159</v>
      </c>
      <c r="H907" s="16">
        <v>1.23449779679464</v>
      </c>
      <c r="I907" s="16">
        <v>0.74832655043804697</v>
      </c>
      <c r="J907" s="16">
        <v>1.3018803153677401</v>
      </c>
      <c r="K907" s="16">
        <v>1.75238863265196</v>
      </c>
      <c r="L907" s="16">
        <v>0.40107840018740099</v>
      </c>
      <c r="M907" s="16">
        <v>1.26498111136</v>
      </c>
      <c r="N907" s="16">
        <v>1.08433259629991</v>
      </c>
      <c r="O907" s="16">
        <v>0.98678672026803105</v>
      </c>
      <c r="P907" s="16">
        <v>1.7909934814411099</v>
      </c>
      <c r="Q907" s="16">
        <v>1.1804449482255699</v>
      </c>
    </row>
    <row r="908" spans="1:17" x14ac:dyDescent="0.2">
      <c r="A908" s="13">
        <v>907</v>
      </c>
      <c r="B908" s="15">
        <v>1.93994606518194</v>
      </c>
      <c r="C908" s="16">
        <v>0.956888665679821</v>
      </c>
      <c r="D908" s="16">
        <v>0.98219148126002898</v>
      </c>
      <c r="E908" s="16">
        <v>1.6679704721375099</v>
      </c>
      <c r="F908" s="16">
        <v>1.26097453970231</v>
      </c>
      <c r="G908" s="16">
        <v>1.6170755037251501</v>
      </c>
      <c r="H908" s="16">
        <v>0.28639695711595597</v>
      </c>
      <c r="I908" s="16">
        <v>0.40963344397721102</v>
      </c>
      <c r="J908" s="16">
        <v>1.0782428683479801</v>
      </c>
      <c r="K908" s="16">
        <v>1.1784458409877201</v>
      </c>
      <c r="L908" s="16">
        <v>0.40107840018740099</v>
      </c>
      <c r="M908" s="16">
        <v>0.15935006268563401</v>
      </c>
      <c r="N908" s="16">
        <v>1.2418655075517699</v>
      </c>
      <c r="O908" s="16">
        <v>1.1326418842105199</v>
      </c>
      <c r="P908" s="16">
        <v>1.8758496683351999</v>
      </c>
      <c r="Q908" s="16">
        <v>1.18887735610261</v>
      </c>
    </row>
    <row r="909" spans="1:17" x14ac:dyDescent="0.2">
      <c r="A909" s="13">
        <v>908</v>
      </c>
      <c r="B909" s="15">
        <v>1.9772820328043601</v>
      </c>
      <c r="C909" s="16">
        <v>0.96600960625685595</v>
      </c>
      <c r="D909" s="16">
        <v>1.5906413779822</v>
      </c>
      <c r="E909" s="16">
        <v>1.05081187057704</v>
      </c>
      <c r="F909" s="16">
        <v>1.2145611704266901</v>
      </c>
      <c r="G909" s="16">
        <v>1.15348176760164</v>
      </c>
      <c r="H909" s="16">
        <v>0.88418371977918797</v>
      </c>
      <c r="I909" s="16">
        <v>0.40963344397721102</v>
      </c>
      <c r="J909" s="16">
        <v>0.13992135833938599</v>
      </c>
      <c r="K909" s="16">
        <v>1.74870995056984</v>
      </c>
      <c r="L909" s="16">
        <v>0.40107840018740099</v>
      </c>
      <c r="M909" s="16">
        <v>1.2184694834530301</v>
      </c>
      <c r="N909" s="16">
        <v>0.92899279047466699</v>
      </c>
      <c r="O909" s="16">
        <v>0</v>
      </c>
      <c r="P909" s="16">
        <v>1.8037510296911301</v>
      </c>
      <c r="Q909" s="16">
        <v>1.6700284918130499</v>
      </c>
    </row>
    <row r="910" spans="1:17" x14ac:dyDescent="0.2">
      <c r="A910" s="13">
        <v>909</v>
      </c>
      <c r="B910" s="15">
        <v>1.5404209247467899</v>
      </c>
      <c r="C910" s="16">
        <v>1.0508138095147801</v>
      </c>
      <c r="D910" s="16">
        <v>1.0178199018513701</v>
      </c>
      <c r="E910" s="16">
        <v>0.90978939325289798</v>
      </c>
      <c r="F910" s="16">
        <v>1.21294292033385</v>
      </c>
      <c r="G910" s="16">
        <v>1.4966519021948199</v>
      </c>
      <c r="H910" s="16">
        <v>0.28639695711595597</v>
      </c>
      <c r="I910" s="16">
        <v>0.20559250818508301</v>
      </c>
      <c r="J910" s="16">
        <v>0.74349851838858405</v>
      </c>
      <c r="K910" s="16">
        <v>0.83155832249601502</v>
      </c>
      <c r="L910" s="16">
        <v>0.14854949043034801</v>
      </c>
      <c r="M910" s="16">
        <v>1.03558181119356</v>
      </c>
      <c r="N910" s="16">
        <v>1.1617974226910901</v>
      </c>
      <c r="O910" s="16">
        <v>0.179256066928321</v>
      </c>
      <c r="P910" s="16">
        <v>1.90213601352308</v>
      </c>
      <c r="Q910" s="16">
        <v>1.38341340778243</v>
      </c>
    </row>
    <row r="911" spans="1:17" x14ac:dyDescent="0.2">
      <c r="A911" s="13">
        <v>910</v>
      </c>
      <c r="B911" s="15">
        <v>0.61231484667396396</v>
      </c>
      <c r="C911" s="16">
        <v>0</v>
      </c>
      <c r="D911" s="16">
        <v>0</v>
      </c>
      <c r="E911" s="16">
        <v>0</v>
      </c>
      <c r="F911" s="16">
        <v>0</v>
      </c>
      <c r="G911" s="16">
        <v>0</v>
      </c>
      <c r="H911" s="16">
        <v>0</v>
      </c>
      <c r="I911" s="16">
        <v>0</v>
      </c>
      <c r="J911" s="16">
        <v>1.47413905583616</v>
      </c>
      <c r="K911" s="16">
        <v>0</v>
      </c>
      <c r="L911" s="16">
        <v>0.14854949043034801</v>
      </c>
      <c r="M911" s="16">
        <v>0</v>
      </c>
      <c r="N911" s="16">
        <v>0</v>
      </c>
      <c r="O911" s="16">
        <v>0</v>
      </c>
      <c r="P911" s="16">
        <v>0</v>
      </c>
      <c r="Q911" s="16">
        <v>0</v>
      </c>
    </row>
    <row r="912" spans="1:17" x14ac:dyDescent="0.2">
      <c r="A912" s="13">
        <v>911</v>
      </c>
      <c r="B912" s="15">
        <v>1.8665270546458801</v>
      </c>
      <c r="C912" s="16">
        <v>0.93893517658034398</v>
      </c>
      <c r="D912" s="16">
        <v>1.0178199018513701</v>
      </c>
      <c r="E912" s="16">
        <v>1.56001031822865</v>
      </c>
      <c r="F912" s="16">
        <v>1.29300811530886</v>
      </c>
      <c r="G912" s="16">
        <v>1.43633689047746</v>
      </c>
      <c r="H912" s="16">
        <v>0.28639695711595597</v>
      </c>
      <c r="I912" s="16">
        <v>0.40963344397721102</v>
      </c>
      <c r="J912" s="16">
        <v>0.12311463565031</v>
      </c>
      <c r="K912" s="16">
        <v>1.51207437435641</v>
      </c>
      <c r="L912" s="16">
        <v>1.02673527490703</v>
      </c>
      <c r="M912" s="16">
        <v>1.50818343293741</v>
      </c>
      <c r="N912" s="16">
        <v>1.0410249104220799</v>
      </c>
      <c r="O912" s="16">
        <v>0</v>
      </c>
      <c r="P912" s="16">
        <v>1.7660802886903499</v>
      </c>
      <c r="Q912" s="16">
        <v>1.31292467371272</v>
      </c>
    </row>
    <row r="913" spans="1:17" x14ac:dyDescent="0.2">
      <c r="A913" s="13">
        <v>912</v>
      </c>
      <c r="B913" s="15">
        <v>2.4234735578644102</v>
      </c>
      <c r="C913" s="16">
        <v>1.2481445810265499</v>
      </c>
      <c r="D913" s="16">
        <v>1.0487103552642401</v>
      </c>
      <c r="E913" s="16">
        <v>1.0212637748432201</v>
      </c>
      <c r="F913" s="16">
        <v>0.341157029368576</v>
      </c>
      <c r="G913" s="16">
        <v>1.6497768045496399</v>
      </c>
      <c r="H913" s="16">
        <v>1.46899559358928</v>
      </c>
      <c r="I913" s="16">
        <v>0.40963344397721102</v>
      </c>
      <c r="J913" s="16">
        <v>0.13992135833938599</v>
      </c>
      <c r="K913" s="16">
        <v>2.58406059626199</v>
      </c>
      <c r="L913" s="16">
        <v>1.4170355338302101</v>
      </c>
      <c r="M913" s="16">
        <v>1.56152251352884</v>
      </c>
      <c r="N913" s="16">
        <v>1.0829786092385101</v>
      </c>
      <c r="O913" s="16">
        <v>0</v>
      </c>
      <c r="P913" s="16">
        <v>1.98605156264377</v>
      </c>
      <c r="Q913" s="16">
        <v>1.31183404445651</v>
      </c>
    </row>
    <row r="914" spans="1:17" x14ac:dyDescent="0.2">
      <c r="A914" s="13">
        <v>913</v>
      </c>
      <c r="B914" s="15">
        <v>2.9910580511256901</v>
      </c>
      <c r="C914" s="16">
        <v>0.53400427292853903</v>
      </c>
      <c r="D914" s="16">
        <v>1.9212426006179699</v>
      </c>
      <c r="E914" s="16">
        <v>1.0347365553290799</v>
      </c>
      <c r="F914" s="16">
        <v>1.29300811530886</v>
      </c>
      <c r="G914" s="16">
        <v>1.73509652343525</v>
      </c>
      <c r="H914" s="16">
        <v>2.1332062193464898</v>
      </c>
      <c r="I914" s="16">
        <v>2.1996824764843401</v>
      </c>
      <c r="J914" s="16">
        <v>0.47725527449123101</v>
      </c>
      <c r="K914" s="16">
        <v>1.8497788154478001</v>
      </c>
      <c r="L914" s="16">
        <v>1.2620522888271399</v>
      </c>
      <c r="M914" s="16">
        <v>0.85418020515216697</v>
      </c>
      <c r="N914" s="16">
        <v>1.94260379731324</v>
      </c>
      <c r="O914" s="16">
        <v>1.1435462873114499</v>
      </c>
      <c r="P914" s="16">
        <v>2.3379543583924698</v>
      </c>
      <c r="Q914" s="16">
        <v>1.43434715466713</v>
      </c>
    </row>
    <row r="915" spans="1:17" x14ac:dyDescent="0.2">
      <c r="A915" s="13">
        <v>914</v>
      </c>
      <c r="B915" s="15">
        <v>2.49540570694022</v>
      </c>
      <c r="C915" s="16">
        <v>0</v>
      </c>
      <c r="D915" s="16">
        <v>1.2671751792687</v>
      </c>
      <c r="E915" s="16">
        <v>0.95323694790503399</v>
      </c>
      <c r="F915" s="16">
        <v>1.0773052996982599</v>
      </c>
      <c r="G915" s="16">
        <v>1.52544993648167</v>
      </c>
      <c r="H915" s="16">
        <v>0.28639695711595597</v>
      </c>
      <c r="I915" s="16">
        <v>0.40963344397721102</v>
      </c>
      <c r="J915" s="16">
        <v>0.51196726782769597</v>
      </c>
      <c r="K915" s="16">
        <v>2.20122560137803</v>
      </c>
      <c r="L915" s="16">
        <v>0.25387844029816098</v>
      </c>
      <c r="M915" s="16">
        <v>0.95226562543666404</v>
      </c>
      <c r="N915" s="16">
        <v>1.17670675764934</v>
      </c>
      <c r="O915" s="16">
        <v>1.2983554533200801</v>
      </c>
      <c r="P915" s="16">
        <v>2.3454392841985099</v>
      </c>
      <c r="Q915" s="16">
        <v>1.4154622920337001</v>
      </c>
    </row>
    <row r="916" spans="1:17" x14ac:dyDescent="0.2">
      <c r="A916" s="13">
        <v>915</v>
      </c>
      <c r="B916" s="15">
        <v>2.4318367242550298</v>
      </c>
      <c r="C916" s="16">
        <v>0.53400427292853903</v>
      </c>
      <c r="D916" s="16">
        <v>0.97663491144401005</v>
      </c>
      <c r="E916" s="16">
        <v>1.13180190182536</v>
      </c>
      <c r="F916" s="16">
        <v>9.1401620147392698E-2</v>
      </c>
      <c r="G916" s="16">
        <v>1.9802147497762801</v>
      </c>
      <c r="H916" s="16">
        <v>0.88418371977918797</v>
      </c>
      <c r="I916" s="16">
        <v>0.96408632833156804</v>
      </c>
      <c r="J916" s="16">
        <v>7.00120504953613E-2</v>
      </c>
      <c r="K916" s="16">
        <v>1.9606354047548999</v>
      </c>
      <c r="L916" s="16">
        <v>0.25387844029816098</v>
      </c>
      <c r="M916" s="16">
        <v>1.95822734093912</v>
      </c>
      <c r="N916" s="16">
        <v>1.17670675764934</v>
      </c>
      <c r="O916" s="16">
        <v>0.179256066928321</v>
      </c>
      <c r="P916" s="16">
        <v>1.6042962103338301</v>
      </c>
      <c r="Q916" s="16">
        <v>1.0242629058595101</v>
      </c>
    </row>
    <row r="917" spans="1:17" x14ac:dyDescent="0.2">
      <c r="A917" s="13">
        <v>916</v>
      </c>
      <c r="B917" s="15">
        <v>2.2713778681794601</v>
      </c>
      <c r="C917" s="16">
        <v>1.11016960975302</v>
      </c>
      <c r="D917" s="16">
        <v>1.1150103233894499</v>
      </c>
      <c r="E917" s="16">
        <v>0.38730017193919303</v>
      </c>
      <c r="F917" s="16">
        <v>9.1401620147392698E-2</v>
      </c>
      <c r="G917" s="16">
        <v>2.0054351548341498</v>
      </c>
      <c r="H917" s="16">
        <v>0.88418371977918797</v>
      </c>
      <c r="I917" s="16">
        <v>2.47449420060375</v>
      </c>
      <c r="J917" s="16">
        <v>7.00120504953613E-2</v>
      </c>
      <c r="K917" s="16">
        <v>2.0131640761152201</v>
      </c>
      <c r="L917" s="16">
        <v>0.25387844029816098</v>
      </c>
      <c r="M917" s="16">
        <v>1.66856940857089</v>
      </c>
      <c r="N917" s="16">
        <v>1.5334823584495401</v>
      </c>
      <c r="O917" s="16">
        <v>0.40597703847557098</v>
      </c>
      <c r="P917" s="16">
        <v>2.2704577679586899</v>
      </c>
      <c r="Q917" s="16">
        <v>1.3869586838338399</v>
      </c>
    </row>
    <row r="918" spans="1:17" x14ac:dyDescent="0.2">
      <c r="A918" s="13">
        <v>917</v>
      </c>
      <c r="B918" s="15">
        <v>2.4478976879961198</v>
      </c>
      <c r="C918" s="16">
        <v>0</v>
      </c>
      <c r="D918" s="16">
        <v>0.98219148126002898</v>
      </c>
      <c r="E918" s="16">
        <v>0.38730017193919303</v>
      </c>
      <c r="F918" s="16">
        <v>1.15575224458043</v>
      </c>
      <c r="G918" s="16">
        <v>1.68899758501012</v>
      </c>
      <c r="H918" s="16">
        <v>1.48547529722733</v>
      </c>
      <c r="I918" s="16">
        <v>2.0807315871731999</v>
      </c>
      <c r="J918" s="16">
        <v>7.00120504953613E-2</v>
      </c>
      <c r="K918" s="16">
        <v>0.51891102356445196</v>
      </c>
      <c r="L918" s="16">
        <v>0.25387844029816098</v>
      </c>
      <c r="M918" s="16">
        <v>1.95822734093912</v>
      </c>
      <c r="N918" s="16">
        <v>1.5401756843154399</v>
      </c>
      <c r="O918" s="16">
        <v>1.39494390453227</v>
      </c>
      <c r="P918" s="16">
        <v>1.9185591387298</v>
      </c>
      <c r="Q918" s="16">
        <v>1.86823349684094</v>
      </c>
    </row>
    <row r="919" spans="1:17" x14ac:dyDescent="0.2">
      <c r="A919" s="13">
        <v>918</v>
      </c>
      <c r="B919" s="15">
        <v>2.18631871117086</v>
      </c>
      <c r="C919" s="16">
        <v>0</v>
      </c>
      <c r="D919" s="16">
        <v>0.98219148126002898</v>
      </c>
      <c r="E919" s="16">
        <v>0.237254615230823</v>
      </c>
      <c r="F919" s="16">
        <v>1.55957984886601</v>
      </c>
      <c r="G919" s="16">
        <v>1.56002766575569</v>
      </c>
      <c r="H919" s="16">
        <v>1.48547529722733</v>
      </c>
      <c r="I919" s="16">
        <v>1.60102415225545</v>
      </c>
      <c r="J919" s="16">
        <v>7.00120504953613E-2</v>
      </c>
      <c r="K919" s="16">
        <v>0.204056119852664</v>
      </c>
      <c r="L919" s="16">
        <v>0.25387844029816098</v>
      </c>
      <c r="M919" s="16">
        <v>1.7516340998431199</v>
      </c>
      <c r="N919" s="16">
        <v>1.55824142082632</v>
      </c>
      <c r="O919" s="16">
        <v>0.80161929464732595</v>
      </c>
      <c r="P919" s="16">
        <v>2.1169687986827799</v>
      </c>
      <c r="Q919" s="16">
        <v>2.2296802906103301</v>
      </c>
    </row>
    <row r="920" spans="1:17" x14ac:dyDescent="0.2">
      <c r="A920" s="13">
        <v>919</v>
      </c>
      <c r="B920" s="15">
        <v>1.99276493590659</v>
      </c>
      <c r="C920" s="16">
        <v>1.0066738937337201</v>
      </c>
      <c r="D920" s="16">
        <v>0.98219148126002898</v>
      </c>
      <c r="E920" s="16">
        <v>0.237254615230823</v>
      </c>
      <c r="F920" s="16">
        <v>1.15575224458043</v>
      </c>
      <c r="G920" s="16">
        <v>1.2004123325289</v>
      </c>
      <c r="H920" s="16">
        <v>1.48547529722733</v>
      </c>
      <c r="I920" s="16">
        <v>1.7561849311720601</v>
      </c>
      <c r="J920" s="16">
        <v>7.00120504953613E-2</v>
      </c>
      <c r="K920" s="16">
        <v>0.89883007659757197</v>
      </c>
      <c r="L920" s="16">
        <v>1.4170355338302101</v>
      </c>
      <c r="M920" s="16">
        <v>1.7516340998431199</v>
      </c>
      <c r="N920" s="16">
        <v>1.30179142448156</v>
      </c>
      <c r="O920" s="16">
        <v>0.96941420728571703</v>
      </c>
      <c r="P920" s="16">
        <v>2.1297233780474998</v>
      </c>
      <c r="Q920" s="16">
        <v>1.6190233574816</v>
      </c>
    </row>
    <row r="921" spans="1:17" x14ac:dyDescent="0.2">
      <c r="A921" s="13">
        <v>920</v>
      </c>
      <c r="B921" s="15">
        <v>0.694511616825228</v>
      </c>
      <c r="C921" s="16">
        <v>0.49418293484978798</v>
      </c>
      <c r="D921" s="16">
        <v>0.89548637608646398</v>
      </c>
      <c r="E921" s="16">
        <v>0</v>
      </c>
      <c r="F921" s="16">
        <v>0</v>
      </c>
      <c r="G921" s="16">
        <v>9.1401620147392698E-2</v>
      </c>
      <c r="H921" s="16">
        <v>0.74758467982457399</v>
      </c>
      <c r="I921" s="16">
        <v>0.34511731494495201</v>
      </c>
      <c r="J921" s="16">
        <v>7.00120504953613E-2</v>
      </c>
      <c r="K921" s="16">
        <v>0.27902402244459401</v>
      </c>
      <c r="L921" s="16">
        <v>1.1231038922045</v>
      </c>
      <c r="M921" s="16">
        <v>1.3183005930408001</v>
      </c>
      <c r="N921" s="16">
        <v>0.358333671196925</v>
      </c>
      <c r="O921" s="16">
        <v>0</v>
      </c>
      <c r="P921" s="16">
        <v>1.23591308558639</v>
      </c>
      <c r="Q921" s="16">
        <v>0.749401445790153</v>
      </c>
    </row>
    <row r="922" spans="1:17" x14ac:dyDescent="0.2">
      <c r="A922" s="13">
        <v>921</v>
      </c>
      <c r="B922" s="15">
        <v>0.76344232211010699</v>
      </c>
      <c r="C922" s="16">
        <v>0.49418293484978798</v>
      </c>
      <c r="D922" s="16">
        <v>0.89548637608646398</v>
      </c>
      <c r="E922" s="16">
        <v>0</v>
      </c>
      <c r="F922" s="16">
        <v>0</v>
      </c>
      <c r="G922" s="16">
        <v>9.1401620147392698E-2</v>
      </c>
      <c r="H922" s="16">
        <v>0.60984030471640005</v>
      </c>
      <c r="I922" s="16">
        <v>0.20559250818508301</v>
      </c>
      <c r="J922" s="16">
        <v>0</v>
      </c>
      <c r="K922" s="16">
        <v>0.51891102356445196</v>
      </c>
      <c r="L922" s="16">
        <v>0.14854949043034801</v>
      </c>
      <c r="M922" s="16">
        <v>1.4113238488547599</v>
      </c>
      <c r="N922" s="16">
        <v>0.358333671196925</v>
      </c>
      <c r="O922" s="16">
        <v>0</v>
      </c>
      <c r="P922" s="16">
        <v>1.5666709517445501</v>
      </c>
      <c r="Q922" s="16">
        <v>0.749401445790153</v>
      </c>
    </row>
    <row r="923" spans="1:17" x14ac:dyDescent="0.2">
      <c r="A923" s="13">
        <v>922</v>
      </c>
      <c r="B923" s="15">
        <v>0.96245345888349298</v>
      </c>
      <c r="C923" s="16">
        <v>0.59521136769854999</v>
      </c>
      <c r="D923" s="16">
        <v>1.00698677469151</v>
      </c>
      <c r="E923" s="16">
        <v>0.172836100951896</v>
      </c>
      <c r="F923" s="16">
        <v>1.15575224458043</v>
      </c>
      <c r="G923" s="16">
        <v>9.1401620147392698E-2</v>
      </c>
      <c r="H923" s="16">
        <v>0</v>
      </c>
      <c r="I923" s="16">
        <v>0.20559250818508301</v>
      </c>
      <c r="J923" s="16">
        <v>0</v>
      </c>
      <c r="K923" s="16">
        <v>0.45418098393414102</v>
      </c>
      <c r="L923" s="16">
        <v>0</v>
      </c>
      <c r="M923" s="16">
        <v>1.6377754511778599</v>
      </c>
      <c r="N923" s="16">
        <v>0.48347831775220401</v>
      </c>
      <c r="O923" s="16">
        <v>0</v>
      </c>
      <c r="P923" s="16">
        <v>1.53571715958541</v>
      </c>
      <c r="Q923" s="16">
        <v>0.749401445790153</v>
      </c>
    </row>
    <row r="924" spans="1:17" x14ac:dyDescent="0.2">
      <c r="A924" s="13">
        <v>923</v>
      </c>
      <c r="B924" s="15">
        <v>0.94021405044107698</v>
      </c>
      <c r="C924" s="16">
        <v>0.59521136769854999</v>
      </c>
      <c r="D924" s="16">
        <v>0.89548637608646398</v>
      </c>
      <c r="E924" s="16">
        <v>0.172836100951896</v>
      </c>
      <c r="F924" s="16">
        <v>1.15575224458043</v>
      </c>
      <c r="G924" s="16">
        <v>9.1401620147392698E-2</v>
      </c>
      <c r="H924" s="16">
        <v>0</v>
      </c>
      <c r="I924" s="16">
        <v>0.20559250818508301</v>
      </c>
      <c r="J924" s="16">
        <v>0</v>
      </c>
      <c r="K924" s="16">
        <v>0.475642856926632</v>
      </c>
      <c r="L924" s="16">
        <v>0</v>
      </c>
      <c r="M924" s="16">
        <v>1.8427101541830699</v>
      </c>
      <c r="N924" s="16">
        <v>0.42522589056773802</v>
      </c>
      <c r="O924" s="16">
        <v>0</v>
      </c>
      <c r="P924" s="16">
        <v>1.6330076894475001</v>
      </c>
      <c r="Q924" s="16">
        <v>0.70443939942886102</v>
      </c>
    </row>
  </sheetData>
  <conditionalFormatting sqref="B2:Q924">
    <cfRule type="colorScale" priority="1">
      <colorScale>
        <cfvo type="num" val="0"/>
        <cfvo type="num" val="1.5"/>
        <cfvo type="num" val="4.32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etches and Motifs</vt:lpstr>
      <vt:lpstr>Full-leng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uricio Contreras (TSL - Staff)</cp:lastModifiedBy>
  <dcterms:created xsi:type="dcterms:W3CDTF">2023-12-13T19:06:23Z</dcterms:created>
  <dcterms:modified xsi:type="dcterms:W3CDTF">2024-03-28T13:43:58Z</dcterms:modified>
</cp:coreProperties>
</file>